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R\Myasthenia gravis\文章\"/>
    </mc:Choice>
  </mc:AlternateContent>
  <xr:revisionPtr revIDLastSave="0" documentId="13_ncr:1_{38471BF1-0A1E-439B-A85E-91284FA3EF21}" xr6:coauthVersionLast="47" xr6:coauthVersionMax="47" xr10:uidLastSave="{00000000-0000-0000-0000-000000000000}"/>
  <bookViews>
    <workbookView xWindow="1290" yWindow="900" windowWidth="26220" windowHeight="15450" activeTab="4" xr2:uid="{BCF38757-EDA2-441F-9449-BE9D8A5B2177}"/>
  </bookViews>
  <sheets>
    <sheet name="cytokines" sheetId="1" r:id="rId1"/>
    <sheet name="gut microbiotas" sheetId="2" r:id="rId2"/>
    <sheet name="serum metabolites" sheetId="3" r:id="rId3"/>
    <sheet name="metabolites pathways" sheetId="4" r:id="rId4"/>
    <sheet name="LDSC" sheetId="5" r:id="rId5"/>
  </sheets>
  <definedNames>
    <definedName name="_xlnm._FilterDatabase" localSheetId="0" hidden="1">cytokines!$A$1:$AA$1</definedName>
    <definedName name="_xlnm._FilterDatabase" localSheetId="1" hidden="1">'gut microbiotas'!$A$1:$AA$1</definedName>
    <definedName name="_xlnm._FilterDatabase" localSheetId="2" hidden="1">'serum metabolites'!$A$1:$AA$1</definedName>
    <definedName name="OLE_LINK6" localSheetId="4">LDSC!$B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" i="4" l="1"/>
</calcChain>
</file>

<file path=xl/sharedStrings.xml><?xml version="1.0" encoding="utf-8"?>
<sst xmlns="http://schemas.openxmlformats.org/spreadsheetml/2006/main" count="5291" uniqueCount="4427">
  <si>
    <t>id.exposure</t>
  </si>
  <si>
    <t>id.outcome</t>
  </si>
  <si>
    <t>outcome</t>
  </si>
  <si>
    <t>exposure</t>
  </si>
  <si>
    <t>nsnp</t>
  </si>
  <si>
    <t>b_Inverse.variance.weighted</t>
  </si>
  <si>
    <t>se_Inverse.variance.weighted</t>
  </si>
  <si>
    <t>pval_Inverse.variance.weighted</t>
  </si>
  <si>
    <t>estimate_Inverse.variance.weighted</t>
  </si>
  <si>
    <t>b_Weighted.median</t>
  </si>
  <si>
    <t>se_Weighted.median</t>
  </si>
  <si>
    <t>pval_Weighted.median</t>
  </si>
  <si>
    <t>estimate_Weighted.median</t>
  </si>
  <si>
    <t>b_MR.Egger</t>
  </si>
  <si>
    <t>se_MR.Egger</t>
  </si>
  <si>
    <t>pval_MR.Egger</t>
  </si>
  <si>
    <t>estimate_MR.Egger</t>
  </si>
  <si>
    <t>Q_MR.Egger</t>
  </si>
  <si>
    <t>Q_df_MR.Egger</t>
  </si>
  <si>
    <t>Q_pval_MR.Egger</t>
  </si>
  <si>
    <t>Q_Inverse.variance.weighted</t>
  </si>
  <si>
    <t>Q_df_Inverse.variance.weighted</t>
  </si>
  <si>
    <t>Q_pval_Inverse.variance.weighted</t>
  </si>
  <si>
    <t>egger_intercept</t>
  </si>
  <si>
    <t>se</t>
  </si>
  <si>
    <t>pval</t>
  </si>
  <si>
    <t>XG9dfd</t>
  </si>
  <si>
    <t>HiW9Av</t>
  </si>
  <si>
    <t>1.36 (0.96- 1.93)</t>
  </si>
  <si>
    <t>1.35 (0.87- 2.11)</t>
  </si>
  <si>
    <t>2.47 (0.30-20.03)</t>
  </si>
  <si>
    <t>BnZXb1</t>
  </si>
  <si>
    <t>HSIq4R</t>
  </si>
  <si>
    <t>1.05 (0.90-1.24)</t>
  </si>
  <si>
    <t>1.08 (0.88-1.34)</t>
  </si>
  <si>
    <t>1.07 (0.80-1.43)</t>
  </si>
  <si>
    <t>b8s0Vl</t>
  </si>
  <si>
    <t>7NXlNJ</t>
  </si>
  <si>
    <t>0.85 (0.68-1.06)</t>
  </si>
  <si>
    <t>0.93 (0.70-1.25)</t>
  </si>
  <si>
    <t>0.92 (0.54-1.57)</t>
  </si>
  <si>
    <t>OPBJUH</t>
  </si>
  <si>
    <t>QgEnUf</t>
  </si>
  <si>
    <t>1.09 (0.77-1.55)</t>
  </si>
  <si>
    <t>1.21 (0.77-1.90)</t>
  </si>
  <si>
    <t>1.31 (0.70-2.43)</t>
  </si>
  <si>
    <t>WCPVzN</t>
  </si>
  <si>
    <t>rmT6NU</t>
  </si>
  <si>
    <t>1.15 (0.88-1.49)</t>
  </si>
  <si>
    <t>1.17 (0.83-1.66)</t>
  </si>
  <si>
    <t>1.06 (0.73-1.55)</t>
  </si>
  <si>
    <t>6uNlbl</t>
  </si>
  <si>
    <t>g0bIar</t>
  </si>
  <si>
    <t>0.98 (0.85-1.14)</t>
  </si>
  <si>
    <t>0.98 (0.82-1.17)</t>
  </si>
  <si>
    <t>0.90 (0.63-1.29)</t>
  </si>
  <si>
    <t>LyzQOa</t>
  </si>
  <si>
    <t>UFv4mM</t>
  </si>
  <si>
    <t>1.20 (0.91-1.57)</t>
  </si>
  <si>
    <t>1.08 (0.76-1.53)</t>
  </si>
  <si>
    <t>1.04 (0.63-1.71)</t>
  </si>
  <si>
    <t>okyPHJ</t>
  </si>
  <si>
    <t>su6p94</t>
  </si>
  <si>
    <t>1.12 (0.83-1.52)</t>
  </si>
  <si>
    <t>1.14 (0.78-1.67)</t>
  </si>
  <si>
    <t>0.95 (0.54-1.68)</t>
  </si>
  <si>
    <t>Whmwk0</t>
  </si>
  <si>
    <t>3TIQ9l</t>
  </si>
  <si>
    <t>0.93 (0.73-1.17)</t>
  </si>
  <si>
    <t>1.12 (0.86-1.45)</t>
  </si>
  <si>
    <t>1.46 (0.92-2.30)</t>
  </si>
  <si>
    <t>hqAIvg</t>
  </si>
  <si>
    <t>fvFnKw</t>
  </si>
  <si>
    <t>1.13 (0.95-1.35)</t>
  </si>
  <si>
    <t>1.12 (0.91-1.38)</t>
  </si>
  <si>
    <t>1.07 (0.78-1.47)</t>
  </si>
  <si>
    <t>YmRA5c</t>
  </si>
  <si>
    <t>4bwf21</t>
  </si>
  <si>
    <t>1.06 (0.92-1.22)</t>
  </si>
  <si>
    <t>1.09 (0.91-1.31)</t>
  </si>
  <si>
    <t>1.11 (0.85-1.44)</t>
  </si>
  <si>
    <t>WPxbCN</t>
  </si>
  <si>
    <t>c3n5US</t>
  </si>
  <si>
    <t>0.99 (0.85-1.15)</t>
  </si>
  <si>
    <t>0.95 (0.79-1.14)</t>
  </si>
  <si>
    <t>0.95 (0.74-1.21)</t>
  </si>
  <si>
    <t>Z5SzRJ</t>
  </si>
  <si>
    <t>hbXGU1</t>
  </si>
  <si>
    <t>0.94 (0.63-1.40)</t>
  </si>
  <si>
    <t>1.05 (0.67-1.65)</t>
  </si>
  <si>
    <t>1.28 (0.56-2.95)</t>
  </si>
  <si>
    <t>fvxW53</t>
  </si>
  <si>
    <t>zpLujk</t>
  </si>
  <si>
    <t>1.13 (0.97-1.33)</t>
  </si>
  <si>
    <t>1.04 (0.84-1.28)</t>
  </si>
  <si>
    <t>1.11 (0.80-1.53)</t>
  </si>
  <si>
    <t>rJNQEX</t>
  </si>
  <si>
    <t>TSpC5U</t>
  </si>
  <si>
    <t>0.79 (0.56-1.11)</t>
  </si>
  <si>
    <t>0.81 (0.54-1.21)</t>
  </si>
  <si>
    <t>0.77 (0.37-1.59)</t>
  </si>
  <si>
    <t>5FnC12</t>
  </si>
  <si>
    <t>2ILPiU</t>
  </si>
  <si>
    <t>0.88 (0.62-1.25)</t>
  </si>
  <si>
    <t>0.87 (0.55-1.38)</t>
  </si>
  <si>
    <t>0.97 (0.38-2.46)</t>
  </si>
  <si>
    <t>2U8j9G</t>
  </si>
  <si>
    <t>3UAuc9</t>
  </si>
  <si>
    <t>0.86 (0.68-1.10)</t>
  </si>
  <si>
    <t>1.01 (0.73-1.37)</t>
  </si>
  <si>
    <t>0.98 (0.64-1.52)</t>
  </si>
  <si>
    <t>EqLkU3</t>
  </si>
  <si>
    <t>iOopqG</t>
  </si>
  <si>
    <t>0.82 (0.69-0.96)</t>
  </si>
  <si>
    <t>0.89 (0.73-1.08)</t>
  </si>
  <si>
    <t>0.94 (0.74-1.19)</t>
  </si>
  <si>
    <t>bBgoWw</t>
  </si>
  <si>
    <t>4iuakE</t>
  </si>
  <si>
    <t>0.94 (0.75-1.19)</t>
  </si>
  <si>
    <t>0.91 (0.66-1.25)</t>
  </si>
  <si>
    <t>0.95 (0.66-1.37)</t>
  </si>
  <si>
    <t>DrQVBD</t>
  </si>
  <si>
    <t>bFnV4g</t>
  </si>
  <si>
    <t>1.00 (0.79-1.26)</t>
  </si>
  <si>
    <t>1.04 (0.77-1.40)</t>
  </si>
  <si>
    <t>0.92 (0.52-1.63)</t>
  </si>
  <si>
    <t>Ej1d8L</t>
  </si>
  <si>
    <t>RGyW2m</t>
  </si>
  <si>
    <t>1.20 (0.85-1.70)</t>
  </si>
  <si>
    <t>1.27 (0.80-2.04)</t>
  </si>
  <si>
    <t>0.78 (0.38-1.63)</t>
  </si>
  <si>
    <t>yHucoE</t>
  </si>
  <si>
    <t>IWgwuK</t>
  </si>
  <si>
    <t>0.94 (0.76-1.17)</t>
  </si>
  <si>
    <t>0.97 (0.76-1.24)</t>
  </si>
  <si>
    <t>1.30 (0.84-2.00)</t>
  </si>
  <si>
    <t>hElJFR</t>
  </si>
  <si>
    <t>IaHXeF</t>
  </si>
  <si>
    <t>0.89 (0.72-1.08)</t>
  </si>
  <si>
    <t>0.87 (0.67-1.12)</t>
  </si>
  <si>
    <t>1.00 (0.73-1.36)</t>
  </si>
  <si>
    <t>1BjEm4</t>
  </si>
  <si>
    <t>zJ4FUY</t>
  </si>
  <si>
    <t>0.85 (0.60-1.20)</t>
  </si>
  <si>
    <t>1.01 (0.69-1.50)</t>
  </si>
  <si>
    <t>0.79 (0.31-2.00)</t>
  </si>
  <si>
    <t>xZSeqF</t>
  </si>
  <si>
    <t>pmYMVp</t>
  </si>
  <si>
    <t>1.23 (0.97-1.56)</t>
  </si>
  <si>
    <t>1.31 (0.94-1.83)</t>
  </si>
  <si>
    <t>1.13 (0.69-1.85)</t>
  </si>
  <si>
    <t>QbYUJk</t>
  </si>
  <si>
    <t>W2FOON</t>
  </si>
  <si>
    <t>0.99 (0.84-1.15)</t>
  </si>
  <si>
    <t>1.03 (0.84-1.26)</t>
  </si>
  <si>
    <t>1.02 (0.72-1.45)</t>
  </si>
  <si>
    <t>7sWeao</t>
  </si>
  <si>
    <t>eN9dKi</t>
  </si>
  <si>
    <t>0.80 (0.66-0.96)</t>
  </si>
  <si>
    <t>0.81 (0.63-1.04)</t>
  </si>
  <si>
    <t>0.97 (0.65-1.44)</t>
  </si>
  <si>
    <t>GzfdDP</t>
  </si>
  <si>
    <t>6DvSS4</t>
  </si>
  <si>
    <t>1.11 (0.90-1.36)</t>
  </si>
  <si>
    <t>1.10 (0.86-1.41)</t>
  </si>
  <si>
    <t>0.77 (0.47-1.27)</t>
  </si>
  <si>
    <t>43h2Hm</t>
  </si>
  <si>
    <t>iBE9sz</t>
  </si>
  <si>
    <t>1.14 (0.90-1.46)</t>
  </si>
  <si>
    <t>1.18 (0.86-1.63)</t>
  </si>
  <si>
    <t>0.83 (0.51-1.35)</t>
  </si>
  <si>
    <t>HdyIGc</t>
  </si>
  <si>
    <t>cw1azR</t>
  </si>
  <si>
    <t>1.17 (0.85-1.59)</t>
  </si>
  <si>
    <t>1.11 (0.87-1.41)</t>
  </si>
  <si>
    <t>1.15 (0.64-2.09)</t>
  </si>
  <si>
    <t>lh8sU1</t>
  </si>
  <si>
    <t>iULGQ1</t>
  </si>
  <si>
    <t>0.81 (0.46-1.40)</t>
  </si>
  <si>
    <t>0.68 (0.43-1.08)</t>
  </si>
  <si>
    <t>1.35 (0.24-7.60)</t>
  </si>
  <si>
    <t>IVDNot</t>
  </si>
  <si>
    <t>POr8Tx</t>
  </si>
  <si>
    <t>0.98 (0.89-1.07)</t>
  </si>
  <si>
    <t>0.98 (0.85-1.13)</t>
  </si>
  <si>
    <t>0.92 (0.78-1.09)</t>
  </si>
  <si>
    <t>U6IvY5</t>
  </si>
  <si>
    <t>OotT5h</t>
  </si>
  <si>
    <t>0.87 (0.67-1.15)</t>
  </si>
  <si>
    <t>0.87 (0.54-1.41)</t>
  </si>
  <si>
    <t>HFAUh4</t>
  </si>
  <si>
    <t>YT9b7I</t>
  </si>
  <si>
    <t>0.92 (0.72-1.17)</t>
  </si>
  <si>
    <t>0.89 (0.65-1.22)</t>
  </si>
  <si>
    <t>1.15 (0.63-2.10)</t>
  </si>
  <si>
    <t>4zAIje</t>
  </si>
  <si>
    <t>mztG0s</t>
  </si>
  <si>
    <t>1.07 (0.82-1.41)</t>
  </si>
  <si>
    <t>1.10 (0.75-1.63)</t>
  </si>
  <si>
    <t>0.96 (0.52-1.75)</t>
  </si>
  <si>
    <t>6dmMbK</t>
  </si>
  <si>
    <t>Ye6CfH</t>
  </si>
  <si>
    <t>1.01 (0.88-1.16)</t>
  </si>
  <si>
    <t>1.03 (0.85-1.24)</t>
  </si>
  <si>
    <t>1.21 (0.94-1.56)</t>
  </si>
  <si>
    <t>vQa1Ds</t>
  </si>
  <si>
    <t>xWLDPH</t>
  </si>
  <si>
    <t>1.11 (0.84-1.45)</t>
  </si>
  <si>
    <t>1.05 (0.75-1.48)</t>
  </si>
  <si>
    <t>1.25 (0.80-1.93)</t>
  </si>
  <si>
    <t>OFwtnT</t>
  </si>
  <si>
    <t>rQDCGQ</t>
  </si>
  <si>
    <t>1.09 (0.86-1.39)</t>
  </si>
  <si>
    <t>1.13 (0.83-1.53)</t>
  </si>
  <si>
    <t>1.34 (0.90-1.98)</t>
  </si>
  <si>
    <t>k7bJq6</t>
  </si>
  <si>
    <t>RfrQDb</t>
  </si>
  <si>
    <t>1.03 (0.89-1.19)</t>
  </si>
  <si>
    <t>1.03 (0.87-1.22)</t>
  </si>
  <si>
    <t>0.98 (0.78-1.23)</t>
  </si>
  <si>
    <t>Blao8L</t>
  </si>
  <si>
    <t>RXfoQy</t>
  </si>
  <si>
    <t>0.99 (0.88-1.11)</t>
  </si>
  <si>
    <t>1.00 (0.85-1.16)</t>
  </si>
  <si>
    <t>0.99 (0.85-1.16)</t>
  </si>
  <si>
    <t>L01qEE</t>
  </si>
  <si>
    <t>0BAnbz</t>
  </si>
  <si>
    <t>1.02 (0.90-1.16)</t>
  </si>
  <si>
    <t>1.10 (0.93-1.29)</t>
  </si>
  <si>
    <t>1.01 (0.81-1.25)</t>
  </si>
  <si>
    <t xml:space="preserve"> LOMG</t>
  </si>
  <si>
    <t>B_NGF</t>
  </si>
  <si>
    <t>CTACK</t>
  </si>
  <si>
    <t>EOTAXIN</t>
  </si>
  <si>
    <t>FGF_BASIC</t>
  </si>
  <si>
    <t>G_CSF</t>
  </si>
  <si>
    <t>GROA</t>
  </si>
  <si>
    <t>HGF</t>
  </si>
  <si>
    <t>IFN_G</t>
  </si>
  <si>
    <t>IL_10</t>
  </si>
  <si>
    <t>IL_12_P70</t>
  </si>
  <si>
    <t>IL_13</t>
  </si>
  <si>
    <t>IL_16</t>
  </si>
  <si>
    <t>IL_17</t>
  </si>
  <si>
    <t>IL_18</t>
  </si>
  <si>
    <t>IL_1B</t>
  </si>
  <si>
    <t>IL_1RA</t>
  </si>
  <si>
    <t>IL_2</t>
  </si>
  <si>
    <t>IL_2RA</t>
  </si>
  <si>
    <t>IL_4</t>
  </si>
  <si>
    <t>IL_5</t>
  </si>
  <si>
    <t>IL_6</t>
  </si>
  <si>
    <t>IL_7</t>
  </si>
  <si>
    <t>IL_8</t>
  </si>
  <si>
    <t>IL_9</t>
  </si>
  <si>
    <t>IP_10</t>
  </si>
  <si>
    <t>M_CSF</t>
  </si>
  <si>
    <t>MCP_1_MCAF</t>
  </si>
  <si>
    <t>MCP_3</t>
  </si>
  <si>
    <t>MIF</t>
  </si>
  <si>
    <t>MIG</t>
  </si>
  <si>
    <t>MIP_1A</t>
  </si>
  <si>
    <t>MIP_1B</t>
  </si>
  <si>
    <t>PDGF_BB</t>
  </si>
  <si>
    <t>RANTES</t>
  </si>
  <si>
    <t>SCF</t>
  </si>
  <si>
    <t>SCGF_B</t>
  </si>
  <si>
    <t>SDF_1A</t>
  </si>
  <si>
    <t>TNF_A</t>
  </si>
  <si>
    <t>TNF_B</t>
  </si>
  <si>
    <t>TRAIL</t>
  </si>
  <si>
    <t>VEGF</t>
  </si>
  <si>
    <t>pS8hOa</t>
  </si>
  <si>
    <t>UpQHIt</t>
  </si>
  <si>
    <t>1.08 (0.77-1.52)</t>
  </si>
  <si>
    <t>0.94 (0.59-1.50)</t>
  </si>
  <si>
    <t>2.75 (0.76-9.98)</t>
  </si>
  <si>
    <t>f12UqA</t>
  </si>
  <si>
    <t>Z2egem</t>
  </si>
  <si>
    <t>0.86 (0.61-1.21)</t>
  </si>
  <si>
    <t>0.85 (0.53-1.36)</t>
  </si>
  <si>
    <t>1.50 (0.57-3.94)</t>
  </si>
  <si>
    <t>nr2BRV</t>
  </si>
  <si>
    <t>BS1mRW</t>
  </si>
  <si>
    <t>1.36 (0.83-2.24)</t>
  </si>
  <si>
    <t>1.50 (0.81-2.75)</t>
  </si>
  <si>
    <t>2.46 (0.62-9.85)</t>
  </si>
  <si>
    <t>qfZtDs</t>
  </si>
  <si>
    <t>Onf47k</t>
  </si>
  <si>
    <t>1.52 (0.98-2.35)</t>
  </si>
  <si>
    <t>1.30 (0.70-2.40)</t>
  </si>
  <si>
    <t>1.12 (0.48-2.61)</t>
  </si>
  <si>
    <t>tV86pR</t>
  </si>
  <si>
    <t>Bcjgf7</t>
  </si>
  <si>
    <t>0.77 (0.50-1.18)</t>
  </si>
  <si>
    <t>0.84 (0.48-1.46)</t>
  </si>
  <si>
    <t>0.36 (0.05-2.51)</t>
  </si>
  <si>
    <t>tdBP4m</t>
  </si>
  <si>
    <t>utA5Io</t>
  </si>
  <si>
    <t>1.16 (0.72-1.88)</t>
  </si>
  <si>
    <t>1.14 (0.61-2.13)</t>
  </si>
  <si>
    <t>0.44 (0.12-1.66)</t>
  </si>
  <si>
    <t>2IDQsu</t>
  </si>
  <si>
    <t>jxrdhs</t>
  </si>
  <si>
    <t>1.09 (0.53-2.22)</t>
  </si>
  <si>
    <t>1.20 (0.52-2.81)</t>
  </si>
  <si>
    <t>0.29 (0.01-6.38)</t>
  </si>
  <si>
    <t>wvTbRH</t>
  </si>
  <si>
    <t>omat4l</t>
  </si>
  <si>
    <t>0.77 (0.48- 1.24)</t>
  </si>
  <si>
    <t>0.82 (0.47- 1.46)</t>
  </si>
  <si>
    <t>2.48 (0.44-13.99)</t>
  </si>
  <si>
    <t>dhudhH</t>
  </si>
  <si>
    <t>ZvO55d</t>
  </si>
  <si>
    <t>0.90 (0.68-1.19)</t>
  </si>
  <si>
    <t>0.88 (0.65-1.19)</t>
  </si>
  <si>
    <t>0.78 (0.22-2.86)</t>
  </si>
  <si>
    <t>64bpaG</t>
  </si>
  <si>
    <t>Nns2Rc</t>
  </si>
  <si>
    <t>1.11 (0.74-1.67)</t>
  </si>
  <si>
    <t>1.15 (0.70-1.88)</t>
  </si>
  <si>
    <t>1.95 (0.77-4.95)</t>
  </si>
  <si>
    <t>NTfyO3</t>
  </si>
  <si>
    <t>4yKLnd</t>
  </si>
  <si>
    <t>0.84 (0.47-1.53)</t>
  </si>
  <si>
    <t>0.81 (0.37-1.76)</t>
  </si>
  <si>
    <t>0.79 (0.13-4.92)</t>
  </si>
  <si>
    <t>q29pjH</t>
  </si>
  <si>
    <t>lTDEZZ</t>
  </si>
  <si>
    <t>0.83 (0.60-1.15)</t>
  </si>
  <si>
    <t>0.83 (0.53-1.32)</t>
  </si>
  <si>
    <t>0.76 (0.33-1.76)</t>
  </si>
  <si>
    <t>fyJpu9</t>
  </si>
  <si>
    <t>gWSNvR</t>
  </si>
  <si>
    <t>1.13 (0.81-1.57)</t>
  </si>
  <si>
    <t>1.03 (0.67-1.56)</t>
  </si>
  <si>
    <t>1.35 (0.50-3.68)</t>
  </si>
  <si>
    <t>Nuq5fi</t>
  </si>
  <si>
    <t>2TsrPt</t>
  </si>
  <si>
    <t>1.05 (0.81-1.37)</t>
  </si>
  <si>
    <t>1.12 (0.78-1.62)</t>
  </si>
  <si>
    <t>0.74 (0.22-2.48)</t>
  </si>
  <si>
    <t>FT2xn2</t>
  </si>
  <si>
    <t>woiyh0</t>
  </si>
  <si>
    <t>1.06 (0.72-1.56)</t>
  </si>
  <si>
    <t>1.09 (0.67-1.78)</t>
  </si>
  <si>
    <t>0.80 (0.07-8.77)</t>
  </si>
  <si>
    <t>nhg883</t>
  </si>
  <si>
    <t>J2TTqc</t>
  </si>
  <si>
    <t>1.06 (0.63-1.79)</t>
  </si>
  <si>
    <t>0.79 (0.45-1.37)</t>
  </si>
  <si>
    <t>0.31 (0.05-1.88)</t>
  </si>
  <si>
    <t>XeueYK</t>
  </si>
  <si>
    <t>1hMlbm</t>
  </si>
  <si>
    <t>1.01 (0.74-1.37)</t>
  </si>
  <si>
    <t>1.10 (0.70-1.71)</t>
  </si>
  <si>
    <t>1.64 (0.76-3.57)</t>
  </si>
  <si>
    <t>4K1w76</t>
  </si>
  <si>
    <t>mDIGOv</t>
  </si>
  <si>
    <t>0.90 (0.51- 1.57)</t>
  </si>
  <si>
    <t>0.91 (0.46- 1.82)</t>
  </si>
  <si>
    <t>1.93 (0.24-15.38)</t>
  </si>
  <si>
    <t>gWoHIm</t>
  </si>
  <si>
    <t>kkiQ2Z</t>
  </si>
  <si>
    <t>1.79 (0.93- 3.46)</t>
  </si>
  <si>
    <t>1.64 (0.71- 3.80)</t>
  </si>
  <si>
    <t>0.33 (0.01-14.91)</t>
  </si>
  <si>
    <t>PyHBw3</t>
  </si>
  <si>
    <t>bnT236</t>
  </si>
  <si>
    <t>1.31 (0.78-2.18)</t>
  </si>
  <si>
    <t>1.54 (0.85-2.80)</t>
  </si>
  <si>
    <t>1.01 (0.27-3.79)</t>
  </si>
  <si>
    <t>Pl7EUB</t>
  </si>
  <si>
    <t>1pVL6b</t>
  </si>
  <si>
    <t>1.18 (0.84-1.67)</t>
  </si>
  <si>
    <t>1.20 (0.77-1.88)</t>
  </si>
  <si>
    <t>1.73 (0.41-7.23)</t>
  </si>
  <si>
    <t>QH6Vpa</t>
  </si>
  <si>
    <t>nQtkyi</t>
  </si>
  <si>
    <t>1.31 (0.97-1.79)</t>
  </si>
  <si>
    <t>1.14 (0.75-1.74)</t>
  </si>
  <si>
    <t>0.70 (0.24-2.03)</t>
  </si>
  <si>
    <t>mgvTgu</t>
  </si>
  <si>
    <t>Ddckyt</t>
  </si>
  <si>
    <t xml:space="preserve">       2.50 (0.65-9.650000e+00)</t>
  </si>
  <si>
    <t xml:space="preserve">       1.81 (0.52-6.380000e+00)</t>
  </si>
  <si>
    <t>42952550.95 (2.60-7.099676e+14)</t>
  </si>
  <si>
    <t>FZ6P76</t>
  </si>
  <si>
    <t>JKAwUK</t>
  </si>
  <si>
    <t>1.09 (0.73-1.63)</t>
  </si>
  <si>
    <t>1.10 (0.64-1.90)</t>
  </si>
  <si>
    <t>1.14 (0.49-2.63)</t>
  </si>
  <si>
    <t>bPOO4f</t>
  </si>
  <si>
    <t>5PWFov</t>
  </si>
  <si>
    <t>1.16 (0.80- 1.70)</t>
  </si>
  <si>
    <t>1.05 (0.63- 1.73)</t>
  </si>
  <si>
    <t>2.23 (0.42-11.92)</t>
  </si>
  <si>
    <t>r28mHN</t>
  </si>
  <si>
    <t>rSkIno</t>
  </si>
  <si>
    <t>0.90 (0.58-1.41)</t>
  </si>
  <si>
    <t>1.27 (0.70-2.32)</t>
  </si>
  <si>
    <t>0.42 (0.07-2.44)</t>
  </si>
  <si>
    <t>ZaXyAO</t>
  </si>
  <si>
    <t>mhiAtF</t>
  </si>
  <si>
    <t>1.16 (0.81-1.67)</t>
  </si>
  <si>
    <t>1.17 (0.74-1.85)</t>
  </si>
  <si>
    <t>0.53 (0.09-3.09)</t>
  </si>
  <si>
    <t>jIS7JT</t>
  </si>
  <si>
    <t>UTrT2C</t>
  </si>
  <si>
    <t>1.00 (0.66-1.51)</t>
  </si>
  <si>
    <t>1.04 (0.59-1.84)</t>
  </si>
  <si>
    <t>0.96 (0.33-2.82)</t>
  </si>
  <si>
    <t>iMzs2Z</t>
  </si>
  <si>
    <t>6bUQSC</t>
  </si>
  <si>
    <t>0.90 (0.64-1.26)</t>
  </si>
  <si>
    <t>1.03 (0.66-1.61)</t>
  </si>
  <si>
    <t>0.91 (0.32-2.63)</t>
  </si>
  <si>
    <t>KFYfmT</t>
  </si>
  <si>
    <t>wDRUhT</t>
  </si>
  <si>
    <t>1.01 (0.70-1.46)</t>
  </si>
  <si>
    <t>1.20 (0.82-1.74)</t>
  </si>
  <si>
    <t>0.30 (0.07-1.28)</t>
  </si>
  <si>
    <t>sQwjZ8</t>
  </si>
  <si>
    <t>kYCXpU</t>
  </si>
  <si>
    <t>1.09 (0.56- 2.11)</t>
  </si>
  <si>
    <t>0.81 (0.41- 1.61)</t>
  </si>
  <si>
    <t>7.27 (0.63-83.50)</t>
  </si>
  <si>
    <t>OyS1s5</t>
  </si>
  <si>
    <t>XploA1</t>
  </si>
  <si>
    <t>0.94 (0.64-1.38)</t>
  </si>
  <si>
    <t>0.93 (0.17-5.08)</t>
  </si>
  <si>
    <t>OAXgsi</t>
  </si>
  <si>
    <t>13WcK8</t>
  </si>
  <si>
    <t>0.92 (0.63-1.34)</t>
  </si>
  <si>
    <t>0.68 (0.23-1.98)</t>
  </si>
  <si>
    <t>38XeKe</t>
  </si>
  <si>
    <t>TZbs9m</t>
  </si>
  <si>
    <t>0.82 (0.44-1.54)</t>
  </si>
  <si>
    <t>0.73 (0.34-1.57)</t>
  </si>
  <si>
    <t>0.63 (0.08-4.74)</t>
  </si>
  <si>
    <t>ESs8ZQ</t>
  </si>
  <si>
    <t>GGZFcS</t>
  </si>
  <si>
    <t>1.04 (0.82-1.32)</t>
  </si>
  <si>
    <t>1.10 (0.79-1.54)</t>
  </si>
  <si>
    <t>1.07 (0.43-2.67)</t>
  </si>
  <si>
    <t>QolYkY</t>
  </si>
  <si>
    <t>OxQdvP</t>
  </si>
  <si>
    <t>0.95 (0.69-1.33)</t>
  </si>
  <si>
    <t>1.04 (0.68-1.60)</t>
  </si>
  <si>
    <t>0.38 (0.13-1.14)</t>
  </si>
  <si>
    <t>VTsFMJ</t>
  </si>
  <si>
    <t>JnAo8p</t>
  </si>
  <si>
    <t>1.19 (0.75- 1.90)</t>
  </si>
  <si>
    <t>1.02 (0.56- 1.83)</t>
  </si>
  <si>
    <t>2.63 (0.37-18.96)</t>
  </si>
  <si>
    <t>SlyjRa</t>
  </si>
  <si>
    <t>yFqrmd</t>
  </si>
  <si>
    <t>0.90 (0.68-1.18)</t>
  </si>
  <si>
    <t>0.90 (0.63-1.27)</t>
  </si>
  <si>
    <t>0.84 (0.24-2.98)</t>
  </si>
  <si>
    <t>EsChoQ</t>
  </si>
  <si>
    <t>pWF1EE</t>
  </si>
  <si>
    <t xml:space="preserve">  0.99 (0.31-    3.18)</t>
  </si>
  <si>
    <t xml:space="preserve">  1.18 (0.38-    3.69)</t>
  </si>
  <si>
    <t>136.04 (0.20-91644.39)</t>
  </si>
  <si>
    <t>3Xfk7y</t>
  </si>
  <si>
    <t>LrUqbM</t>
  </si>
  <si>
    <t>0.85 (0.63-1.16)</t>
  </si>
  <si>
    <t>0.89 (0.59-1.33)</t>
  </si>
  <si>
    <t>0.71 (0.26-1.93)</t>
  </si>
  <si>
    <t>iWs1E3</t>
  </si>
  <si>
    <t>P39tuU</t>
  </si>
  <si>
    <t>0.95 (0.63-1.45)</t>
  </si>
  <si>
    <t>0.88 (0.53-1.47)</t>
  </si>
  <si>
    <t>0.77 (0.21-2.87)</t>
  </si>
  <si>
    <t>FHvA4M</t>
  </si>
  <si>
    <t>3ynBre</t>
  </si>
  <si>
    <t>0.88 (0.67-1.17)</t>
  </si>
  <si>
    <t>0.78 (0.54-1.13)</t>
  </si>
  <si>
    <t>0.59 (0.21-1.67)</t>
  </si>
  <si>
    <t>ZZKWi9</t>
  </si>
  <si>
    <t>EYst4r</t>
  </si>
  <si>
    <t>0.85 (0.57-1.26)</t>
  </si>
  <si>
    <t>0.77 (0.47-1.28)</t>
  </si>
  <si>
    <t>0.33 (0.06-1.94)</t>
  </si>
  <si>
    <t>kzfbF9</t>
  </si>
  <si>
    <t>Sg0i0Y</t>
  </si>
  <si>
    <t>0.97 (0.69-1.37)</t>
  </si>
  <si>
    <t>0.78 (0.53-1.15)</t>
  </si>
  <si>
    <t>0.40 (0.09-1.77)</t>
  </si>
  <si>
    <t>iuXxbn</t>
  </si>
  <si>
    <t>5VsKgM</t>
  </si>
  <si>
    <t>1.01 (0.75-1.37)</t>
  </si>
  <si>
    <t>0.92 (0.66-1.29)</t>
  </si>
  <si>
    <t>0.76 (0.12-4.81)</t>
  </si>
  <si>
    <t>dzhjKI</t>
  </si>
  <si>
    <t>Q4kg3v</t>
  </si>
  <si>
    <t>0.83 (0.58-1.17)</t>
  </si>
  <si>
    <t>0.74 (0.46-1.19)</t>
  </si>
  <si>
    <t>1.23 (0.40-3.82)</t>
  </si>
  <si>
    <t>n4drRt</t>
  </si>
  <si>
    <t>3WQL2K</t>
  </si>
  <si>
    <t>1.01 (0.72-1.42)</t>
  </si>
  <si>
    <t>1.15 (0.83-1.59)</t>
  </si>
  <si>
    <t>0.40 (0.05-3.48)</t>
  </si>
  <si>
    <t>LwZa9h</t>
  </si>
  <si>
    <t>8jAosY</t>
  </si>
  <si>
    <t>1.32 (0.89-1.97)</t>
  </si>
  <si>
    <t>1.58 (0.92-2.71)</t>
  </si>
  <si>
    <t>2.90 (1.15-7.29)</t>
  </si>
  <si>
    <t>6Cgigl</t>
  </si>
  <si>
    <t>FIsi5u</t>
  </si>
  <si>
    <t>1.01 (0.63-1.61)</t>
  </si>
  <si>
    <t>1.02 (0.52-1.98)</t>
  </si>
  <si>
    <t>0.94 (0.24-3.67)</t>
  </si>
  <si>
    <t>MaMvSP</t>
  </si>
  <si>
    <t>m8soxD</t>
  </si>
  <si>
    <t>0.82 (0.46-1.46)</t>
  </si>
  <si>
    <t>0.89 (0.42-1.89)</t>
  </si>
  <si>
    <t>0.38 (0.03-4.51)</t>
  </si>
  <si>
    <t>CUJ164</t>
  </si>
  <si>
    <t>MNrudE</t>
  </si>
  <si>
    <t>1.16 (0.82-1.65)</t>
  </si>
  <si>
    <t>1.18 (0.73-1.90)</t>
  </si>
  <si>
    <t>2.22 (0.91-5.40)</t>
  </si>
  <si>
    <t>rPnuCr</t>
  </si>
  <si>
    <t>KWnQkp</t>
  </si>
  <si>
    <t>0.82 (0.47- 1.42)</t>
  </si>
  <si>
    <t>0.68 (0.32- 1.46)</t>
  </si>
  <si>
    <t>1.21 (0.11-13.82)</t>
  </si>
  <si>
    <t>iWpcIm</t>
  </si>
  <si>
    <t>LsFtHi</t>
  </si>
  <si>
    <t>1.26 (0.77-2.09)</t>
  </si>
  <si>
    <t>1.17 (0.63-2.16)</t>
  </si>
  <si>
    <t>0.63 (0.10-3.84)</t>
  </si>
  <si>
    <t>Qhk2Ak</t>
  </si>
  <si>
    <t>q7yrzV</t>
  </si>
  <si>
    <t>0.83 (0.57-1.20)</t>
  </si>
  <si>
    <t>1.12 (0.70-1.79)</t>
  </si>
  <si>
    <t>0.48 (0.17-1.34)</t>
  </si>
  <si>
    <t>bmlGyU</t>
  </si>
  <si>
    <t>FpYbmh</t>
  </si>
  <si>
    <t>1.02 (0.62- 1.70)</t>
  </si>
  <si>
    <t>1.16 (0.65- 2.07)</t>
  </si>
  <si>
    <t>2.07 (0.40-10.62)</t>
  </si>
  <si>
    <t>d9hZ3i</t>
  </si>
  <si>
    <t>ECveqr</t>
  </si>
  <si>
    <t>0.82 (0.46-1.47)</t>
  </si>
  <si>
    <t>0.88 (0.46-1.71)</t>
  </si>
  <si>
    <t>1.26 (0.20-7.93)</t>
  </si>
  <si>
    <t>Q3HaD9</t>
  </si>
  <si>
    <t>Hu4coc</t>
  </si>
  <si>
    <t>0.89 (0.60-1.33)</t>
  </si>
  <si>
    <t>1.11 (0.66-1.86)</t>
  </si>
  <si>
    <t>0.60 (0.06-6.00)</t>
  </si>
  <si>
    <t>xPayrd</t>
  </si>
  <si>
    <t>DvylKk</t>
  </si>
  <si>
    <t>1.28 (0.85-1.92)</t>
  </si>
  <si>
    <t>1.12 (0.64-1.94)</t>
  </si>
  <si>
    <t>0.65 (0.21-2.05)</t>
  </si>
  <si>
    <t>nyLx4P</t>
  </si>
  <si>
    <t>2vI1uS</t>
  </si>
  <si>
    <t>0.88 (0.57- 1.35)</t>
  </si>
  <si>
    <t>1.32 (0.81- 2.14)</t>
  </si>
  <si>
    <t>2.31 (0.35-15.15)</t>
  </si>
  <si>
    <t>lrkwL7</t>
  </si>
  <si>
    <t>VuAv7g</t>
  </si>
  <si>
    <t>1.01 (0.44-    2.31)</t>
  </si>
  <si>
    <t>0.93 (0.35-    2.50)</t>
  </si>
  <si>
    <t>0.09 (0.00-56326.31)</t>
  </si>
  <si>
    <t>2W6W0w</t>
  </si>
  <si>
    <t>jwVwOi</t>
  </si>
  <si>
    <t>1.00 (0.76-1.31)</t>
  </si>
  <si>
    <t>1.06 (0.77-1.46)</t>
  </si>
  <si>
    <t>0.51 (0.13-2.01)</t>
  </si>
  <si>
    <t>L9d2TW</t>
  </si>
  <si>
    <t>Ebc7By</t>
  </si>
  <si>
    <t>1.38 (0.86-2.20)</t>
  </si>
  <si>
    <t>1.31 (0.68-2.53)</t>
  </si>
  <si>
    <t>1.63 (0.40-6.59)</t>
  </si>
  <si>
    <t>9kHz6z</t>
  </si>
  <si>
    <t>p9OEQr</t>
  </si>
  <si>
    <t>1.14 (0.70-1.85)</t>
  </si>
  <si>
    <t>1.20 (0.64-2.24)</t>
  </si>
  <si>
    <t>1.65 (0.43-6.37)</t>
  </si>
  <si>
    <t>jxiLR2</t>
  </si>
  <si>
    <t>688ZHm</t>
  </si>
  <si>
    <t>0.98 (0.58-1.63)</t>
  </si>
  <si>
    <t>0.83 (0.42-1.64)</t>
  </si>
  <si>
    <t>1.28 (0.30-5.40)</t>
  </si>
  <si>
    <t>gVWpgo</t>
  </si>
  <si>
    <t>E9ncDl</t>
  </si>
  <si>
    <t>1.07 (0.73-1.57)</t>
  </si>
  <si>
    <t>1.26 (0.77-2.07)</t>
  </si>
  <si>
    <t>1.30 (0.46-3.69)</t>
  </si>
  <si>
    <t>OaH2YP</t>
  </si>
  <si>
    <t>eBVSsx</t>
  </si>
  <si>
    <t>1.40 (0.85-2.32)</t>
  </si>
  <si>
    <t>1.24 (0.63-2.43)</t>
  </si>
  <si>
    <t>0.73 (0.13-4.09)</t>
  </si>
  <si>
    <t>DrsuPr</t>
  </si>
  <si>
    <t>NolfJ6</t>
  </si>
  <si>
    <t>1.04 (0.83-1.30)</t>
  </si>
  <si>
    <t>1.09 (0.81-1.46)</t>
  </si>
  <si>
    <t>1.03 (0.30-3.61)</t>
  </si>
  <si>
    <t>Pfa1n4</t>
  </si>
  <si>
    <t>nVL0rV</t>
  </si>
  <si>
    <t>1.07 (0.64- 1.80)</t>
  </si>
  <si>
    <t>1.18 (0.62- 2.25)</t>
  </si>
  <si>
    <t>3.41 (0.74-15.80)</t>
  </si>
  <si>
    <t>NW2LW9</t>
  </si>
  <si>
    <t>L7goHh</t>
  </si>
  <si>
    <t>0.87 (0.58-1.31)</t>
  </si>
  <si>
    <t>1.01 (0.61-1.68)</t>
  </si>
  <si>
    <t>0.10 (0.01-0.95)</t>
  </si>
  <si>
    <t>wEfcDc</t>
  </si>
  <si>
    <t>2svJe6</t>
  </si>
  <si>
    <t>0.96 (0.63-1.45)</t>
  </si>
  <si>
    <t>1.00 (0.58-1.71)</t>
  </si>
  <si>
    <t>0.68 (0.15-3.11)</t>
  </si>
  <si>
    <t>5zXrNf</t>
  </si>
  <si>
    <t>fwHL5J</t>
  </si>
  <si>
    <t>1.02 (0.62-1.69)</t>
  </si>
  <si>
    <t>0.76 (0.36-1.59)</t>
  </si>
  <si>
    <t>1.21 (0.31-4.66)</t>
  </si>
  <si>
    <t>wuKkJ4</t>
  </si>
  <si>
    <t>LFstjC</t>
  </si>
  <si>
    <t>1.30 (0.77-2.19)</t>
  </si>
  <si>
    <t>1.33 (0.69-2.56)</t>
  </si>
  <si>
    <t>0.53 (0.04-7.20)</t>
  </si>
  <si>
    <t>HXSP2H</t>
  </si>
  <si>
    <t>39ILzW</t>
  </si>
  <si>
    <t>0.70 (0.45-1.09)</t>
  </si>
  <si>
    <t>0.80 (0.47-1.38)</t>
  </si>
  <si>
    <t>1.01 (0.30-3.46)</t>
  </si>
  <si>
    <t>iln4Fl</t>
  </si>
  <si>
    <t>QzX7JX</t>
  </si>
  <si>
    <t>0.69 (0.46-1.03)</t>
  </si>
  <si>
    <t>0.71 (0.41-1.23)</t>
  </si>
  <si>
    <t>0.67 (0.13-3.60)</t>
  </si>
  <si>
    <t>bOuhjK</t>
  </si>
  <si>
    <t>QQfNkc</t>
  </si>
  <si>
    <t>1.06 (0.81-1.39)</t>
  </si>
  <si>
    <t>1.05 (0.74-1.51)</t>
  </si>
  <si>
    <t>2.23 (0.50-9.92)</t>
  </si>
  <si>
    <t>rxP2jy</t>
  </si>
  <si>
    <t>YtKCuu</t>
  </si>
  <si>
    <t>1.26 (0.85-1.88)</t>
  </si>
  <si>
    <t>1.42 (0.80-2.51)</t>
  </si>
  <si>
    <t>2.74 (1.02-7.37)</t>
  </si>
  <si>
    <t>eT8IYY</t>
  </si>
  <si>
    <t>bZaZGF</t>
  </si>
  <si>
    <t>0.85 (0.52- 1.38)</t>
  </si>
  <si>
    <t>0.86 (0.48- 1.51)</t>
  </si>
  <si>
    <t>4.97 (1.13-21.80)</t>
  </si>
  <si>
    <t>K8eX6o</t>
  </si>
  <si>
    <t>ws1BpU</t>
  </si>
  <si>
    <t>1.01 (0.78-1.32)</t>
  </si>
  <si>
    <t>1.08 (0.76-1.55)</t>
  </si>
  <si>
    <t>0.80 (0.16-4.00)</t>
  </si>
  <si>
    <t>HkE3dQ</t>
  </si>
  <si>
    <t>CaenBC</t>
  </si>
  <si>
    <t>0.96 (0.60-1.53)</t>
  </si>
  <si>
    <t>0.93 (0.51-1.69)</t>
  </si>
  <si>
    <t>0.61 (0.16-2.29)</t>
  </si>
  <si>
    <t>AaOWyd</t>
  </si>
  <si>
    <t>GTgX2x</t>
  </si>
  <si>
    <t>0.78 (0.42- 1.45)</t>
  </si>
  <si>
    <t>0.78 (0.41- 1.51)</t>
  </si>
  <si>
    <t>4.08 (0.66-25.24)</t>
  </si>
  <si>
    <t>WB7psf</t>
  </si>
  <si>
    <t>pKG4lu</t>
  </si>
  <si>
    <t>1.42 (0.95-2.14)</t>
  </si>
  <si>
    <t>1.26 (0.80-2.01)</t>
  </si>
  <si>
    <t>1.34 (0.39-4.59)</t>
  </si>
  <si>
    <t>nO6wQw</t>
  </si>
  <si>
    <t>X43cM0</t>
  </si>
  <si>
    <t>0.99 (0.67-1.45)</t>
  </si>
  <si>
    <t>1.01 (0.62-1.66)</t>
  </si>
  <si>
    <t>0.71 (0.11-4.64)</t>
  </si>
  <si>
    <t>uKXxXz</t>
  </si>
  <si>
    <t>7dfb7S</t>
  </si>
  <si>
    <t>1.44 (1.03-2.03)</t>
  </si>
  <si>
    <t>1.32 (0.84-2.07)</t>
  </si>
  <si>
    <t>1.93 (0.51-7.31)</t>
  </si>
  <si>
    <t>2W0qmj</t>
  </si>
  <si>
    <t>uGJM9h</t>
  </si>
  <si>
    <t>1.01 (0.72-1.40)</t>
  </si>
  <si>
    <t>0.91 (0.58-1.44)</t>
  </si>
  <si>
    <t>2.07 (0.84-5.08)</t>
  </si>
  <si>
    <t>cKBj4M</t>
  </si>
  <si>
    <t>l9D5g6</t>
  </si>
  <si>
    <t>0.86 (0.59-1.25)</t>
  </si>
  <si>
    <t>0.81 (0.50-1.31)</t>
  </si>
  <si>
    <t>0.84 (0.29-2.38)</t>
  </si>
  <si>
    <t>WQdClR</t>
  </si>
  <si>
    <t>mjiCqu</t>
  </si>
  <si>
    <t>1.54 (1.00-2.36)</t>
  </si>
  <si>
    <t>1.40 (0.80-2.47)</t>
  </si>
  <si>
    <t>2.88 (0.89-9.35)</t>
  </si>
  <si>
    <t>yZsdN8</t>
  </si>
  <si>
    <t>YOav6Q</t>
  </si>
  <si>
    <t>0.91 (0.62-1.33)</t>
  </si>
  <si>
    <t>0.90 (0.55-1.48)</t>
  </si>
  <si>
    <t>1.26 (0.23-6.81)</t>
  </si>
  <si>
    <t>RHPfFP</t>
  </si>
  <si>
    <t>4zfJti</t>
  </si>
  <si>
    <t>1.34 (0.68-2.63)</t>
  </si>
  <si>
    <t>0.97 (0.46-2.07)</t>
  </si>
  <si>
    <t>0.86 (0.10-7.61)</t>
  </si>
  <si>
    <t>edxLTT</t>
  </si>
  <si>
    <t>Flzpva</t>
  </si>
  <si>
    <t>0.92 (0.69-1.22)</t>
  </si>
  <si>
    <t>0.88 (0.62-1.26)</t>
  </si>
  <si>
    <t>2.09 (0.71-6.15)</t>
  </si>
  <si>
    <t>jqQzuM</t>
  </si>
  <si>
    <t>coh5kX</t>
  </si>
  <si>
    <t>1.12 (0.61-2.05)</t>
  </si>
  <si>
    <t>1.04 (0.55-1.99)</t>
  </si>
  <si>
    <t>0.01 (0.00-0.90)</t>
  </si>
  <si>
    <t>1pQIcb</t>
  </si>
  <si>
    <t>MJ9OqE</t>
  </si>
  <si>
    <t>0.93 (0.71-1.21)</t>
  </si>
  <si>
    <t>1.00 (0.72-1.40)</t>
  </si>
  <si>
    <t>0.20 (0.05-0.89)</t>
  </si>
  <si>
    <t>HFyaup</t>
  </si>
  <si>
    <t>mjBacF</t>
  </si>
  <si>
    <t>1.13 (0.68-1.87)</t>
  </si>
  <si>
    <t>1.05 (0.58-1.87)</t>
  </si>
  <si>
    <t>0.53 (0.16-1.72)</t>
  </si>
  <si>
    <t>dkwHiA</t>
  </si>
  <si>
    <t>qjCWyI</t>
  </si>
  <si>
    <t>1.19 (0.93-1.53)</t>
  </si>
  <si>
    <t>1.16 (0.82-1.63)</t>
  </si>
  <si>
    <t>1.23 (0.39-3.91)</t>
  </si>
  <si>
    <t>qZNT9c</t>
  </si>
  <si>
    <t>8dARY2</t>
  </si>
  <si>
    <t>1.24 (0.81-1.89)</t>
  </si>
  <si>
    <t>1.28 (0.69-2.35)</t>
  </si>
  <si>
    <t>1.10 (0.44-2.73)</t>
  </si>
  <si>
    <t>BTHagf</t>
  </si>
  <si>
    <t>H0PerS</t>
  </si>
  <si>
    <t xml:space="preserve"> 0.75 (0.49- 1.15)</t>
  </si>
  <si>
    <t xml:space="preserve"> 0.76 (0.42- 1.38)</t>
  </si>
  <si>
    <t>10.06 (1.34-75.49)</t>
  </si>
  <si>
    <t>BBrwP9</t>
  </si>
  <si>
    <t>ZjCMnZ</t>
  </si>
  <si>
    <t>1.27 (0.69-2.36)</t>
  </si>
  <si>
    <t>1.10 (0.53-2.30)</t>
  </si>
  <si>
    <t>0.43 (0.05-3.39)</t>
  </si>
  <si>
    <t>Lbr2Zj</t>
  </si>
  <si>
    <t>c3hq4g</t>
  </si>
  <si>
    <t>1.36 (0.83- 2.24)</t>
  </si>
  <si>
    <t>1.46 (0.75- 2.84)</t>
  </si>
  <si>
    <t>3.87 (0.34-44.01)</t>
  </si>
  <si>
    <t>8mi0L2</t>
  </si>
  <si>
    <t>cDaVYr</t>
  </si>
  <si>
    <t>1.05 (0.70-1.58)</t>
  </si>
  <si>
    <t>0.83 (0.48-1.43)</t>
  </si>
  <si>
    <t>0.55 (0.10-2.86)</t>
  </si>
  <si>
    <t>JRJXtg</t>
  </si>
  <si>
    <t>wwoC1s</t>
  </si>
  <si>
    <t>1.04 (0.58-1.87)</t>
  </si>
  <si>
    <t>9801Ke</t>
  </si>
  <si>
    <t>qieg1Y</t>
  </si>
  <si>
    <t>1.10 (0.66-1.85)</t>
  </si>
  <si>
    <t>0.99 (0.51-1.93)</t>
  </si>
  <si>
    <t>1.75 (0.42-7.38)</t>
  </si>
  <si>
    <t>jzvPMh</t>
  </si>
  <si>
    <t>W8KPNX</t>
  </si>
  <si>
    <t>0.87 (0.48-  1.60)</t>
  </si>
  <si>
    <t>0.67 (0.32-  1.44)</t>
  </si>
  <si>
    <t>3.39 (0.07-157.96)</t>
  </si>
  <si>
    <t>FnIUq6</t>
  </si>
  <si>
    <t>jCNnGX</t>
  </si>
  <si>
    <t>1.15 (0.69- 1.92)</t>
  </si>
  <si>
    <t>1.25 (0.62- 2.51)</t>
  </si>
  <si>
    <t>6.22 (0.80-48.56)</t>
  </si>
  <si>
    <t>o1NkoH</t>
  </si>
  <si>
    <t>tZqMZj</t>
  </si>
  <si>
    <t>0.81 (0.51-1.29)</t>
  </si>
  <si>
    <t>FhX9WR</t>
  </si>
  <si>
    <t>bYICwt</t>
  </si>
  <si>
    <t>0.73 (0.42-1.28)</t>
  </si>
  <si>
    <t>0.98 (0.49-1.95)</t>
  </si>
  <si>
    <t>0.29 (0.08-1.06)</t>
  </si>
  <si>
    <t>ZrtusR</t>
  </si>
  <si>
    <t>bitd5b</t>
  </si>
  <si>
    <t>0.78 (0.53-1.16)</t>
  </si>
  <si>
    <t>8S76mA</t>
  </si>
  <si>
    <t>gPtz8U</t>
  </si>
  <si>
    <t>1.40 (0.79-2.48)</t>
  </si>
  <si>
    <t>Fw0JZp</t>
  </si>
  <si>
    <t>ppFUjd</t>
  </si>
  <si>
    <t>0.88 (0.62-1.24)</t>
  </si>
  <si>
    <t>Ve1gns</t>
  </si>
  <si>
    <t>xpzhGU</t>
  </si>
  <si>
    <t>0.91 (0.63-1.32)</t>
  </si>
  <si>
    <t>0.88 (0.56-1.39)</t>
  </si>
  <si>
    <t>2.02 (0.96-4.27)</t>
  </si>
  <si>
    <t>1ex4bi</t>
  </si>
  <si>
    <t>H6v9qG</t>
  </si>
  <si>
    <t>1.61 (1.14- 2.28)</t>
  </si>
  <si>
    <t>1.54 (0.97- 2.43)</t>
  </si>
  <si>
    <t>2.87 (0.63-13.08)</t>
  </si>
  <si>
    <t>ZSCtIP</t>
  </si>
  <si>
    <t>jjvvAz</t>
  </si>
  <si>
    <t>1.24 (0.72-2.13)</t>
  </si>
  <si>
    <t>1.22 (0.62-2.39)</t>
  </si>
  <si>
    <t>0.82 (0.08-8.88)</t>
  </si>
  <si>
    <t>ombalZ</t>
  </si>
  <si>
    <t>erBvtu</t>
  </si>
  <si>
    <t>0.94 (0.59-1.48)</t>
  </si>
  <si>
    <t>0.92 (0.50-1.71)</t>
  </si>
  <si>
    <t>2.36 (0.65-8.53)</t>
  </si>
  <si>
    <t>UlXkLf</t>
  </si>
  <si>
    <t>COsspK</t>
  </si>
  <si>
    <t>1.24 (0.62-2.47)</t>
  </si>
  <si>
    <t>kBNiiJ</t>
  </si>
  <si>
    <t>ebNPN3</t>
  </si>
  <si>
    <t>0.86 (0.47- 1.56)</t>
  </si>
  <si>
    <t>wXiCMS</t>
  </si>
  <si>
    <t>YDRXpl</t>
  </si>
  <si>
    <t>1.14 (0.75-1.73)</t>
  </si>
  <si>
    <t>9afBHG</t>
  </si>
  <si>
    <t>lCi7Hi</t>
  </si>
  <si>
    <t>0.54 (0.34-0.87)</t>
  </si>
  <si>
    <t>0.56 (0.30-1.06)</t>
  </si>
  <si>
    <t>0.69 (0.10-4.81)</t>
  </si>
  <si>
    <t>OauIIF</t>
  </si>
  <si>
    <t>PU34Of</t>
  </si>
  <si>
    <t>1.19 (0.75-1.87)</t>
  </si>
  <si>
    <t>1.13 (0.60-2.12)</t>
  </si>
  <si>
    <t>0.98 (0.38-2.51)</t>
  </si>
  <si>
    <t>oN5YuO</t>
  </si>
  <si>
    <t>JqfLtf</t>
  </si>
  <si>
    <t>0.92 (0.58-1.44)</t>
  </si>
  <si>
    <t>1.01 (0.58-1.75)</t>
  </si>
  <si>
    <t>2.41 (0.62-9.42)</t>
  </si>
  <si>
    <t>5RiLoq</t>
  </si>
  <si>
    <t>sn08WY</t>
  </si>
  <si>
    <t>0.99 (0.72-1.37)</t>
  </si>
  <si>
    <t>0.97 (0.68-1.39)</t>
  </si>
  <si>
    <t>1.20 (0.28-5.18)</t>
  </si>
  <si>
    <t>TKlE7f</t>
  </si>
  <si>
    <t>cVSMCi</t>
  </si>
  <si>
    <t>1.02 (0.67-1.56)</t>
  </si>
  <si>
    <t>0.94 (0.53-1.66)</t>
  </si>
  <si>
    <t>1.31 (0.43-3.99)</t>
  </si>
  <si>
    <t>0hvWmy</t>
  </si>
  <si>
    <t>ioQ0s0</t>
  </si>
  <si>
    <t>1.33 (1.00-1.77)</t>
  </si>
  <si>
    <t>1.23 (0.82-1.85)</t>
  </si>
  <si>
    <t>0.70 (0.24-2.04)</t>
  </si>
  <si>
    <t>BbmXyd</t>
  </si>
  <si>
    <t>vSkgiP</t>
  </si>
  <si>
    <t>0.85 (0.50-1.42)</t>
  </si>
  <si>
    <t>0.84 (0.42-1.67)</t>
  </si>
  <si>
    <t>0.48 (0.10-2.33)</t>
  </si>
  <si>
    <t>BoOUlH</t>
  </si>
  <si>
    <t>RboynT</t>
  </si>
  <si>
    <t>1.21 (0.69-2.12)</t>
  </si>
  <si>
    <t>1.19 (0.57-2.52)</t>
  </si>
  <si>
    <t>0.28 (0.01-5.63)</t>
  </si>
  <si>
    <t>FhOZPE</t>
  </si>
  <si>
    <t>piYM3r</t>
  </si>
  <si>
    <t>1ULuGv</t>
  </si>
  <si>
    <t>BfCqGQ</t>
  </si>
  <si>
    <t>1.17 (0.71- 1.95)</t>
  </si>
  <si>
    <t>1.77 (1.00- 3.15)</t>
  </si>
  <si>
    <t>6.66 (2.21-20.10)</t>
  </si>
  <si>
    <t>vmKxh2</t>
  </si>
  <si>
    <t>FzTVqI</t>
  </si>
  <si>
    <t>0.90 (0.55-1.46)</t>
  </si>
  <si>
    <t>HlpGZ7</t>
  </si>
  <si>
    <t>jfbKjQ</t>
  </si>
  <si>
    <t xml:space="preserve"> 0.76 (0.41- 1.39)</t>
  </si>
  <si>
    <t>zgVMav</t>
  </si>
  <si>
    <t>OmXPL5</t>
  </si>
  <si>
    <t>1.01 (0.61-1.67)</t>
  </si>
  <si>
    <t>0.65 (0.34-1.24)</t>
  </si>
  <si>
    <t>0.85 (0.29-2.53)</t>
  </si>
  <si>
    <t>jDS2Hz</t>
  </si>
  <si>
    <t>X4xl0b</t>
  </si>
  <si>
    <t>0.84 (0.52-1.37)</t>
  </si>
  <si>
    <t>0.78 (0.42-1.45)</t>
  </si>
  <si>
    <t>0.57 (0.14-2.33)</t>
  </si>
  <si>
    <t>HUdCws</t>
  </si>
  <si>
    <t>CBTJCP</t>
  </si>
  <si>
    <t>0.91 (0.58-1.43)</t>
  </si>
  <si>
    <t>oV51K9</t>
  </si>
  <si>
    <t>wKpYSr</t>
  </si>
  <si>
    <t>0.83 (0.47-1.48)</t>
  </si>
  <si>
    <t>T9bjdv</t>
  </si>
  <si>
    <t>tpHxGh</t>
  </si>
  <si>
    <t>0.76 (0.49-1.18)</t>
  </si>
  <si>
    <t>0.68 (0.41-1.12)</t>
  </si>
  <si>
    <t>0.66 (0.10-4.37)</t>
  </si>
  <si>
    <t>wDAGiI</t>
  </si>
  <si>
    <t>H6xmy8</t>
  </si>
  <si>
    <t>1.16 (0.63-2.14)</t>
  </si>
  <si>
    <t>1.15 (0.55-2.40)</t>
  </si>
  <si>
    <t>1.68 (0.31-9.10)</t>
  </si>
  <si>
    <t>3wTrKU</t>
  </si>
  <si>
    <t>q2vNgk</t>
  </si>
  <si>
    <t>0.67 (0.31-  1.44)</t>
  </si>
  <si>
    <t>WTlmGc</t>
  </si>
  <si>
    <t>A0SBPU</t>
  </si>
  <si>
    <t>1.13 (0.57-2.23)</t>
  </si>
  <si>
    <t>1.07 (0.57-2.04)</t>
  </si>
  <si>
    <t>0.67 (0.05-9.76)</t>
  </si>
  <si>
    <t>ZcE8Uk</t>
  </si>
  <si>
    <t>8O9cNG</t>
  </si>
  <si>
    <t>1.25 (0.64- 2.43)</t>
  </si>
  <si>
    <t>uouEss</t>
  </si>
  <si>
    <t>bSxBaP</t>
  </si>
  <si>
    <t>1.08 (0.83-1.42)</t>
  </si>
  <si>
    <t>0.93 (0.67-1.30)</t>
  </si>
  <si>
    <t>0.75 (0.12-4.85)</t>
  </si>
  <si>
    <t>bBzgSC</t>
  </si>
  <si>
    <t>llNhQV</t>
  </si>
  <si>
    <t>0.60 (0.36-1.00)</t>
  </si>
  <si>
    <t>0.57 (0.29-1.10)</t>
  </si>
  <si>
    <t>0.29 (0.06-1.34)</t>
  </si>
  <si>
    <t>fTQBPF</t>
  </si>
  <si>
    <t>Gs1vje</t>
  </si>
  <si>
    <t>1.26 (0.83-1.93)</t>
  </si>
  <si>
    <t>1.50 (0.86-2.62)</t>
  </si>
  <si>
    <t>1.80 (0.62-5.19)</t>
  </si>
  <si>
    <t>8KZAaA</t>
  </si>
  <si>
    <t>nBUnZW</t>
  </si>
  <si>
    <t>1.02 (0.66-1.59)</t>
  </si>
  <si>
    <t>0.54 (0.21-1.37)</t>
  </si>
  <si>
    <t>wkTHI2</t>
  </si>
  <si>
    <t>3vjBKC</t>
  </si>
  <si>
    <t>0.78 (0.54-1.15)</t>
  </si>
  <si>
    <t>ICy5Iz</t>
  </si>
  <si>
    <t>qSmurf</t>
  </si>
  <si>
    <t>0.79 (0.60-1.03)</t>
  </si>
  <si>
    <t>0.82 (0.57-1.19)</t>
  </si>
  <si>
    <t>1.81 (0.58-5.62)</t>
  </si>
  <si>
    <t>xTw6Et</t>
  </si>
  <si>
    <t>LpvEWN</t>
  </si>
  <si>
    <t>0.88 (0.56-1.40)</t>
  </si>
  <si>
    <t>1DQDeL</t>
  </si>
  <si>
    <t>mTUKms</t>
  </si>
  <si>
    <t>0.57 (0.37-0.89)</t>
  </si>
  <si>
    <t>0.55 (0.31-0.95)</t>
  </si>
  <si>
    <t>1.01 (0.35-2.93)</t>
  </si>
  <si>
    <t>zGZ8CT</t>
  </si>
  <si>
    <t>mAfkeH</t>
  </si>
  <si>
    <t>1.11 (0.70-1.76)</t>
  </si>
  <si>
    <t>1.19 (0.69-2.06)</t>
  </si>
  <si>
    <t>2.77 (1.09-7.02)</t>
  </si>
  <si>
    <t>9R7GGt</t>
  </si>
  <si>
    <t>CpJVKX</t>
  </si>
  <si>
    <t>0.71 (0.44-1.14)</t>
  </si>
  <si>
    <t>0.94 (0.50-1.79)</t>
  </si>
  <si>
    <t>0.40 (0.11-1.46)</t>
  </si>
  <si>
    <t>Sd7M02</t>
  </si>
  <si>
    <t>Wep80j</t>
  </si>
  <si>
    <t>0.87 (0.50-1.51)</t>
  </si>
  <si>
    <t>0.69 (0.33-1.45)</t>
  </si>
  <si>
    <t>0.44 (0.05-3.65)</t>
  </si>
  <si>
    <t>F2rhDj</t>
  </si>
  <si>
    <t>UCp5oK</t>
  </si>
  <si>
    <t>1.20 (0.82- 1.74)</t>
  </si>
  <si>
    <t>1.27 (0.77- 2.09)</t>
  </si>
  <si>
    <t>2.79 (0.76-10.29)</t>
  </si>
  <si>
    <t>tKEzQN</t>
  </si>
  <si>
    <t>sAwHOE</t>
  </si>
  <si>
    <t>1.60 (1.16-2.20)</t>
  </si>
  <si>
    <t>1.47 (0.96-2.25)</t>
  </si>
  <si>
    <t>2.26 (0.54-9.49)</t>
  </si>
  <si>
    <t>NqnGfg</t>
  </si>
  <si>
    <t>plw0yJ</t>
  </si>
  <si>
    <t>1.26 (0.74-2.13)</t>
  </si>
  <si>
    <t>0.97 (0.55-1.72)</t>
  </si>
  <si>
    <t>0.86 (0.16-4.54)</t>
  </si>
  <si>
    <t>BYP7Ki</t>
  </si>
  <si>
    <t>DSSDIJ</t>
  </si>
  <si>
    <t>1.18 (0.73-1.92)</t>
  </si>
  <si>
    <t>1.18 (0.60-2.32)</t>
  </si>
  <si>
    <t>0.61 (0.22-1.68)</t>
  </si>
  <si>
    <t>xYOavP</t>
  </si>
  <si>
    <t>u5vM4S</t>
  </si>
  <si>
    <t>0.90 (0.60- 1.37)</t>
  </si>
  <si>
    <t>1.02 (0.59- 1.77)</t>
  </si>
  <si>
    <t>2.07 (0.41-10.54)</t>
  </si>
  <si>
    <t>yLyu0d</t>
  </si>
  <si>
    <t>jLzlbU</t>
  </si>
  <si>
    <t>MFpYsI</t>
  </si>
  <si>
    <t>JNw78B</t>
  </si>
  <si>
    <t>1.40 (0.78-2.54)</t>
  </si>
  <si>
    <t>6QEeFj</t>
  </si>
  <si>
    <t>Y7W916</t>
  </si>
  <si>
    <t>0.88 (0.61-1.26)</t>
  </si>
  <si>
    <t>0CultH</t>
  </si>
  <si>
    <t>mN7IA3</t>
  </si>
  <si>
    <t>0.95 (0.65-1.37)</t>
  </si>
  <si>
    <t>1.10 (0.67-1.83)</t>
  </si>
  <si>
    <t>0.70 (0.32-1.54)</t>
  </si>
  <si>
    <t>0jR22S</t>
  </si>
  <si>
    <t>JbK39e</t>
  </si>
  <si>
    <t>1.28 (0.69-2.36)</t>
  </si>
  <si>
    <t>yw8RZK</t>
  </si>
  <si>
    <t>A6T0KK</t>
  </si>
  <si>
    <t>4.97 (1.13-21.84)</t>
  </si>
  <si>
    <t>Tppdcf</t>
  </si>
  <si>
    <t>bXlaXF</t>
  </si>
  <si>
    <t>1.15 (0.86- 1.55)</t>
  </si>
  <si>
    <t>1.00 (0.73- 1.36)</t>
  </si>
  <si>
    <t>3.01 (0.84-10.82)</t>
  </si>
  <si>
    <t>8Q7Vo0</t>
  </si>
  <si>
    <t>WAqJAc</t>
  </si>
  <si>
    <t>1.14 (0.87- 1.51)</t>
  </si>
  <si>
    <t>1.04 (0.72- 1.50)</t>
  </si>
  <si>
    <t>2.41 (0.58-10.09)</t>
  </si>
  <si>
    <t>eRZ2hO</t>
  </si>
  <si>
    <t>18KyvW</t>
  </si>
  <si>
    <t>0.78 (0.60-1.02)</t>
  </si>
  <si>
    <t>0.91 (0.64-1.31)</t>
  </si>
  <si>
    <t>0.46 (0.17-1.27)</t>
  </si>
  <si>
    <t>2SLtge</t>
  </si>
  <si>
    <t>OISF5V</t>
  </si>
  <si>
    <t>0.62 (0.33- 1.16)</t>
  </si>
  <si>
    <t>0.75 (0.37- 1.52)</t>
  </si>
  <si>
    <t>2.17 (0.19-24.36)</t>
  </si>
  <si>
    <t>wm5IYY</t>
  </si>
  <si>
    <t>wpIwac</t>
  </si>
  <si>
    <t>1.04 (0.51-2.13)</t>
  </si>
  <si>
    <t>0.97 (0.41-2.27)</t>
  </si>
  <si>
    <t>0.14 (0.00-4.24)</t>
  </si>
  <si>
    <t>VqBEK1</t>
  </si>
  <si>
    <t>FsT8jl</t>
  </si>
  <si>
    <t>0.85 (0.62-1.15)</t>
  </si>
  <si>
    <t>0.82 (0.56-1.22)</t>
  </si>
  <si>
    <t>0.80 (0.17-3.82)</t>
  </si>
  <si>
    <t>VaSrgU</t>
  </si>
  <si>
    <t>a7DxVT</t>
  </si>
  <si>
    <t>1.38 (0.96-1.99)</t>
  </si>
  <si>
    <t>1.28 (0.75-2.18)</t>
  </si>
  <si>
    <t>1.43 (0.64-3.16)</t>
  </si>
  <si>
    <t>30dYpM</t>
  </si>
  <si>
    <t>1XwGPM</t>
  </si>
  <si>
    <t>1.20 (0.96-1.51)</t>
  </si>
  <si>
    <t>1.05 (0.77-1.42)</t>
  </si>
  <si>
    <t>1.44 (0.53-3.89)</t>
  </si>
  <si>
    <t>SIyJP3</t>
  </si>
  <si>
    <t>LZfelO</t>
  </si>
  <si>
    <t>0.71 (0.34- 1.46)</t>
  </si>
  <si>
    <t>0.65 (0.37- 1.17)</t>
  </si>
  <si>
    <t>2.82 (0.36-21.79)</t>
  </si>
  <si>
    <t>rvgTy7</t>
  </si>
  <si>
    <t>be4Bsv</t>
  </si>
  <si>
    <t>1.57 (0.92-2.69)</t>
  </si>
  <si>
    <t>1.23 (0.61-2.48)</t>
  </si>
  <si>
    <t>0.57 (0.08-3.94)</t>
  </si>
  <si>
    <t>8snWO5</t>
  </si>
  <si>
    <t>qQZm9S</t>
  </si>
  <si>
    <t>0.69 (0.33- 1.43)</t>
  </si>
  <si>
    <t>0.99 (0.44- 2.22)</t>
  </si>
  <si>
    <t>1.77 (0.10-30.40)</t>
  </si>
  <si>
    <t>hqBQnw</t>
  </si>
  <si>
    <t>oZ6gnx</t>
  </si>
  <si>
    <t>0.79 (0.56-1.12)</t>
  </si>
  <si>
    <t>0.73 (0.48-1.09)</t>
  </si>
  <si>
    <t>0.98 (0.26-3.62)</t>
  </si>
  <si>
    <t>q7pYVn</t>
  </si>
  <si>
    <t>y5eS6O</t>
  </si>
  <si>
    <t>0.80 (0.45-1.44)</t>
  </si>
  <si>
    <t>0.66 (0.36-1.22)</t>
  </si>
  <si>
    <t>0.37 (0.03-4.40)</t>
  </si>
  <si>
    <t>bWW8ON</t>
  </si>
  <si>
    <t>d8qEw4</t>
  </si>
  <si>
    <t>0.97 (0.55-1.70)</t>
  </si>
  <si>
    <t>0.79 (0.40-1.57)</t>
  </si>
  <si>
    <t>0.70 (0.11-4.61)</t>
  </si>
  <si>
    <t>kROIKz</t>
  </si>
  <si>
    <t>9JQi77</t>
  </si>
  <si>
    <t>1.01 (0.64-1.58)</t>
  </si>
  <si>
    <t>0.96 (0.52-1.77)</t>
  </si>
  <si>
    <t>0.27 (0.03-2.47)</t>
  </si>
  <si>
    <t>2W89Ra</t>
  </si>
  <si>
    <t>eEfLtP</t>
  </si>
  <si>
    <t>1.03 (0.74-1.44)</t>
  </si>
  <si>
    <t>1.10 (0.71-1.71)</t>
  </si>
  <si>
    <t>0.90 (0.22-3.65)</t>
  </si>
  <si>
    <t>PzTYSl</t>
  </si>
  <si>
    <t>hGsFRm</t>
  </si>
  <si>
    <t>0.92 (0.54-1.54)</t>
  </si>
  <si>
    <t>1.13 (0.56-2.31)</t>
  </si>
  <si>
    <t>0.74 (0.17-3.21)</t>
  </si>
  <si>
    <t>1EKNJ7</t>
  </si>
  <si>
    <t>KIoK1s</t>
  </si>
  <si>
    <t>1.14 (0.77-1.69)</t>
  </si>
  <si>
    <t>1.18 (0.70-1.98)</t>
  </si>
  <si>
    <t>0.86 (0.30-2.45)</t>
  </si>
  <si>
    <t>EhrG4U</t>
  </si>
  <si>
    <t>vE8J8A</t>
  </si>
  <si>
    <t>1.07 (0.70-1.63)</t>
  </si>
  <si>
    <t>0.38 (0.05-2.58)</t>
  </si>
  <si>
    <t>jcWflc</t>
  </si>
  <si>
    <t>ebhFxG</t>
  </si>
  <si>
    <t>0.86 (0.47- 1.57)</t>
  </si>
  <si>
    <t>4.99 (1.14-21.87)</t>
  </si>
  <si>
    <t>BqoqFP</t>
  </si>
  <si>
    <t>KqFuY2</t>
  </si>
  <si>
    <t>1.69 (1.01- 2.84)</t>
  </si>
  <si>
    <t>1.77 (0.88- 3.55)</t>
  </si>
  <si>
    <t>2.98 (0.21-42.31)</t>
  </si>
  <si>
    <t>J6HJlU</t>
  </si>
  <si>
    <t>lVGZF2</t>
  </si>
  <si>
    <t>1.62 (0.98-  2.67)</t>
  </si>
  <si>
    <t>1.10 (0.54-  2.23)</t>
  </si>
  <si>
    <t>8.89 (0.73-108.58)</t>
  </si>
  <si>
    <t>qZfXha</t>
  </si>
  <si>
    <t>XMaKUM</t>
  </si>
  <si>
    <t>1.17 (0.67-  2.04)</t>
  </si>
  <si>
    <t>0.89 (0.57-  1.39)</t>
  </si>
  <si>
    <t>2.63 (0.04-189.98)</t>
  </si>
  <si>
    <t>9fx1Vf</t>
  </si>
  <si>
    <t>kxgb92</t>
  </si>
  <si>
    <t>0.83 (0.60-1.16)</t>
  </si>
  <si>
    <t>0.77 (0.52-1.13)</t>
  </si>
  <si>
    <t>0.54 (0.03-9.11)</t>
  </si>
  <si>
    <t>Ec4ue9</t>
  </si>
  <si>
    <t>TaFdmA</t>
  </si>
  <si>
    <t>0.85 (0.59-1.21)</t>
  </si>
  <si>
    <t>0.98 (0.25-3.82)</t>
  </si>
  <si>
    <t>GjHCE9</t>
  </si>
  <si>
    <t>cUbxnW</t>
  </si>
  <si>
    <t>1.32 (0.83-2.09)</t>
  </si>
  <si>
    <t>1.42 (0.77-2.59)</t>
  </si>
  <si>
    <t>0.39 (0.08-1.83)</t>
  </si>
  <si>
    <t>IfKsSE</t>
  </si>
  <si>
    <t>ttnhGI</t>
  </si>
  <si>
    <t>1.14 (0.71-1.82)</t>
  </si>
  <si>
    <t>1.19 (0.65-2.17)</t>
  </si>
  <si>
    <t>1.64 (0.38-7.09)</t>
  </si>
  <si>
    <t>fQKpoe</t>
  </si>
  <si>
    <t>Cb15w2</t>
  </si>
  <si>
    <t>1.19 (0.55-2.58)</t>
  </si>
  <si>
    <t>EbRm5L</t>
  </si>
  <si>
    <t>1wd0RT</t>
  </si>
  <si>
    <t>0.98 (0.65-1.48)</t>
  </si>
  <si>
    <t>1.23 (0.69-2.21)</t>
  </si>
  <si>
    <t>1.29 (0.32-5.19)</t>
  </si>
  <si>
    <t>XMsNHm</t>
  </si>
  <si>
    <t>4kKfTw</t>
  </si>
  <si>
    <t>0.86 (0.58-1.29)</t>
  </si>
  <si>
    <t>0.81 (0.48-1.37)</t>
  </si>
  <si>
    <t>1.68 (0.49-5.72)</t>
  </si>
  <si>
    <t>QkOp0X</t>
  </si>
  <si>
    <t>I5G9M0</t>
  </si>
  <si>
    <t>0.79 (0.52-1.20)</t>
  </si>
  <si>
    <t>0.82 (0.46-1.44)</t>
  </si>
  <si>
    <t>0.79 (0.11-5.71)</t>
  </si>
  <si>
    <t>uFXqFA</t>
  </si>
  <si>
    <t>nMW50q</t>
  </si>
  <si>
    <t>0.83 (0.47-1.47)</t>
  </si>
  <si>
    <t>Tz88X8</t>
  </si>
  <si>
    <t>njqsbU</t>
  </si>
  <si>
    <t>1.34 (0.81-2.22)</t>
  </si>
  <si>
    <t>1.27 (0.70-2.28)</t>
  </si>
  <si>
    <t>0.89 (0.30-2.70)</t>
  </si>
  <si>
    <t>ywu74H</t>
  </si>
  <si>
    <t>HOrMgV</t>
  </si>
  <si>
    <t>1.87 (1.15-3.04)</t>
  </si>
  <si>
    <t>2.03 (1.12-3.68)</t>
  </si>
  <si>
    <t>2.28 (1.01-5.12)</t>
  </si>
  <si>
    <t>5SyWwd</t>
  </si>
  <si>
    <t>jHLt0z</t>
  </si>
  <si>
    <t>0.77 (0.54-1.11)</t>
  </si>
  <si>
    <t>0.84 (0.52-1.35)</t>
  </si>
  <si>
    <t>1.12 (0.34-3.70)</t>
  </si>
  <si>
    <t>3qu1V8</t>
  </si>
  <si>
    <t>IUR6q3</t>
  </si>
  <si>
    <t>0.96 (0.76-1.20)</t>
  </si>
  <si>
    <t>1.07 (0.81-1.42)</t>
  </si>
  <si>
    <t>0.78 (0.28-2.19)</t>
  </si>
  <si>
    <t>SwXLEJ</t>
  </si>
  <si>
    <t>jaIkf4</t>
  </si>
  <si>
    <t>1.14 (0.81-1.61)</t>
  </si>
  <si>
    <t>1.12 (0.73-1.73)</t>
  </si>
  <si>
    <t>0.09 (0.00-4.40)</t>
  </si>
  <si>
    <t>NOMZIK</t>
  </si>
  <si>
    <t>N0Vsqj</t>
  </si>
  <si>
    <t>1.18 (0.76-  1.82)</t>
  </si>
  <si>
    <t>1.04 (0.67-  1.61)</t>
  </si>
  <si>
    <t>5.61 (0.09-335.11)</t>
  </si>
  <si>
    <t>hOYHMj</t>
  </si>
  <si>
    <t>OIwBBJ</t>
  </si>
  <si>
    <t>0.90 (0.52-1.58)</t>
  </si>
  <si>
    <t>1.11 (0.52-2.33)</t>
  </si>
  <si>
    <t>0.39 (0.07-2.37)</t>
  </si>
  <si>
    <t>zkOnup</t>
  </si>
  <si>
    <t>GKksjB</t>
  </si>
  <si>
    <t>0.94 (0.59-1.51)</t>
  </si>
  <si>
    <t>0.85 (0.45-1.62)</t>
  </si>
  <si>
    <t>0.62 (0.23-1.67)</t>
  </si>
  <si>
    <t>c812Qn</t>
  </si>
  <si>
    <t>NCPCzN</t>
  </si>
  <si>
    <t>0.75 (0.42-1.34)</t>
  </si>
  <si>
    <t>0.72 (0.34-1.54)</t>
  </si>
  <si>
    <t>0.76 (0.09-6.42)</t>
  </si>
  <si>
    <t>8rxykP</t>
  </si>
  <si>
    <t>bQO8nI</t>
  </si>
  <si>
    <t>0.73 (0.48-1.12)</t>
  </si>
  <si>
    <t>0.74 (0.44-1.23)</t>
  </si>
  <si>
    <t>0.36 (0.08-1.76)</t>
  </si>
  <si>
    <t>EknXF9</t>
  </si>
  <si>
    <t>Wj9256</t>
  </si>
  <si>
    <t>1.07 (0.66-1.73)</t>
  </si>
  <si>
    <t>0.96 (0.52-1.79)</t>
  </si>
  <si>
    <t>1.74 (0.42-7.13)</t>
  </si>
  <si>
    <t>Oi6yAD</t>
  </si>
  <si>
    <t>GuVWnx</t>
  </si>
  <si>
    <t>0.94 (0.53-1.65)</t>
  </si>
  <si>
    <t>1.21 (0.44-3.35)</t>
  </si>
  <si>
    <t>Bew3RY</t>
  </si>
  <si>
    <t>kXwTay</t>
  </si>
  <si>
    <t>1.37 (0.86-2.18)</t>
  </si>
  <si>
    <t>1.34 (0.72-2.49)</t>
  </si>
  <si>
    <t>0.30 (0.02-4.57)</t>
  </si>
  <si>
    <t>5ZKZy7</t>
  </si>
  <si>
    <t>Knc7Hf</t>
  </si>
  <si>
    <t>0.73 (0.44-1.23)</t>
  </si>
  <si>
    <t>0.63 (0.32-1.23)</t>
  </si>
  <si>
    <t>0.61 (0.08-4.37)</t>
  </si>
  <si>
    <t>4S7nke</t>
  </si>
  <si>
    <t>20BVKN</t>
  </si>
  <si>
    <t>0.86 (0.54-1.36)</t>
  </si>
  <si>
    <t>0.82 (0.47-1.42)</t>
  </si>
  <si>
    <t>0.74 (0.13-4.26)</t>
  </si>
  <si>
    <t>VKTrcG</t>
  </si>
  <si>
    <t>82Jccm</t>
  </si>
  <si>
    <t>1.42 (0.98-2.05)</t>
  </si>
  <si>
    <t>1.41 (0.84-2.36)</t>
  </si>
  <si>
    <t>0.84 (0.30-2.35)</t>
  </si>
  <si>
    <t>ujWSch</t>
  </si>
  <si>
    <t>eCUAlm</t>
  </si>
  <si>
    <t>1.28 (0.84- 1.97)</t>
  </si>
  <si>
    <t>1.49 (0.79- 2.78)</t>
  </si>
  <si>
    <t>1.74 (0.30-10.17)</t>
  </si>
  <si>
    <t>yhriqP</t>
  </si>
  <si>
    <t>SLwXm8</t>
  </si>
  <si>
    <t>0.68 (0.33-1.41)</t>
  </si>
  <si>
    <t>0.51 (0.23-1.14)</t>
  </si>
  <si>
    <t>0.15 (0.03-0.82)</t>
  </si>
  <si>
    <t>N93YnZ</t>
  </si>
  <si>
    <t>SxOKee</t>
  </si>
  <si>
    <t>0.75 (0.55-1.03)</t>
  </si>
  <si>
    <t>0.78 (0.50-1.22)</t>
  </si>
  <si>
    <t>0.64 (0.15-2.79)</t>
  </si>
  <si>
    <t>hzWVU4</t>
  </si>
  <si>
    <t>QORsf3</t>
  </si>
  <si>
    <t>1.08 (0.78-1.51)</t>
  </si>
  <si>
    <t>1.14 (0.76-1.70)</t>
  </si>
  <si>
    <t>0.30 (0.02-4.47)</t>
  </si>
  <si>
    <t>PktF4g</t>
  </si>
  <si>
    <t>ym01HD</t>
  </si>
  <si>
    <t>0.83 (0.46-1.49)</t>
  </si>
  <si>
    <t>1.21 (0.65-2.26)</t>
  </si>
  <si>
    <t>1.20 (0.25-5.86)</t>
  </si>
  <si>
    <t>9t0NAZ</t>
  </si>
  <si>
    <t>qOXE7U</t>
  </si>
  <si>
    <t>1.25 (0.63- 2.45)</t>
  </si>
  <si>
    <t>LOMG</t>
  </si>
  <si>
    <t>LOMG</t>
    <phoneticPr fontId="2" type="noConversion"/>
  </si>
  <si>
    <t>100genus.Erysipelatoclostridium.id.11381</t>
  </si>
  <si>
    <t>101genus.ErysipelotrichaceaeUCG003.id.11384</t>
  </si>
  <si>
    <t>102genus.Escherichia.Shigella.id.3504</t>
  </si>
  <si>
    <t>103genus.Faecalibacterium.id.2057</t>
  </si>
  <si>
    <t>104genus.FamilyXIIIAD3011group.id.11293</t>
  </si>
  <si>
    <t>105genus.FamilyXIIIUCG001.id.11294</t>
  </si>
  <si>
    <t>106genus.Flavonifractor.id.2059</t>
  </si>
  <si>
    <t>107genus.Fusicatenibacter.id.11305</t>
  </si>
  <si>
    <t>108genus.Gordonibacter.id.821</t>
  </si>
  <si>
    <t>109genus.Haemophilus.id.3698</t>
  </si>
  <si>
    <t>10class.Gammaproteobacteria.id.3303</t>
  </si>
  <si>
    <t>110genus.Holdemanella.id.11393</t>
  </si>
  <si>
    <t>111genus.Holdemania.id.2157</t>
  </si>
  <si>
    <t>112genus.Howardella.id.2000</t>
  </si>
  <si>
    <t>113genus.Hungatella.id.11306</t>
  </si>
  <si>
    <t>114genus.Intestinibacter.id.11345</t>
  </si>
  <si>
    <t>115genus.Intestinimonas.id.2062</t>
  </si>
  <si>
    <t>116genus.Lachnoclostridium.id.11308</t>
  </si>
  <si>
    <t>117genus.Lachnospira.id.2004</t>
  </si>
  <si>
    <t>118genus.LachnospiraceaeFCS020group.id.11314</t>
  </si>
  <si>
    <t>119genus.LachnospiraceaeNC2004group.id.11316</t>
  </si>
  <si>
    <t>11class.Lentisphaeria.id.2250</t>
  </si>
  <si>
    <t>120genus.LachnospiraceaeND3007group.id.11317</t>
  </si>
  <si>
    <t>121genus.LachnospiraceaeNK4A136group.id.11319</t>
  </si>
  <si>
    <t>122genus.LachnospiraceaeUCG001.id.11321</t>
  </si>
  <si>
    <t>123genus.LachnospiraceaeUCG004.id.11324</t>
  </si>
  <si>
    <t>124genus.LachnospiraceaeUCG008.id.11328</t>
  </si>
  <si>
    <t>125genus.LachnospiraceaeUCG010.id.11330</t>
  </si>
  <si>
    <t>126genus.Lactobacillus.id.1837</t>
  </si>
  <si>
    <t>127genus.Lactococcus.id.1851</t>
  </si>
  <si>
    <t>128genus.Marvinbryantia.id.2005</t>
  </si>
  <si>
    <t>129genus.Methanobrevibacter.id.123</t>
  </si>
  <si>
    <t>12class.Melainabacteria.id.1589</t>
  </si>
  <si>
    <t>130genus.Odoribacter.id.952</t>
  </si>
  <si>
    <t>131genus.Olsenella.id.822</t>
  </si>
  <si>
    <t>132genus.Oscillibacter.id.2063</t>
  </si>
  <si>
    <t>133genus.Oscillospira.id.2064</t>
  </si>
  <si>
    <t>134genus.Oxalobacter.id.2978</t>
  </si>
  <si>
    <t>135genus.Parabacteroides.id.954</t>
  </si>
  <si>
    <t>136genus.Paraprevotella.id.962</t>
  </si>
  <si>
    <t>137genus.Parasutterella.id.2892</t>
  </si>
  <si>
    <t>138genus.Peptococcus.id.2037</t>
  </si>
  <si>
    <t>139genus.Phascolarctobacterium.id.2168</t>
  </si>
  <si>
    <t>13class.Methanobacteria.id.119</t>
  </si>
  <si>
    <t>140genus.Prevotella7.id.11182</t>
  </si>
  <si>
    <t>141genus.Prevotella9.id.11183</t>
  </si>
  <si>
    <t>142genus.RikenellaceaeRC9gutgroup.id.11191</t>
  </si>
  <si>
    <t>143genus.Romboutsia.id.11347</t>
  </si>
  <si>
    <t>144genus.Roseburia.id.2012</t>
  </si>
  <si>
    <t>145genus.Ruminiclostridium5.id.11355</t>
  </si>
  <si>
    <t>146genus.Ruminiclostridium6.id.11356</t>
  </si>
  <si>
    <t>147genus.Ruminiclostridium9.id.11357</t>
  </si>
  <si>
    <t>148genus.RuminococcaceaeNK4A214group.id.11358</t>
  </si>
  <si>
    <t>149genus.RuminococcaceaeUCG002.id.11360</t>
  </si>
  <si>
    <t>14class.Mollicutes.id.3920</t>
  </si>
  <si>
    <t>150genus.RuminococcaceaeUCG003.id.11361</t>
  </si>
  <si>
    <t>151genus.RuminococcaceaeUCG004.id.11362</t>
  </si>
  <si>
    <t>152genus.RuminococcaceaeUCG005.id.11363</t>
  </si>
  <si>
    <t>153genus.RuminococcaceaeUCG009.id.11366</t>
  </si>
  <si>
    <t>154genus.RuminococcaceaeUCG010.id.11367</t>
  </si>
  <si>
    <t>155genus.RuminococcaceaeUCG011.id.11368</t>
  </si>
  <si>
    <t>156genus.RuminococcaceaeUCG013.id.11370</t>
  </si>
  <si>
    <t>157genus.RuminococcaceaeUCG014.id.11371</t>
  </si>
  <si>
    <t>158genus.Ruminococcus1.id.11373</t>
  </si>
  <si>
    <t>159genus.Ruminococcus2.id.11374</t>
  </si>
  <si>
    <t>15class.Negativicutes.id.2164</t>
  </si>
  <si>
    <t>160genus.Sellimonas.id.14369</t>
  </si>
  <si>
    <t>161genus.Senegalimassilia.id.11160</t>
  </si>
  <si>
    <t>162genus.Slackia.id.825</t>
  </si>
  <si>
    <t>163genus.Streptococcus.id.1853</t>
  </si>
  <si>
    <t>164genus.Subdoligranulum.id.2070</t>
  </si>
  <si>
    <t>165genus.Sutterella.id.2896</t>
  </si>
  <si>
    <t>166genus.Terrisporobacter.id.11348</t>
  </si>
  <si>
    <t>167genus.Turicibacter.id.2162</t>
  </si>
  <si>
    <t>168genus.Tyzzerella3.id.11335</t>
  </si>
  <si>
    <t>169genus.unknowngenus.id.826</t>
  </si>
  <si>
    <t>16class.Verrucomicrobiae.id.4029</t>
  </si>
  <si>
    <t>170genus.unknowngenus.id.959</t>
  </si>
  <si>
    <t>171genus.unknowngenus.id.1868</t>
  </si>
  <si>
    <t>172genus.unknowngenus.id.2001</t>
  </si>
  <si>
    <t>173genus.unknowngenus.id.2041</t>
  </si>
  <si>
    <t>174genus.unknowngenus.id.2071</t>
  </si>
  <si>
    <t>175genus.unknowngenus.id.2755</t>
  </si>
  <si>
    <t>176genus.unknowngenus.id.1000000073</t>
  </si>
  <si>
    <t>177genus.unknowngenus.id.1000001215</t>
  </si>
  <si>
    <t>178genus.unknowngenus.id.1000005472</t>
  </si>
  <si>
    <t>179genus.unknowngenus.id.1000005479</t>
  </si>
  <si>
    <t>17family.Acidaminococcaceae.id.2166</t>
  </si>
  <si>
    <t>180genus.unknowngenus.id.1000006162</t>
  </si>
  <si>
    <t>181genus.Veillonella.id.2198</t>
  </si>
  <si>
    <t>182genus.Victivallis.id.2256</t>
  </si>
  <si>
    <t>183order.Actinomycetales.id.420</t>
  </si>
  <si>
    <t>184order.Bacillales.id.1674</t>
  </si>
  <si>
    <t>185order.Bacteroidales.id.913</t>
  </si>
  <si>
    <t>186order.Bifidobacteriales.id.432</t>
  </si>
  <si>
    <t>187order.Burkholderiales.id.2874</t>
  </si>
  <si>
    <t>188order.Clostridiales.id.1863</t>
  </si>
  <si>
    <t>189order.Coriobacteriales.id.810</t>
  </si>
  <si>
    <t>18family.Actinomycetaceae.id.421</t>
  </si>
  <si>
    <t>190order.Desulfovibrionales.id.3156</t>
  </si>
  <si>
    <t>191order.Enterobacteriales.id.3468</t>
  </si>
  <si>
    <t>192order.Erysipelotrichales.id.2148</t>
  </si>
  <si>
    <t>193order.Gastranaerophilales.id.1591</t>
  </si>
  <si>
    <t>194order.Lactobacillales.id.1800</t>
  </si>
  <si>
    <t>195order.Methanobacteriales.id.120</t>
  </si>
  <si>
    <t>197order.NB1n.id.3953</t>
  </si>
  <si>
    <t>198order.Pasteurellales.id.3688</t>
  </si>
  <si>
    <t>19family.Alcaligenaceae.id.2875</t>
  </si>
  <si>
    <t>1class.Actinobacteria.id.419</t>
  </si>
  <si>
    <t>200order.Selenomonadales.id.2165</t>
  </si>
  <si>
    <t>201order.Verrucomicrobiales.id.4030</t>
  </si>
  <si>
    <t>202order.Victivallales.id.2254</t>
  </si>
  <si>
    <t>204phylum.Bacteroidetes.id.905</t>
  </si>
  <si>
    <t>205phylum.Cyanobacteria.id.1500</t>
  </si>
  <si>
    <t>206phylum.Euryarchaeota.id.55</t>
  </si>
  <si>
    <t>207phylum.Firmicutes.id.1672</t>
  </si>
  <si>
    <t>208phylum.Lentisphaerae.id.2238</t>
  </si>
  <si>
    <t>209phylum.Proteobacteria.id.2375</t>
  </si>
  <si>
    <t>20family.Bacteroidaceae.id.917</t>
  </si>
  <si>
    <t>210phylum.Tenericutes.id.3919</t>
  </si>
  <si>
    <t>211phylum.Verrucomicrobia.id.3982</t>
  </si>
  <si>
    <t>21family.BacteroidalesS24.7group.id.11173</t>
  </si>
  <si>
    <t>22family.Bifidobacteriaceae.id.433</t>
  </si>
  <si>
    <t>23family.Christensenellaceae.id.1866</t>
  </si>
  <si>
    <t>24family.Clostridiaceae1.id.1869</t>
  </si>
  <si>
    <t>25family.ClostridialesvadinBB60group.id.11286</t>
  </si>
  <si>
    <t>26family.Coriobacteriaceae.id.811</t>
  </si>
  <si>
    <t>27family.Defluviitaleaceae.id.1924</t>
  </si>
  <si>
    <t>28family.Desulfovibrionaceae.id.3169</t>
  </si>
  <si>
    <t>29family.Enterobacteriaceae.id.3469</t>
  </si>
  <si>
    <t>2class.Alphaproteobacteria.id.2379</t>
  </si>
  <si>
    <t>30family.Erysipelotrichaceae.id.2149</t>
  </si>
  <si>
    <t>31family.FamilyXI.id.1936</t>
  </si>
  <si>
    <t>33family.Lachnospiraceae.id.1987</t>
  </si>
  <si>
    <t>34family.Lactobacillaceae.id.1836</t>
  </si>
  <si>
    <t>35family.Methanobacteriaceae.id.121</t>
  </si>
  <si>
    <t>36family.Oxalobacteraceae.id.2966</t>
  </si>
  <si>
    <t>37family.Pasteurellaceae.id.3689</t>
  </si>
  <si>
    <t>38family.Peptococcaceae.id.2024</t>
  </si>
  <si>
    <t>39family.Peptostreptococcaceae.id.2042</t>
  </si>
  <si>
    <t>3class.Bacilli.id.1673</t>
  </si>
  <si>
    <t>40family.Porphyromonadaceae.id.943</t>
  </si>
  <si>
    <t>41family.Prevotellaceae.id.960</t>
  </si>
  <si>
    <t>43family.Rikenellaceae.id.967</t>
  </si>
  <si>
    <t>44family.Ruminococcaceae.id.2050</t>
  </si>
  <si>
    <t>45family.Streptococcaceae.id.1850</t>
  </si>
  <si>
    <t>46family.unknownfamily.id.1000001214</t>
  </si>
  <si>
    <t>47family.unknownfamily.id.1000005471</t>
  </si>
  <si>
    <t>48family.unknownfamily.id.1000006161</t>
  </si>
  <si>
    <t>49family.Veillonellaceae.id.2172</t>
  </si>
  <si>
    <t>4class.Bacteroidia.id.912</t>
  </si>
  <si>
    <t>50family.Verrucomicrobiaceae.id.4036</t>
  </si>
  <si>
    <t>51family.Victivallaceae.id.2255</t>
  </si>
  <si>
    <t>52genus..Clostridiuminnocuumgroup.id.14397</t>
  </si>
  <si>
    <t>53genus..Eubacteriumbrachygroup.id.11296</t>
  </si>
  <si>
    <t>54genus..Eubacteriumcoprostanoligenesgroup.id.11375</t>
  </si>
  <si>
    <t>55genus..Eubacteriumeligensgroup.id.14372</t>
  </si>
  <si>
    <t>56genus..Eubacteriumfissicatenagroup.id.14373</t>
  </si>
  <si>
    <t>57genus..Eubacteriumhalliigroup.id.11338</t>
  </si>
  <si>
    <t>58genus..Eubacteriumnodatumgroup.id.11297</t>
  </si>
  <si>
    <t>59genus..Eubacteriumoxidoreducensgroup.id.11339</t>
  </si>
  <si>
    <t>5class.Betaproteobacteria.id.2867</t>
  </si>
  <si>
    <t>60genus..Eubacteriumrectalegroup.id.14374</t>
  </si>
  <si>
    <t>61genus..Eubacteriumruminantiumgroup.id.11340</t>
  </si>
  <si>
    <t>62genus..Eubacteriumventriosumgroup.id.11341</t>
  </si>
  <si>
    <t>63genus..Eubacteriumxylanophilumgroup.id.14375</t>
  </si>
  <si>
    <t>64genus..Ruminococcusgauvreauiigroup.id.11342</t>
  </si>
  <si>
    <t>65genus..Ruminococcusgnavusgroup.id.14376</t>
  </si>
  <si>
    <t>66genus..Ruminococcustorquesgroup.id.14377</t>
  </si>
  <si>
    <t>67genus.Actinomyces.id.423</t>
  </si>
  <si>
    <t>68genus.Adlercreutzia.id.812</t>
  </si>
  <si>
    <t>69genus.Akkermansia.id.4037</t>
  </si>
  <si>
    <t>70genus.Alistipes.id.968</t>
  </si>
  <si>
    <t>71genus.Allisonella.id.2174</t>
  </si>
  <si>
    <t>72genus.Alloprevotella.id.961</t>
  </si>
  <si>
    <t>73genus.Anaerofilum.id.2053</t>
  </si>
  <si>
    <t>74genus.Anaerostipes.id.1991</t>
  </si>
  <si>
    <t>75genus.Anaerotruncus.id.2054</t>
  </si>
  <si>
    <t>76genus.Bacteroides.id.918</t>
  </si>
  <si>
    <t>77genus.Barnesiella.id.944</t>
  </si>
  <si>
    <t>78genus.Bifidobacterium.id.436</t>
  </si>
  <si>
    <t>79genus.Bilophila.id.3170</t>
  </si>
  <si>
    <t>7class.Coriobacteriia.id.809</t>
  </si>
  <si>
    <t>80genus.Blautia.id.1992</t>
  </si>
  <si>
    <t>82genus.Butyricimonas.id.945</t>
  </si>
  <si>
    <t>83genus.Butyrivibrio.id.1993</t>
  </si>
  <si>
    <t>84genus.CandidatusSoleaferrea.id.11350</t>
  </si>
  <si>
    <t>85genus.Catenibacterium.id.2153</t>
  </si>
  <si>
    <t>86genus.ChristensenellaceaeR.7group.id.11283</t>
  </si>
  <si>
    <t>87genus.Clostridiumsensustricto1.id.1873</t>
  </si>
  <si>
    <t>88genus.Collinsella.id.815</t>
  </si>
  <si>
    <t>89genus.Coprobacter.id.949</t>
  </si>
  <si>
    <t>8class.Deltaproteobacteria.id.3087</t>
  </si>
  <si>
    <t>90genus.Coprococcus1.id.11301</t>
  </si>
  <si>
    <t>91genus.Coprococcus2.id.11302</t>
  </si>
  <si>
    <t>92genus.Coprococcus3.id.11303</t>
  </si>
  <si>
    <t>93genus.DefluviitaleaceaeUCG011.id.11287</t>
  </si>
  <si>
    <t>94genus.Desulfovibrio.id.3173</t>
  </si>
  <si>
    <t>95genus.Dialister.id.2183</t>
  </si>
  <si>
    <t>96genus.Dorea.id.1997</t>
  </si>
  <si>
    <t>97genus.Eggerthella.id.819</t>
  </si>
  <si>
    <t>98genus.Eisenbergiella.id.11304</t>
  </si>
  <si>
    <t>99genus.Enterorhabdus.id.820</t>
  </si>
  <si>
    <t>9class.Erysipelotrichia.id.2147</t>
  </si>
  <si>
    <t>b_Inverse variance weighted</t>
  </si>
  <si>
    <t>se_Inverse variance weighted</t>
  </si>
  <si>
    <t>pval_Inverse variance weighted</t>
  </si>
  <si>
    <t>estimate_Inverse variance weighted</t>
  </si>
  <si>
    <t>b_Weighted median</t>
  </si>
  <si>
    <t>se_Weighted median</t>
  </si>
  <si>
    <t>pval_Weighted median</t>
  </si>
  <si>
    <t>estimate_Weighted median</t>
  </si>
  <si>
    <t>b_MR Egger</t>
  </si>
  <si>
    <t>se_MR Egger</t>
  </si>
  <si>
    <t>pval_MR Egger</t>
  </si>
  <si>
    <t>estimate_MR Egger</t>
  </si>
  <si>
    <t>Q_MR Egger</t>
  </si>
  <si>
    <t>Q_df_MR Egger</t>
  </si>
  <si>
    <t>Q_pval_MR Egger</t>
  </si>
  <si>
    <t>Q_Inverse variance weighted</t>
  </si>
  <si>
    <t>Q_df_Inverse variance weighted</t>
  </si>
  <si>
    <t>Q_pval_Inverse variance weighted</t>
  </si>
  <si>
    <t>cXVAFr</t>
  </si>
  <si>
    <t>qYe3B9</t>
  </si>
  <si>
    <t xml:space="preserve">  0.21 (0.00-      37.81)</t>
  </si>
  <si>
    <t xml:space="preserve">  0.07 (0.00-      20.79)</t>
  </si>
  <si>
    <t xml:space="preserve">  0.02 (0.00-     460.28)</t>
  </si>
  <si>
    <t>n7J3Zi</t>
  </si>
  <si>
    <t>Du0Q1b</t>
  </si>
  <si>
    <t xml:space="preserve"> 0.70 (0.12-     4.20)</t>
  </si>
  <si>
    <t xml:space="preserve"> 1.10 (0.09-    12.85)</t>
  </si>
  <si>
    <t>64.16 (0.02-166471.27)</t>
  </si>
  <si>
    <t>dJLavY</t>
  </si>
  <si>
    <t>0l8IWJ</t>
  </si>
  <si>
    <t xml:space="preserve"> 5.25 (0.05-  572.99)</t>
  </si>
  <si>
    <t>29.12 (0.13- 6621.79)</t>
  </si>
  <si>
    <t>17.54 (0.01-39941.43)</t>
  </si>
  <si>
    <t>kyUfBs</t>
  </si>
  <si>
    <t>Q1V7bg</t>
  </si>
  <si>
    <t>0.28 (0.06-  1.30)</t>
  </si>
  <si>
    <t>0.77 (0.04- 15.13)</t>
  </si>
  <si>
    <t>2.13 (0.03-137.34)</t>
  </si>
  <si>
    <t>Rw7qX2</t>
  </si>
  <si>
    <t>LwpZY1</t>
  </si>
  <si>
    <t>0.77 (0.14-  4.24)</t>
  </si>
  <si>
    <t>1.56 (0.12- 20.31)</t>
  </si>
  <si>
    <t>0.08 (0.00-  5.48)</t>
  </si>
  <si>
    <t>0uF9WZ</t>
  </si>
  <si>
    <t>vJNrjq</t>
  </si>
  <si>
    <t xml:space="preserve"> 0.58 (0.00-   120.70)</t>
  </si>
  <si>
    <t xml:space="preserve"> 0.83 (0.00-   829.36)</t>
  </si>
  <si>
    <t xml:space="preserve"> 0.13 (0.00-  2510.07)</t>
  </si>
  <si>
    <t>llRG6F</t>
  </si>
  <si>
    <t>gvISKv</t>
  </si>
  <si>
    <t>5.77 (0.47-  70.97)</t>
  </si>
  <si>
    <t>1.02 (0.02-  51.07)</t>
  </si>
  <si>
    <t>0.51 (0.00- 201.14)</t>
  </si>
  <si>
    <t>ENA196</t>
  </si>
  <si>
    <t>2m5Ej1</t>
  </si>
  <si>
    <t>0.16 (0.02-   1.50)</t>
  </si>
  <si>
    <t>0.12 (0.00-   2.89)</t>
  </si>
  <si>
    <t>4.06 (0.00-3434.57)</t>
  </si>
  <si>
    <t>XnAtVi</t>
  </si>
  <si>
    <t>PAnkCT</t>
  </si>
  <si>
    <t>1.45 (0.95-2.21)</t>
  </si>
  <si>
    <t>1.58 (0.90-2.80)</t>
  </si>
  <si>
    <t>1.65 (0.91-2.97)</t>
  </si>
  <si>
    <t>Q8sDSe</t>
  </si>
  <si>
    <t>z4KyAc</t>
  </si>
  <si>
    <t>1.02 (0.86-1.22)</t>
  </si>
  <si>
    <t>1.04 (0.82-1.31)</t>
  </si>
  <si>
    <t>0.98 (0.74-1.30)</t>
  </si>
  <si>
    <t>v6Sj4F</t>
  </si>
  <si>
    <t>gTnjNH</t>
  </si>
  <si>
    <t>1.10 (0.65-1.88)</t>
  </si>
  <si>
    <t>1.70 (0.94-3.09)</t>
  </si>
  <si>
    <t>1.73 (0.30-9.77)</t>
  </si>
  <si>
    <t>Q1wELB</t>
  </si>
  <si>
    <t>LizOl5</t>
  </si>
  <si>
    <t>1.57 (0.51-4.82)</t>
  </si>
  <si>
    <t>1.31 (0.55-3.10)</t>
  </si>
  <si>
    <t>0.92 (0.12-7.10)</t>
  </si>
  <si>
    <t>w6UZt5</t>
  </si>
  <si>
    <t>1dyM4L</t>
  </si>
  <si>
    <t xml:space="preserve"> 0.32 (0.01-       9.25)</t>
  </si>
  <si>
    <t xml:space="preserve"> 0.08 (0.00-       2.84)</t>
  </si>
  <si>
    <t>13.37 (0.00-35250934.71)</t>
  </si>
  <si>
    <t>kWV6li</t>
  </si>
  <si>
    <t>PNrI8S</t>
  </si>
  <si>
    <t>1.03 (0.19- 5.54)</t>
  </si>
  <si>
    <t>1.06 (0.10-11.78)</t>
  </si>
  <si>
    <t>0.18 (0.00- 7.71)</t>
  </si>
  <si>
    <t>wDRUcD</t>
  </si>
  <si>
    <t>Z1rE3I</t>
  </si>
  <si>
    <t>0.89 (0.25- 3.19)</t>
  </si>
  <si>
    <t>0.50 (0.09- 2.82)</t>
  </si>
  <si>
    <t>0.33 (0.01-11.20)</t>
  </si>
  <si>
    <t>LDppOK</t>
  </si>
  <si>
    <t>1FZSUC</t>
  </si>
  <si>
    <t xml:space="preserve"> 0.48 (0.05-    4.84)</t>
  </si>
  <si>
    <t xml:space="preserve"> 0.88 (0.03-   24.24)</t>
  </si>
  <si>
    <t>30.99 (0.05-19632.32)</t>
  </si>
  <si>
    <t>g2XeN5</t>
  </si>
  <si>
    <t>sYUJG3</t>
  </si>
  <si>
    <t xml:space="preserve"> 0.22 (0.03-    1.44)</t>
  </si>
  <si>
    <t xml:space="preserve"> 0.09 (0.01-    1.37)</t>
  </si>
  <si>
    <t>49.15 (0.07-35282.68)</t>
  </si>
  <si>
    <t>0xCEd3</t>
  </si>
  <si>
    <t>XYfXT7</t>
  </si>
  <si>
    <t>1.26 (0.38- 4.19)</t>
  </si>
  <si>
    <t>0.97 (0.29- 3.22)</t>
  </si>
  <si>
    <t>1.39 (0.13-14.53)</t>
  </si>
  <si>
    <t>JVeFaC</t>
  </si>
  <si>
    <t>rqKxQO</t>
  </si>
  <si>
    <t xml:space="preserve"> 2.52 (0.64-  9.95)</t>
  </si>
  <si>
    <t xml:space="preserve"> 3.01 (0.55- 16.47)</t>
  </si>
  <si>
    <t>11.49 (1.18-111.55)</t>
  </si>
  <si>
    <t>3bLVod</t>
  </si>
  <si>
    <t>bq4sHO</t>
  </si>
  <si>
    <t>1.35 (0.76-2.43)</t>
  </si>
  <si>
    <t>1.45 (0.68-3.10)</t>
  </si>
  <si>
    <t>1.54 (0.42-5.60)</t>
  </si>
  <si>
    <t>m9uaE4</t>
  </si>
  <si>
    <t>6Gvivq</t>
  </si>
  <si>
    <t>0.80 (0.12-  5.30)</t>
  </si>
  <si>
    <t>0.23 (0.02-  3.18)</t>
  </si>
  <si>
    <t>0.38 (0.00-278.04)</t>
  </si>
  <si>
    <t>ag4sSW</t>
  </si>
  <si>
    <t>XSeRos</t>
  </si>
  <si>
    <t>0.92 (0.65-1.30)</t>
  </si>
  <si>
    <t>0.86 (0.59-1.24)</t>
  </si>
  <si>
    <t>0.86 (0.52-1.42)</t>
  </si>
  <si>
    <t>s9xZRO</t>
  </si>
  <si>
    <t>IzWrvQ</t>
  </si>
  <si>
    <t>2.91 (0.15-  56.09)</t>
  </si>
  <si>
    <t>1.59 (0.03-  89.56)</t>
  </si>
  <si>
    <t>4.65 (0.00-8569.28)</t>
  </si>
  <si>
    <t>xSB0qM</t>
  </si>
  <si>
    <t>ltrGrG</t>
  </si>
  <si>
    <t xml:space="preserve"> 6.42 (1.09-   37.90)</t>
  </si>
  <si>
    <t xml:space="preserve"> 0.55 (0.04-    7.84)</t>
  </si>
  <si>
    <t>48.99 (0.09-26610.15)</t>
  </si>
  <si>
    <t>CqePbo</t>
  </si>
  <si>
    <t>ZO83Af</t>
  </si>
  <si>
    <t xml:space="preserve">  2.49 (0.31-     19.75)</t>
  </si>
  <si>
    <t xml:space="preserve">  2.52 (0.13-     50.64)</t>
  </si>
  <si>
    <t>279.38 (0.03-2736683.62)</t>
  </si>
  <si>
    <t>D5ybWZ</t>
  </si>
  <si>
    <t>NxqtW5</t>
  </si>
  <si>
    <t xml:space="preserve"> 5.85 (0.46-   75.08)</t>
  </si>
  <si>
    <t>10.63 (0.26-  439.91)</t>
  </si>
  <si>
    <t xml:space="preserve"> 0.16 (0.00-26894.11)</t>
  </si>
  <si>
    <t>4dmNNZ</t>
  </si>
  <si>
    <t>TIddIn</t>
  </si>
  <si>
    <t>0.02 (0.00-  0.39)</t>
  </si>
  <si>
    <t>0.02 (0.00-  1.88)</t>
  </si>
  <si>
    <t>0.03 (0.00-820.47)</t>
  </si>
  <si>
    <t>79eDEJ</t>
  </si>
  <si>
    <t>Jc0xDU</t>
  </si>
  <si>
    <t xml:space="preserve"> 1.51 (0.34-  6.79)</t>
  </si>
  <si>
    <t xml:space="preserve"> 0.91 (0.12-  6.87)</t>
  </si>
  <si>
    <t>15.84 (0.65-384.48)</t>
  </si>
  <si>
    <t>zg9F7j</t>
  </si>
  <si>
    <t>PRuvM8</t>
  </si>
  <si>
    <t>0.60 (0.10- 3.76)</t>
  </si>
  <si>
    <t>0.56 (0.04- 7.44)</t>
  </si>
  <si>
    <t>0.16 (0.00-20.17)</t>
  </si>
  <si>
    <t>2j76yT</t>
  </si>
  <si>
    <t>d8ZRp6</t>
  </si>
  <si>
    <t>1.02 (0.22- 4.88)</t>
  </si>
  <si>
    <t>2.69 (0.34-21.41)</t>
  </si>
  <si>
    <t>0.53 (0.03-10.04)</t>
  </si>
  <si>
    <t>NymQiD</t>
  </si>
  <si>
    <t>lSybjK</t>
  </si>
  <si>
    <t>0.96 (0.23- 4.01)</t>
  </si>
  <si>
    <t>0.34 (0.05- 2.52)</t>
  </si>
  <si>
    <t>0.17 (0.00- 5.83)</t>
  </si>
  <si>
    <t>FalFxK</t>
  </si>
  <si>
    <t>1c7Fiv</t>
  </si>
  <si>
    <t>1.85 (0.30-  11.57)</t>
  </si>
  <si>
    <t>0.62 (0.05-   7.82)</t>
  </si>
  <si>
    <t>5.01 (0.01-4595.37)</t>
  </si>
  <si>
    <t>XKC54X</t>
  </si>
  <si>
    <t>EWM4bp</t>
  </si>
  <si>
    <t>0.46 (0.09- 2.32)</t>
  </si>
  <si>
    <t>0.37 (0.04- 3.44)</t>
  </si>
  <si>
    <t>0.30 (0.00-25.68)</t>
  </si>
  <si>
    <t>Yh5aVM</t>
  </si>
  <si>
    <t>CWoEbN</t>
  </si>
  <si>
    <t>1.23 (0.35- 4.40)</t>
  </si>
  <si>
    <t>1.00 (0.16- 6.41)</t>
  </si>
  <si>
    <t>0.62 (0.06- 6.77)</t>
  </si>
  <si>
    <t>u3Pdkt</t>
  </si>
  <si>
    <t>raM6p5</t>
  </si>
  <si>
    <t>1.30 (0.43- 3.86)</t>
  </si>
  <si>
    <t>1.18 (0.26- 5.41)</t>
  </si>
  <si>
    <t>0.19 (0.02- 2.19)</t>
  </si>
  <si>
    <t>qdeu2C</t>
  </si>
  <si>
    <t>sjRECt</t>
  </si>
  <si>
    <t xml:space="preserve"> 1.41 (0.13-   15.93)</t>
  </si>
  <si>
    <t xml:space="preserve"> 2.76 (0.12-   63.20)</t>
  </si>
  <si>
    <t>19.11 (0.01-38500.18)</t>
  </si>
  <si>
    <t>vN0MXa</t>
  </si>
  <si>
    <t>DnLMgn</t>
  </si>
  <si>
    <t>0.25 (0.02-  2.71)</t>
  </si>
  <si>
    <t>0.26 (0.03-  2.07)</t>
  </si>
  <si>
    <t>0.26 (0.01- 11.48)</t>
  </si>
  <si>
    <t>yGRhwQ</t>
  </si>
  <si>
    <t>cnDgM8</t>
  </si>
  <si>
    <t>0.52 (0.15- 1.75)</t>
  </si>
  <si>
    <t>0.57 (0.09- 3.49)</t>
  </si>
  <si>
    <t>0.07 (0.00- 0.99)</t>
  </si>
  <si>
    <t>8NTXMY</t>
  </si>
  <si>
    <t>HmrNu3</t>
  </si>
  <si>
    <t>1.02 (0.91-1.14)</t>
  </si>
  <si>
    <t>1.03 (0.89-1.20)</t>
  </si>
  <si>
    <t>5Xs83F</t>
  </si>
  <si>
    <t>uE79hv</t>
  </si>
  <si>
    <t xml:space="preserve"> 1.62 (0.34-  7.84)</t>
  </si>
  <si>
    <t xml:space="preserve"> 1.38 (0.11- 16.89)</t>
  </si>
  <si>
    <t>13.03 (0.30-567.37)</t>
  </si>
  <si>
    <t>qThVXy</t>
  </si>
  <si>
    <t>83xFsh</t>
  </si>
  <si>
    <t>0.90 (0.18-  4.60)</t>
  </si>
  <si>
    <t>1.82 (0.21- 15.43)</t>
  </si>
  <si>
    <t>1.42 (0.02- 82.26)</t>
  </si>
  <si>
    <t>xtBZy3</t>
  </si>
  <si>
    <t>vUkRbF</t>
  </si>
  <si>
    <t>3.12 (0.69- 14.13)</t>
  </si>
  <si>
    <t>1.51 (0.18- 12.65)</t>
  </si>
  <si>
    <t>0.25 (0.00- 13.65)</t>
  </si>
  <si>
    <t>WP4zrZ</t>
  </si>
  <si>
    <t>qqyeUr</t>
  </si>
  <si>
    <t>1.41 (0.18-   11.21)</t>
  </si>
  <si>
    <t>2.29 (0.15-   34.21)</t>
  </si>
  <si>
    <t>8.20 (0.01-10815.13)</t>
  </si>
  <si>
    <t>4zUxtU</t>
  </si>
  <si>
    <t>BX4pkl</t>
  </si>
  <si>
    <t>0.96 (0.38- 2.43)</t>
  </si>
  <si>
    <t>1.49 (0.53- 4.23)</t>
  </si>
  <si>
    <t>5.24 (0.40-68.34)</t>
  </si>
  <si>
    <t>lYxjcR</t>
  </si>
  <si>
    <t>XW46LR</t>
  </si>
  <si>
    <t xml:space="preserve">       0.41 (0.02-8.560000e+00)</t>
  </si>
  <si>
    <t xml:space="preserve">       0.11 (0.00-6.080000e+00)</t>
  </si>
  <si>
    <t>81343967.04 (0.00-1.246036e+31)</t>
  </si>
  <si>
    <t>9vNhaV</t>
  </si>
  <si>
    <t>GN2aIi</t>
  </si>
  <si>
    <t>0.45 (0.05-   3.92)</t>
  </si>
  <si>
    <t>0.56 (0.04-   7.53)</t>
  </si>
  <si>
    <t>0.49 (0.01-  32.09)</t>
  </si>
  <si>
    <t>6XZtlc</t>
  </si>
  <si>
    <t>iTDmv3</t>
  </si>
  <si>
    <t>1.39 (0.33-5.84)</t>
  </si>
  <si>
    <t>BwvVqH</t>
  </si>
  <si>
    <t>TmqTiP</t>
  </si>
  <si>
    <t>1.58 (0.25-   9.77)</t>
  </si>
  <si>
    <t>1.89 (0.16-  22.48)</t>
  </si>
  <si>
    <t>2.40 (0.00-1407.60)</t>
  </si>
  <si>
    <t>wpaNT6</t>
  </si>
  <si>
    <t>sw60LA</t>
  </si>
  <si>
    <t>1.02 (0.78-1.34)</t>
  </si>
  <si>
    <t>1.02 (0.71-1.47)</t>
  </si>
  <si>
    <t>1.02 (0.63-1.65)</t>
  </si>
  <si>
    <t>181VKI</t>
  </si>
  <si>
    <t>SwK7Hh</t>
  </si>
  <si>
    <t>1.30 (0.20-  8.44)</t>
  </si>
  <si>
    <t>0.74 (0.07-  7.42)</t>
  </si>
  <si>
    <t>2.12 (0.01-688.64)</t>
  </si>
  <si>
    <t>JQ4WN5</t>
  </si>
  <si>
    <t>u11hhU</t>
  </si>
  <si>
    <t xml:space="preserve"> 1.33 (0.30-   5.85)</t>
  </si>
  <si>
    <t xml:space="preserve"> 2.43 (0.23-  25.35)</t>
  </si>
  <si>
    <t xml:space="preserve"> 7.66 (0.20- 293.78)</t>
  </si>
  <si>
    <t>5MkEmW</t>
  </si>
  <si>
    <t>Nba7CA</t>
  </si>
  <si>
    <t>1.21 (0.04- 33.30)</t>
  </si>
  <si>
    <t>1.38 (0.03- 67.90)</t>
  </si>
  <si>
    <t>2.24 (0.03-190.98)</t>
  </si>
  <si>
    <t>sjstOD</t>
  </si>
  <si>
    <t>FQRg8Z</t>
  </si>
  <si>
    <t>2.72 (0.35-  21.45)</t>
  </si>
  <si>
    <t>2.97 (0.17-  52.90)</t>
  </si>
  <si>
    <t>5.51 (0.02-1795.52)</t>
  </si>
  <si>
    <t>C6N0J6</t>
  </si>
  <si>
    <t>7HjXeA</t>
  </si>
  <si>
    <t>0.73 (0.14-  3.79)</t>
  </si>
  <si>
    <t>1.06 (0.13-  8.35)</t>
  </si>
  <si>
    <t>4.54 (0.13-156.96)</t>
  </si>
  <si>
    <t>jYYRsU</t>
  </si>
  <si>
    <t>pOulYa</t>
  </si>
  <si>
    <t>0.97 (0.18-  5.19)</t>
  </si>
  <si>
    <t>1.24 (0.10- 14.93)</t>
  </si>
  <si>
    <t>4.33 (0.14-135.55)</t>
  </si>
  <si>
    <t>H2qUwn</t>
  </si>
  <si>
    <t>1n6Y3h</t>
  </si>
  <si>
    <t>2.24 (0.56- 8.90)</t>
  </si>
  <si>
    <t>1.63 (0.19-13.69)</t>
  </si>
  <si>
    <t>2.21 (0.14-34.60)</t>
  </si>
  <si>
    <t>PXG5Xf</t>
  </si>
  <si>
    <t>Gh8Way</t>
  </si>
  <si>
    <t>0.35 (0.06- 1.95)</t>
  </si>
  <si>
    <t>0.31 (0.03- 3.22)</t>
  </si>
  <si>
    <t>0.01 (0.00- 1.51)</t>
  </si>
  <si>
    <t>g3Uhc1</t>
  </si>
  <si>
    <t>RkqK0p</t>
  </si>
  <si>
    <t>1.06 (0.58-1.95)</t>
  </si>
  <si>
    <t>1.16 (0.57-2.37)</t>
  </si>
  <si>
    <t>1.11 (0.40-3.03)</t>
  </si>
  <si>
    <t>YXJgy7</t>
  </si>
  <si>
    <t>caftPp</t>
  </si>
  <si>
    <t>0.46 (0.14- 1.56)</t>
  </si>
  <si>
    <t>0.41 (0.08- 2.12)</t>
  </si>
  <si>
    <t>0.17 (0.02- 1.91)</t>
  </si>
  <si>
    <t>kCXATP</t>
  </si>
  <si>
    <t>19JG6r</t>
  </si>
  <si>
    <t xml:space="preserve"> 0.74 (0.11-   4.79)</t>
  </si>
  <si>
    <t xml:space="preserve"> 5.02 (0.37-  69.08)</t>
  </si>
  <si>
    <t xml:space="preserve"> 1.15 (0.02-  74.37)</t>
  </si>
  <si>
    <t>BnxaRC</t>
  </si>
  <si>
    <t>apO3uO</t>
  </si>
  <si>
    <t xml:space="preserve"> 1.90 (0.45-   7.99)</t>
  </si>
  <si>
    <t xml:space="preserve"> 3.25 (0.41-  25.99)</t>
  </si>
  <si>
    <t xml:space="preserve"> 8.01 (0.05-1170.58)</t>
  </si>
  <si>
    <t>BiRjqB</t>
  </si>
  <si>
    <t>93hMHw</t>
  </si>
  <si>
    <t>1.04 (0.23- 4.67)</t>
  </si>
  <si>
    <t>1.23 (0.16- 9.46)</t>
  </si>
  <si>
    <t>0.37 (0.00-87.78)</t>
  </si>
  <si>
    <t>qMBjKx</t>
  </si>
  <si>
    <t>WSK95z</t>
  </si>
  <si>
    <t>0.96 (0.20-4.65)</t>
  </si>
  <si>
    <t>0.54 (0.07-4.00)</t>
  </si>
  <si>
    <t>0.07 (0.00-2.16)</t>
  </si>
  <si>
    <t>mkTmvM</t>
  </si>
  <si>
    <t>1DVUyr</t>
  </si>
  <si>
    <t>0.34 (0.03-  3.60)</t>
  </si>
  <si>
    <t>0.34 (0.02-  7.73)</t>
  </si>
  <si>
    <t>0.61 (0.00-142.51)</t>
  </si>
  <si>
    <t>CI0GB9</t>
  </si>
  <si>
    <t>ZFbXr2</t>
  </si>
  <si>
    <t>0.59 (0.09- 3.64)</t>
  </si>
  <si>
    <t>0.44 (0.03- 5.89)</t>
  </si>
  <si>
    <t>0.25 (0.00-17.43)</t>
  </si>
  <si>
    <t>1dDAIc</t>
  </si>
  <si>
    <t>xDcagR</t>
  </si>
  <si>
    <t>2.87 (0.11-  77.32)</t>
  </si>
  <si>
    <t>1.97 (0.04-  95.33)</t>
  </si>
  <si>
    <t>0.12 (0.00-  28.71)</t>
  </si>
  <si>
    <t>icMm4h</t>
  </si>
  <si>
    <t>33gpDA</t>
  </si>
  <si>
    <t xml:space="preserve"> 0.70 (0.12-   4.18)</t>
  </si>
  <si>
    <t xml:space="preserve"> 0.64 (0.06-   6.65)</t>
  </si>
  <si>
    <t>11.32 (0.06-2075.45)</t>
  </si>
  <si>
    <t>8QVoCq</t>
  </si>
  <si>
    <t>QzdXLK</t>
  </si>
  <si>
    <t>0.65 (0.12- 3.62)</t>
  </si>
  <si>
    <t>0.35 (0.03- 4.06)</t>
  </si>
  <si>
    <t>0.23 (0.00-96.92)</t>
  </si>
  <si>
    <t>KwcsNB</t>
  </si>
  <si>
    <t>h3xAaY</t>
  </si>
  <si>
    <t xml:space="preserve"> 1.60 (0.11-  22.29)</t>
  </si>
  <si>
    <t xml:space="preserve"> 0.82 (0.03-  22.94)</t>
  </si>
  <si>
    <t>15.13 (0.05-4825.26)</t>
  </si>
  <si>
    <t>xyG8eq</t>
  </si>
  <si>
    <t>hAaZhO</t>
  </si>
  <si>
    <t>0.19 (0.06- 0.67)</t>
  </si>
  <si>
    <t>0.24 (0.04- 1.55)</t>
  </si>
  <si>
    <t>1.84 (0.08-44.29)</t>
  </si>
  <si>
    <t>ZTfrSZ</t>
  </si>
  <si>
    <t>DMdLak</t>
  </si>
  <si>
    <t>1.22 (0.76- 1.96)</t>
  </si>
  <si>
    <t>1.43 (0.76- 2.70)</t>
  </si>
  <si>
    <t>2.49 (0.59-10.51)</t>
  </si>
  <si>
    <t>lyqgX4</t>
  </si>
  <si>
    <t>b1cfMC</t>
  </si>
  <si>
    <t>1.41 (0.15- 13.45)</t>
  </si>
  <si>
    <t>1.08 (0.03- 34.61)</t>
  </si>
  <si>
    <t>1.32 (0.01-245.09)</t>
  </si>
  <si>
    <t>m4U0HD</t>
  </si>
  <si>
    <t>7lko0U</t>
  </si>
  <si>
    <t>0.52 (0.02-   11.25)</t>
  </si>
  <si>
    <t>0.39 (0.01-   18.32)</t>
  </si>
  <si>
    <t>0.00 (0.00-34084.69)</t>
  </si>
  <si>
    <t>U39bBm</t>
  </si>
  <si>
    <t>ZZ52Cf</t>
  </si>
  <si>
    <t>0.34 (0.11-1.04)</t>
  </si>
  <si>
    <t>0.60 (0.12-3.03)</t>
  </si>
  <si>
    <t>0.57 (0.10-3.08)</t>
  </si>
  <si>
    <t>T4FEGj</t>
  </si>
  <si>
    <t>1lf4eS</t>
  </si>
  <si>
    <t>0.18 (0.04-0.92)</t>
  </si>
  <si>
    <t>0.09 (0.01-0.89)</t>
  </si>
  <si>
    <t>0.04 (0.00-2.06)</t>
  </si>
  <si>
    <t>ys11uS</t>
  </si>
  <si>
    <t>gO0hdB</t>
  </si>
  <si>
    <t xml:space="preserve"> 1.34 (0.27-  6.60)</t>
  </si>
  <si>
    <t xml:space="preserve"> 7.25 (0.85- 61.42)</t>
  </si>
  <si>
    <t>13.26 (0.82-215.21)</t>
  </si>
  <si>
    <t>qyddjA</t>
  </si>
  <si>
    <t>NbZNgq</t>
  </si>
  <si>
    <t xml:space="preserve"> 6.34 (1.37-  29.35)</t>
  </si>
  <si>
    <t>10.15 (1.02- 100.68)</t>
  </si>
  <si>
    <t>47.78 (1.33-1712.27)</t>
  </si>
  <si>
    <t>fPo9uy</t>
  </si>
  <si>
    <t>gZtaLU</t>
  </si>
  <si>
    <t>0.71 (0.37-1.38)</t>
  </si>
  <si>
    <t>0.97 (0.50-1.90)</t>
  </si>
  <si>
    <t>0.86 (0.17-4.40)</t>
  </si>
  <si>
    <t>NRvHdX</t>
  </si>
  <si>
    <t>j9rtB8</t>
  </si>
  <si>
    <t>2.92 (0.45- 19.07)</t>
  </si>
  <si>
    <t>3.28 (0.22- 48.09)</t>
  </si>
  <si>
    <t>1.56 (0.02-137.55)</t>
  </si>
  <si>
    <t>rBaz8U</t>
  </si>
  <si>
    <t>U5TK9U</t>
  </si>
  <si>
    <t>7.36 (0.24-     229.63)</t>
  </si>
  <si>
    <t>1.64 (0.03-      82.78)</t>
  </si>
  <si>
    <t>9.15 (0.00-13933065.35)</t>
  </si>
  <si>
    <t>mN3BAk</t>
  </si>
  <si>
    <t>SR3oNV</t>
  </si>
  <si>
    <t>0.83 (0.19-  3.53)</t>
  </si>
  <si>
    <t>3.14 (0.20- 48.85)</t>
  </si>
  <si>
    <t>3.89 (0.08-199.24)</t>
  </si>
  <si>
    <t>lEF9Yq</t>
  </si>
  <si>
    <t>i2Mnwt</t>
  </si>
  <si>
    <t>7.01 (0.33- 150.19)</t>
  </si>
  <si>
    <t>1.77 (0.04-  87.98)</t>
  </si>
  <si>
    <t>0.77 (0.00-5743.77)</t>
  </si>
  <si>
    <t>e182D5</t>
  </si>
  <si>
    <t>um8FiV</t>
  </si>
  <si>
    <t>1.57 (0.93-2.65)</t>
  </si>
  <si>
    <t>1.79 (0.98-3.26)</t>
  </si>
  <si>
    <t>1.86 (0.88-3.94)</t>
  </si>
  <si>
    <t>4oBbL3</t>
  </si>
  <si>
    <t>YCM6wY</t>
  </si>
  <si>
    <t>0.04 (0.00-        7.17)</t>
  </si>
  <si>
    <t>0.06 (0.00-      112.43)</t>
  </si>
  <si>
    <t>0.23 (0.00-322127208.99)</t>
  </si>
  <si>
    <t>Mt5KOi</t>
  </si>
  <si>
    <t>SXOHBn</t>
  </si>
  <si>
    <t>0.76 (0.14- 4.01)</t>
  </si>
  <si>
    <t>0.30 (0.03- 3.41)</t>
  </si>
  <si>
    <t>0.18 (0.01- 4.56)</t>
  </si>
  <si>
    <t>tW46d1</t>
  </si>
  <si>
    <t>8cVqkl</t>
  </si>
  <si>
    <t>0.77 (0.39-1.55)</t>
  </si>
  <si>
    <t>0.72 (0.30-1.76)</t>
  </si>
  <si>
    <t>0.24 (0.04-1.35)</t>
  </si>
  <si>
    <t>h1oSbQ</t>
  </si>
  <si>
    <t>yTAYK8</t>
  </si>
  <si>
    <t>1.94 (0.77- 4.88)</t>
  </si>
  <si>
    <t>1.83 (0.49- 6.83)</t>
  </si>
  <si>
    <t>2.12 (0.34-13.16)</t>
  </si>
  <si>
    <t>ah7IzO</t>
  </si>
  <si>
    <t>2Cz9Td</t>
  </si>
  <si>
    <t>1.11 (0.42-2.93)</t>
  </si>
  <si>
    <t>0.90 (0.28-2.93)</t>
  </si>
  <si>
    <t>0.14 (0.02-0.89)</t>
  </si>
  <si>
    <t>PHeWb0</t>
  </si>
  <si>
    <t>YFHLTM</t>
  </si>
  <si>
    <t>1.52 (0.29-  8.02)</t>
  </si>
  <si>
    <t>1.23 (0.12- 13.11)</t>
  </si>
  <si>
    <t>1.61 (0.01-260.07)</t>
  </si>
  <si>
    <t>d1rzAw</t>
  </si>
  <si>
    <t>7UXfRa</t>
  </si>
  <si>
    <t>0.99 (0.32- 3.06)</t>
  </si>
  <si>
    <t>1.25 (0.32- 4.85)</t>
  </si>
  <si>
    <t>2.16 (0.42-11.10)</t>
  </si>
  <si>
    <t>pjWpG4</t>
  </si>
  <si>
    <t>7xcS8u</t>
  </si>
  <si>
    <t>2.16 (0.95- 4.91)</t>
  </si>
  <si>
    <t>2.94 (1.06- 8.20)</t>
  </si>
  <si>
    <t>3.96 (1.35-11.60)</t>
  </si>
  <si>
    <t>Vim7HR</t>
  </si>
  <si>
    <t>0Fdt48</t>
  </si>
  <si>
    <t xml:space="preserve"> 1.37 (0.20-   9.29)</t>
  </si>
  <si>
    <t xml:space="preserve"> 1.55 (0.16-  14.84)</t>
  </si>
  <si>
    <t>13.34 (0.09-2081.53)</t>
  </si>
  <si>
    <t>9XDjIz</t>
  </si>
  <si>
    <t>tF8luj</t>
  </si>
  <si>
    <t>1.66 (0.39- 6.98)</t>
  </si>
  <si>
    <t>0.68 (0.17- 2.80)</t>
  </si>
  <si>
    <t>0.73 (0.04-14.22)</t>
  </si>
  <si>
    <t>6G2Spv</t>
  </si>
  <si>
    <t>lzxjl8</t>
  </si>
  <si>
    <t>0.64 (0.12-3.28)</t>
  </si>
  <si>
    <t>0.15 (0.02-1.35)</t>
  </si>
  <si>
    <t>0.06 (0.00-0.89)</t>
  </si>
  <si>
    <t>Y15OII</t>
  </si>
  <si>
    <t>lI6fpe</t>
  </si>
  <si>
    <t>0.93 (0.20- 4.35)</t>
  </si>
  <si>
    <t>0.53 (0.08- 3.64)</t>
  </si>
  <si>
    <t>0.23 (0.01- 9.16)</t>
  </si>
  <si>
    <t>kFReZi</t>
  </si>
  <si>
    <t>9Lhnof</t>
  </si>
  <si>
    <t>0.54 (0.16- 1.83)</t>
  </si>
  <si>
    <t>0.72 (0.12- 4.28)</t>
  </si>
  <si>
    <t>2.46 (0.13-47.96)</t>
  </si>
  <si>
    <t>AMRGZr</t>
  </si>
  <si>
    <t>IJqane</t>
  </si>
  <si>
    <t xml:space="preserve"> 1.68 (0.27-   10.49)</t>
  </si>
  <si>
    <t xml:space="preserve"> 3.97 (0.47-   33.26)</t>
  </si>
  <si>
    <t>42.04 (0.02-91374.57)</t>
  </si>
  <si>
    <t>el5uQP</t>
  </si>
  <si>
    <t>lHHdwN</t>
  </si>
  <si>
    <t>1.19 (0.73-1.94)</t>
  </si>
  <si>
    <t>1.48 (0.89-2.47)</t>
  </si>
  <si>
    <t>2.01 (0.77-5.22)</t>
  </si>
  <si>
    <t>hwjLQC</t>
  </si>
  <si>
    <t>70Lhcf</t>
  </si>
  <si>
    <t>0.97 (0.84-1.12)</t>
  </si>
  <si>
    <t>0.95 (0.77-1.17)</t>
  </si>
  <si>
    <t>0.85 (0.56-1.30)</t>
  </si>
  <si>
    <t>rIm3PI</t>
  </si>
  <si>
    <t>Hhfly9</t>
  </si>
  <si>
    <t>0.67 (0.13- 3.43)</t>
  </si>
  <si>
    <t>0.67 (0.07- 6.17)</t>
  </si>
  <si>
    <t>0.03 (0.00- 5.59)</t>
  </si>
  <si>
    <t>7z5hMA</t>
  </si>
  <si>
    <t>e92MTQ</t>
  </si>
  <si>
    <t>0.66 (0.31-1.41)</t>
  </si>
  <si>
    <t>1.20 (0.44-3.25)</t>
  </si>
  <si>
    <t>0.92 (0.18-4.70)</t>
  </si>
  <si>
    <t>Xm5W9s</t>
  </si>
  <si>
    <t>hTuDkF</t>
  </si>
  <si>
    <t>0.50 (0.08-   3.11)</t>
  </si>
  <si>
    <t>0.93 (0.07-  11.84)</t>
  </si>
  <si>
    <t>1.97 (0.02- 201.40)</t>
  </si>
  <si>
    <t>VtT3u1</t>
  </si>
  <si>
    <t>besnYP</t>
  </si>
  <si>
    <t>1.18 (0.64-2.17)</t>
  </si>
  <si>
    <t>0.82 (0.36-1.87)</t>
  </si>
  <si>
    <t>1.48 (0.22-9.87)</t>
  </si>
  <si>
    <t>7UsuA0</t>
  </si>
  <si>
    <t>l561FB</t>
  </si>
  <si>
    <t>0.86 (0.71-1.04)</t>
  </si>
  <si>
    <t>0.83 (0.63-1.11)</t>
  </si>
  <si>
    <t>0.74 (0.51-1.08)</t>
  </si>
  <si>
    <t>Kk6sUy</t>
  </si>
  <si>
    <t>iA2RgN</t>
  </si>
  <si>
    <t>3.04 (1.11- 8.33)</t>
  </si>
  <si>
    <t>2.01 (0.49- 8.18)</t>
  </si>
  <si>
    <t>0.45 (0.01-13.76)</t>
  </si>
  <si>
    <t>oyZhF5</t>
  </si>
  <si>
    <t>rVIt5k</t>
  </si>
  <si>
    <t>0.65 (0.28- 1.48)</t>
  </si>
  <si>
    <t>0.87 (0.33- 2.32)</t>
  </si>
  <si>
    <t>1.16 (0.10-13.83)</t>
  </si>
  <si>
    <t>CI9sX3</t>
  </si>
  <si>
    <t>iALXhD</t>
  </si>
  <si>
    <t>1.01 (0.21-  4.73)</t>
  </si>
  <si>
    <t>1.91 (0.20- 17.86)</t>
  </si>
  <si>
    <t>0.16 (0.00-  7.82)</t>
  </si>
  <si>
    <t>92byWe</t>
  </si>
  <si>
    <t>xCznGG</t>
  </si>
  <si>
    <t>4.30 (1.68- 11.03)</t>
  </si>
  <si>
    <t>5.02 (1.55- 16.28)</t>
  </si>
  <si>
    <t>7.09 (0.14-370.55)</t>
  </si>
  <si>
    <t>1k4vR4</t>
  </si>
  <si>
    <t>9xoIVr</t>
  </si>
  <si>
    <t>5.15 (1.05- 25.19)</t>
  </si>
  <si>
    <t>3.58 (0.33- 38.61)</t>
  </si>
  <si>
    <t>3.96 (0.14-113.11)</t>
  </si>
  <si>
    <t>bKj7k8</t>
  </si>
  <si>
    <t>U9fw0Q</t>
  </si>
  <si>
    <t>0.98 (0.31- 3.12)</t>
  </si>
  <si>
    <t>0.86 (0.20- 3.63)</t>
  </si>
  <si>
    <t>0.01 (0.00-49.61)</t>
  </si>
  <si>
    <t>9LJD22</t>
  </si>
  <si>
    <t>cJhy5c</t>
  </si>
  <si>
    <t>0.67 (0.32-1.39)</t>
  </si>
  <si>
    <t>0.61 (0.23-1.60)</t>
  </si>
  <si>
    <t>0.95 (0.17-5.21)</t>
  </si>
  <si>
    <t>nY5rJR</t>
  </si>
  <si>
    <t>3WaBRw</t>
  </si>
  <si>
    <t>1.30 (0.42- 4.05)</t>
  </si>
  <si>
    <t>1.82 (0.38- 8.78)</t>
  </si>
  <si>
    <t>0.74 (0.06- 8.94)</t>
  </si>
  <si>
    <t>UNE9ZL</t>
  </si>
  <si>
    <t>eDbyzR</t>
  </si>
  <si>
    <t>1.00 (0.63-1.57)</t>
  </si>
  <si>
    <t>0.99 (0.63-1.56)</t>
  </si>
  <si>
    <t>0.76 (0.36-1.60)</t>
  </si>
  <si>
    <t>yXakhK</t>
  </si>
  <si>
    <t>vp9xhx</t>
  </si>
  <si>
    <t>1.05 (0.60-1.85)</t>
  </si>
  <si>
    <t>1.11 (0.55-2.24)</t>
  </si>
  <si>
    <t>1.24 (0.54-2.86)</t>
  </si>
  <si>
    <t>MYlxVw</t>
  </si>
  <si>
    <t>l2SJdy</t>
  </si>
  <si>
    <t>1.03 (0.66-1.62)</t>
  </si>
  <si>
    <t>1.02 (0.56-1.85)</t>
  </si>
  <si>
    <t>0.81 (0.13-5.10)</t>
  </si>
  <si>
    <t>nYhSHu</t>
  </si>
  <si>
    <t>LdjgTM</t>
  </si>
  <si>
    <t>1.40 (0.62-3.17)</t>
  </si>
  <si>
    <t>1.45 (0.57-3.68)</t>
  </si>
  <si>
    <t>Mwojkc</t>
  </si>
  <si>
    <t>toxzj1</t>
  </si>
  <si>
    <t>0.80 (0.57-1.14)</t>
  </si>
  <si>
    <t>0.91 (0.56-1.50)</t>
  </si>
  <si>
    <t>0.69 (0.41-1.17)</t>
  </si>
  <si>
    <t>8G0e0M</t>
  </si>
  <si>
    <t>hulORc</t>
  </si>
  <si>
    <t>0.30 (0.02-4.38)</t>
  </si>
  <si>
    <t>0.04 (0.00-0.65)</t>
  </si>
  <si>
    <t>0.01 (0.00-8.92)</t>
  </si>
  <si>
    <t>jxnSpt</t>
  </si>
  <si>
    <t>mYe5ON</t>
  </si>
  <si>
    <t>0.91 (0.12- 7.13)</t>
  </si>
  <si>
    <t>0.41 (0.04- 3.92)</t>
  </si>
  <si>
    <t>0.31 (0.00-66.82)</t>
  </si>
  <si>
    <t>wzZcDr</t>
  </si>
  <si>
    <t>afqOWq</t>
  </si>
  <si>
    <t>0.53 (0.18-1.54)</t>
  </si>
  <si>
    <t>0.67 (0.18-2.56)</t>
  </si>
  <si>
    <t>0.71 (0.12-4.12)</t>
  </si>
  <si>
    <t>9C3NO2</t>
  </si>
  <si>
    <t>JkVv0w</t>
  </si>
  <si>
    <t>0.40 (0.06-  2.69)</t>
  </si>
  <si>
    <t>0.88 (0.05- 15.09)</t>
  </si>
  <si>
    <t>0.75 (0.02- 36.06)</t>
  </si>
  <si>
    <t>I4eNvl</t>
  </si>
  <si>
    <t>z975wH</t>
  </si>
  <si>
    <t>1.18 (0.29- 4.83)</t>
  </si>
  <si>
    <t>0.77 (0.12- 5.01)</t>
  </si>
  <si>
    <t>0.72 (0.02-24.53)</t>
  </si>
  <si>
    <t>9RKMg5</t>
  </si>
  <si>
    <t>6VeiCk</t>
  </si>
  <si>
    <t>1.90 (0.17- 21.71)</t>
  </si>
  <si>
    <t>2.28 (0.15- 34.13)</t>
  </si>
  <si>
    <t>1.75 (0.00-903.23)</t>
  </si>
  <si>
    <t>KnEcpo</t>
  </si>
  <si>
    <t>5H6IGQ</t>
  </si>
  <si>
    <t>1.88 (0.44-  7.95)</t>
  </si>
  <si>
    <t>1.90 (0.30- 12.23)</t>
  </si>
  <si>
    <t>4.86 (0.04-597.28)</t>
  </si>
  <si>
    <t>vbxWvG</t>
  </si>
  <si>
    <t>GR1Hi8</t>
  </si>
  <si>
    <t>0.65 (0.17- 2.54)</t>
  </si>
  <si>
    <t>1.53 (0.23-10.14)</t>
  </si>
  <si>
    <t>0.86 (0.07- 9.99)</t>
  </si>
  <si>
    <t>crlJCP</t>
  </si>
  <si>
    <t>8YIO9W</t>
  </si>
  <si>
    <t>0.34 (0.06- 2.00)</t>
  </si>
  <si>
    <t>0.40 (0.06- 2.51)</t>
  </si>
  <si>
    <t>0.32 (0.01- 7.02)</t>
  </si>
  <si>
    <t>Z0MwO3</t>
  </si>
  <si>
    <t>OOpjOv</t>
  </si>
  <si>
    <t>0.41 (0.12-1.45)</t>
  </si>
  <si>
    <t>0.18 (0.03-1.04)</t>
  </si>
  <si>
    <t>0.92 (0.09-9.88)</t>
  </si>
  <si>
    <t>c8zFBy</t>
  </si>
  <si>
    <t>gp7xWy</t>
  </si>
  <si>
    <t>0.13 (0.03-  0.64)</t>
  </si>
  <si>
    <t>0.27 (0.02-  3.80)</t>
  </si>
  <si>
    <t>0.05 (0.00-  1.03)</t>
  </si>
  <si>
    <t>YmrFWj</t>
  </si>
  <si>
    <t>cgoN8M</t>
  </si>
  <si>
    <t>1.08 (0.23-  4.98)</t>
  </si>
  <si>
    <t>1.96 (0.31- 12.51)</t>
  </si>
  <si>
    <t>2.82 (0.04-211.08)</t>
  </si>
  <si>
    <t>cuPkLy</t>
  </si>
  <si>
    <t>IEe0U1</t>
  </si>
  <si>
    <t>1.77 (0.63- 5.00)</t>
  </si>
  <si>
    <t>1.55 (0.43- 5.54)</t>
  </si>
  <si>
    <t>5.40 (1.03-28.45)</t>
  </si>
  <si>
    <t>q9Pi6S</t>
  </si>
  <si>
    <t>hXG3vW</t>
  </si>
  <si>
    <t>0.58 (0.07- 4.52)</t>
  </si>
  <si>
    <t>0.63 (0.07- 5.61)</t>
  </si>
  <si>
    <t>0.38 (0.00-41.45)</t>
  </si>
  <si>
    <t>nZ5azR</t>
  </si>
  <si>
    <t>hZVD3C</t>
  </si>
  <si>
    <t xml:space="preserve"> 0.52 (0.05-    5.02)</t>
  </si>
  <si>
    <t xml:space="preserve"> 0.81 (0.04-   16.77)</t>
  </si>
  <si>
    <t>12.94 (0.00-43872.80)</t>
  </si>
  <si>
    <t>93c7wP</t>
  </si>
  <si>
    <t>3FRr6E</t>
  </si>
  <si>
    <t>0.69 (0.40-1.19)</t>
  </si>
  <si>
    <t>0.61 (0.29-1.31)</t>
  </si>
  <si>
    <t>0.55 (0.18-1.63)</t>
  </si>
  <si>
    <t>cETh7n</t>
  </si>
  <si>
    <t>dIETvA</t>
  </si>
  <si>
    <t>0.59 (0.04-   9.35)</t>
  </si>
  <si>
    <t>1.38 (0.05-  36.71)</t>
  </si>
  <si>
    <t>0.00 (0.00-5159.96)</t>
  </si>
  <si>
    <t>xTzS5D</t>
  </si>
  <si>
    <t>sJX0e5</t>
  </si>
  <si>
    <t>1.10 (0.75-1.62)</t>
  </si>
  <si>
    <t>1.28 (0.64-2.55)</t>
  </si>
  <si>
    <t>vFj6x4</t>
  </si>
  <si>
    <t>i2xGqu</t>
  </si>
  <si>
    <t>0.78 (0.33- 1.83)</t>
  </si>
  <si>
    <t>1.16 (0.37- 3.58)</t>
  </si>
  <si>
    <t>0.96 (0.03-30.70)</t>
  </si>
  <si>
    <t>cLIxdN</t>
  </si>
  <si>
    <t>MjOfPh</t>
  </si>
  <si>
    <t>1.46 (0.42- 5.05)</t>
  </si>
  <si>
    <t>1.44 (0.22- 9.27)</t>
  </si>
  <si>
    <t>0.21 (0.01- 5.79)</t>
  </si>
  <si>
    <t>4m5mUB</t>
  </si>
  <si>
    <t>0WPRLY</t>
  </si>
  <si>
    <t>0.99 (0.34- 2.89)</t>
  </si>
  <si>
    <t>0.92 (0.21- 4.08)</t>
  </si>
  <si>
    <t>2.09 (0.35-12.56)</t>
  </si>
  <si>
    <t>TPC0x2</t>
  </si>
  <si>
    <t>Fz7xwj</t>
  </si>
  <si>
    <t>0.40 (0.06-  2.61)</t>
  </si>
  <si>
    <t>0.35 (0.04-  3.42)</t>
  </si>
  <si>
    <t>0.67 (0.00-160.53)</t>
  </si>
  <si>
    <t>Kr7jPo</t>
  </si>
  <si>
    <t>ssrI3s</t>
  </si>
  <si>
    <t>2.19 (0.59- 8.09)</t>
  </si>
  <si>
    <t>3.16 (0.58-17.21)</t>
  </si>
  <si>
    <t>4.34 (0.26-72.26)</t>
  </si>
  <si>
    <t>0SOLUV</t>
  </si>
  <si>
    <t>D2udNv</t>
  </si>
  <si>
    <t>0.57 (0.09-   3.53)</t>
  </si>
  <si>
    <t>0.98 (0.08-  12.24)</t>
  </si>
  <si>
    <t>9.50 (0.02-4501.61)</t>
  </si>
  <si>
    <t>KMjnfr</t>
  </si>
  <si>
    <t>MU34yx</t>
  </si>
  <si>
    <t>1.01 (0.25- 4.05)</t>
  </si>
  <si>
    <t>0.56 (0.08- 3.99)</t>
  </si>
  <si>
    <t>0.01 (0.00- 0.44)</t>
  </si>
  <si>
    <t>sb0vju</t>
  </si>
  <si>
    <t>xxjChN</t>
  </si>
  <si>
    <t>1.46 (0.32-  6.77)</t>
  </si>
  <si>
    <t>2.56 (0.39- 16.76)</t>
  </si>
  <si>
    <t>2.30 (0.02-268.54)</t>
  </si>
  <si>
    <t>7KWQuX</t>
  </si>
  <si>
    <t>oRIzyk</t>
  </si>
  <si>
    <t>1.19 (0.40- 3.58)</t>
  </si>
  <si>
    <t>1.36 (0.33- 5.60)</t>
  </si>
  <si>
    <t>0.58 (0.05- 7.27)</t>
  </si>
  <si>
    <t>AD1fBR</t>
  </si>
  <si>
    <t>R50qog</t>
  </si>
  <si>
    <t>1.93 (0.57- 6.50)</t>
  </si>
  <si>
    <t>1.04 (0.13- 8.44)</t>
  </si>
  <si>
    <t>1.51 (0.13-18.23)</t>
  </si>
  <si>
    <t>E3jDdt</t>
  </si>
  <si>
    <t>QkHd04</t>
  </si>
  <si>
    <t>0.54 (0.13- 2.17)</t>
  </si>
  <si>
    <t>0.52 (0.08- 3.42)</t>
  </si>
  <si>
    <t>0.61 (0.02-20.15)</t>
  </si>
  <si>
    <t>U1azgu</t>
  </si>
  <si>
    <t>3FdS3k</t>
  </si>
  <si>
    <t>0.68 (0.19- 2.38)</t>
  </si>
  <si>
    <t>0.33 (0.07- 1.54)</t>
  </si>
  <si>
    <t>0.40 (0.06- 2.92)</t>
  </si>
  <si>
    <t>Q8e5hT</t>
  </si>
  <si>
    <t>H22SNi</t>
  </si>
  <si>
    <t xml:space="preserve">   5.18 (0.96-     27.90)</t>
  </si>
  <si>
    <t xml:space="preserve">   2.55 (0.24-     26.89)</t>
  </si>
  <si>
    <t>5777.72 (7.33-4557126.14)</t>
  </si>
  <si>
    <t>wF3gn7</t>
  </si>
  <si>
    <t>yXZAg8</t>
  </si>
  <si>
    <t>1.75 (0.09-  32.13)</t>
  </si>
  <si>
    <t>3.19 (0.14-  73.47)</t>
  </si>
  <si>
    <t>7.54 (0.01-4518.27)</t>
  </si>
  <si>
    <t>sTj0jt</t>
  </si>
  <si>
    <t>bauu9V</t>
  </si>
  <si>
    <t>1.03 (0.45-2.38)</t>
  </si>
  <si>
    <t>0.98 (0.50-1.90)</t>
  </si>
  <si>
    <t>0.83 (0.09-7.54)</t>
  </si>
  <si>
    <t>2I0Rw5</t>
  </si>
  <si>
    <t>y4dSge</t>
  </si>
  <si>
    <t>0.83 (0.21-  3.33)</t>
  </si>
  <si>
    <t>0.79 (0.12-  5.09)</t>
  </si>
  <si>
    <t>4.54 (0.17-121.09)</t>
  </si>
  <si>
    <t>bhPdnA</t>
  </si>
  <si>
    <t>voz1gN</t>
  </si>
  <si>
    <t>0.72 (0.27- 1.92)</t>
  </si>
  <si>
    <t>1.20 (0.34- 4.26)</t>
  </si>
  <si>
    <t>0.98 (0.26- 3.78)</t>
  </si>
  <si>
    <t>AQfphU</t>
  </si>
  <si>
    <t>0GQg1U</t>
  </si>
  <si>
    <t>0.63 (0.22-1.75)</t>
  </si>
  <si>
    <t>1.46 (0.36-5.87)</t>
  </si>
  <si>
    <t>1.61 (0.31-8.45)</t>
  </si>
  <si>
    <t>e9Xoy9</t>
  </si>
  <si>
    <t>wg3uWu</t>
  </si>
  <si>
    <t xml:space="preserve"> 0.97 (0.16-   5.79)</t>
  </si>
  <si>
    <t xml:space="preserve"> 1.22 (0.07-  19.91)</t>
  </si>
  <si>
    <t>12.69 (0.06-2590.69)</t>
  </si>
  <si>
    <t>fQAzyt</t>
  </si>
  <si>
    <t>mYBbHR</t>
  </si>
  <si>
    <t xml:space="preserve"> 0.83 (0.11-   6.27)</t>
  </si>
  <si>
    <t xml:space="preserve"> 0.73 (0.04-  13.49)</t>
  </si>
  <si>
    <t xml:space="preserve"> 0.60 (0.00- 102.78)</t>
  </si>
  <si>
    <t>Rm7xb9</t>
  </si>
  <si>
    <t>6d3CgD</t>
  </si>
  <si>
    <t>0.19 (0.05- 0.73)</t>
  </si>
  <si>
    <t>0.44 (0.07- 2.58)</t>
  </si>
  <si>
    <t>1.26 (0.08-19.14)</t>
  </si>
  <si>
    <t>TkFrH5</t>
  </si>
  <si>
    <t>rqPtI2</t>
  </si>
  <si>
    <t>1.05 (0.55- 2.03)</t>
  </si>
  <si>
    <t>0.64 (0.27- 1.51)</t>
  </si>
  <si>
    <t>2.58 (0.47-14.19)</t>
  </si>
  <si>
    <t>POnoTS</t>
  </si>
  <si>
    <t>5aKcb8</t>
  </si>
  <si>
    <t xml:space="preserve"> 2.19 (0.57-   8.38)</t>
  </si>
  <si>
    <t xml:space="preserve"> 0.44 (0.09-   2.17)</t>
  </si>
  <si>
    <t xml:space="preserve"> 0.91 (0.08-   9.77)</t>
  </si>
  <si>
    <t>sHM0V3</t>
  </si>
  <si>
    <t>9FrwX4</t>
  </si>
  <si>
    <t>0.73 (0.43-1.25)</t>
  </si>
  <si>
    <t>0.65 (0.31-1.38)</t>
  </si>
  <si>
    <t>0.72 (0.28-1.84)</t>
  </si>
  <si>
    <t>LWBRkQ</t>
  </si>
  <si>
    <t>cK8zSU</t>
  </si>
  <si>
    <t>0.27 (0.03-2.130000e+00)</t>
  </si>
  <si>
    <t>0.16 (0.03-9.500000e-01)</t>
  </si>
  <si>
    <t>0.89 (0.00-2.808232e+09)</t>
  </si>
  <si>
    <t>Cteb0g</t>
  </si>
  <si>
    <t>r4eU2f</t>
  </si>
  <si>
    <t>0.84 (0.44-1.60)</t>
  </si>
  <si>
    <t>1.23 (0.51-2.96)</t>
  </si>
  <si>
    <t>0.80 (0.23-2.73)</t>
  </si>
  <si>
    <t>gxxmXe</t>
  </si>
  <si>
    <t>qQ38Is</t>
  </si>
  <si>
    <t>1.23 (0.79-1.92)</t>
  </si>
  <si>
    <t>1.11 (0.67-1.86)</t>
  </si>
  <si>
    <t>1.01 (0.47-2.16)</t>
  </si>
  <si>
    <t>NG9D0F</t>
  </si>
  <si>
    <t>xzmw1u</t>
  </si>
  <si>
    <t>2.37 (0.76- 7.39)</t>
  </si>
  <si>
    <t>2.06 (0.50- 8.45)</t>
  </si>
  <si>
    <t>1.53 (0.11-20.40)</t>
  </si>
  <si>
    <t>cKgmFw</t>
  </si>
  <si>
    <t>62anJj</t>
  </si>
  <si>
    <t>0.87 (0.19- 3.97)</t>
  </si>
  <si>
    <t>0.72 (0.11- 4.94)</t>
  </si>
  <si>
    <t>0.19 (0.00-11.28)</t>
  </si>
  <si>
    <t>HiHMRM</t>
  </si>
  <si>
    <t>ewcQP8</t>
  </si>
  <si>
    <t>0.58 (0.21- 1.58)</t>
  </si>
  <si>
    <t>1.33 (0.32- 5.65)</t>
  </si>
  <si>
    <t>0.77 (0.10- 5.95)</t>
  </si>
  <si>
    <t>aE6NZM</t>
  </si>
  <si>
    <t>AaTa1u</t>
  </si>
  <si>
    <t>0.62 (0.24-1.56)</t>
  </si>
  <si>
    <t>0.74 (0.21-2.64)</t>
  </si>
  <si>
    <t>0.61 (0.13-2.92)</t>
  </si>
  <si>
    <t>AnEo0V</t>
  </si>
  <si>
    <t>LKs7kT</t>
  </si>
  <si>
    <t>0.85 (0.31- 2.35)</t>
  </si>
  <si>
    <t>1.26 (0.34- 4.63)</t>
  </si>
  <si>
    <t>1.25 (0.29- 5.42)</t>
  </si>
  <si>
    <t>WHNHPS</t>
  </si>
  <si>
    <t>dd4F65</t>
  </si>
  <si>
    <t>1.60 (0.45- 5.70)</t>
  </si>
  <si>
    <t>0.74 (0.13- 4.41)</t>
  </si>
  <si>
    <t>2.36 (0.26-21.04)</t>
  </si>
  <si>
    <t>eGt4Xk</t>
  </si>
  <si>
    <t>6ScUL8</t>
  </si>
  <si>
    <t>1.53 (0.62- 3.78)</t>
  </si>
  <si>
    <t>2.00 (0.66- 6.05)</t>
  </si>
  <si>
    <t>5.05 (0.39-65.15)</t>
  </si>
  <si>
    <t>i213UD</t>
  </si>
  <si>
    <t>pYpu1K</t>
  </si>
  <si>
    <t>0.99 (0.81-1.21)</t>
  </si>
  <si>
    <t>1.10 (0.80-1.51)</t>
  </si>
  <si>
    <t>QWSmEj</t>
  </si>
  <si>
    <t>uDvukY</t>
  </si>
  <si>
    <t>1.52 (0.68- 3.39)</t>
  </si>
  <si>
    <t>1.35 (0.46- 3.98)</t>
  </si>
  <si>
    <t>1.05 (0.08-14.20)</t>
  </si>
  <si>
    <t>C47AQD</t>
  </si>
  <si>
    <t>XSYIF9</t>
  </si>
  <si>
    <t>1.20 (0.42- 3.37)</t>
  </si>
  <si>
    <t>2.43 (0.58-10.25)</t>
  </si>
  <si>
    <t>3.24 (0.58-17.95)</t>
  </si>
  <si>
    <t>Ux7Vom</t>
  </si>
  <si>
    <t>WZchcV</t>
  </si>
  <si>
    <t>0.66 (0.46-0.94)</t>
  </si>
  <si>
    <t>0.62 (0.39-0.98)</t>
  </si>
  <si>
    <t>0.55 (0.32-0.95)</t>
  </si>
  <si>
    <t>13myOR</t>
  </si>
  <si>
    <t>rjodLn</t>
  </si>
  <si>
    <t>1.03 (0.64-1.67)</t>
  </si>
  <si>
    <t>1.06 (0.54-2.06)</t>
  </si>
  <si>
    <t>1.63 (0.48-5.50)</t>
  </si>
  <si>
    <t>QJHH2i</t>
  </si>
  <si>
    <t>giRvGE</t>
  </si>
  <si>
    <t xml:space="preserve"> 1.23 (0.23-  6.72)</t>
  </si>
  <si>
    <t xml:space="preserve"> 2.69 (0.36- 19.88)</t>
  </si>
  <si>
    <t>47.69 (2.68-848.04)</t>
  </si>
  <si>
    <t>naXfmf</t>
  </si>
  <si>
    <t>pQrsfi</t>
  </si>
  <si>
    <t>0.28 (0.07- 1.15)</t>
  </si>
  <si>
    <t>0.55 (0.09- 3.49)</t>
  </si>
  <si>
    <t>0.37 (0.01-18.43)</t>
  </si>
  <si>
    <t>No4SqE</t>
  </si>
  <si>
    <t>rpCOu5</t>
  </si>
  <si>
    <t>1.12 (0.25-  4.95)</t>
  </si>
  <si>
    <t>4.08 (0.42- 39.56)</t>
  </si>
  <si>
    <t>3.74 (0.07-191.83)</t>
  </si>
  <si>
    <t>WUBSxX</t>
  </si>
  <si>
    <t>MD8QWA</t>
  </si>
  <si>
    <t>0.26 (0.06-1.11)</t>
  </si>
  <si>
    <t>0.18 (0.02-1.29)</t>
  </si>
  <si>
    <t>0.14 (0.01-3.61)</t>
  </si>
  <si>
    <t>IDqqQB</t>
  </si>
  <si>
    <t>y7SiQY</t>
  </si>
  <si>
    <t>1.61 (0.08-3.116000e+01)</t>
  </si>
  <si>
    <t>1.74 (0.05-5.960000e+01)</t>
  </si>
  <si>
    <t>0.01 (0.00-6.749934e+15)</t>
  </si>
  <si>
    <t>NjqrAf</t>
  </si>
  <si>
    <t>fbpM3T</t>
  </si>
  <si>
    <t>0.48 (0.19-1.19)</t>
  </si>
  <si>
    <t>0.37 (0.11-1.26)</t>
  </si>
  <si>
    <t>0.28 (0.05-1.60)</t>
  </si>
  <si>
    <t>pOSB2f</t>
  </si>
  <si>
    <t>j1LBZn</t>
  </si>
  <si>
    <t>1.22 (0.49- 3.05)</t>
  </si>
  <si>
    <t>1.47 (0.45- 4.79)</t>
  </si>
  <si>
    <t>1.30 (0.30- 5.61)</t>
  </si>
  <si>
    <t>NknJNN</t>
  </si>
  <si>
    <t>yJZpC0</t>
  </si>
  <si>
    <t>0.73 (0.13- 4.00)</t>
  </si>
  <si>
    <t>0.24 (0.02- 2.42)</t>
  </si>
  <si>
    <t>0.01 (0.00- 1.86)</t>
  </si>
  <si>
    <t>03mmwZ</t>
  </si>
  <si>
    <t>dYPgF1</t>
  </si>
  <si>
    <t>1.43 (0.83-2.45)</t>
  </si>
  <si>
    <t>1.13 (0.51-2.48)</t>
  </si>
  <si>
    <t>0.89 (0.27-2.89)</t>
  </si>
  <si>
    <t>b8aEKd</t>
  </si>
  <si>
    <t>q7fpTK</t>
  </si>
  <si>
    <t>0.98 (0.20-  4.85)</t>
  </si>
  <si>
    <t>2.09 (0.21- 20.41)</t>
  </si>
  <si>
    <t>3.33 (0.04-317.21)</t>
  </si>
  <si>
    <t>YttohB</t>
  </si>
  <si>
    <t>tKV457</t>
  </si>
  <si>
    <t>0.70 (0.29-1.69)</t>
  </si>
  <si>
    <t>0.83 (0.25-2.78)</t>
  </si>
  <si>
    <t>0.96 (0.24-3.83)</t>
  </si>
  <si>
    <t>E9pAMW</t>
  </si>
  <si>
    <t>915Bt8</t>
  </si>
  <si>
    <t xml:space="preserve"> 1.42 (0.42-   4.77)</t>
  </si>
  <si>
    <t xml:space="preserve"> 1.52 (0.33-   6.93)</t>
  </si>
  <si>
    <t>28.49 (0.30-2724.24)</t>
  </si>
  <si>
    <t>PqknOg</t>
  </si>
  <si>
    <t>dFXUlm</t>
  </si>
  <si>
    <t>1.14 (0.16-    8.07)</t>
  </si>
  <si>
    <t>0.80 (0.05-   12.45)</t>
  </si>
  <si>
    <t>1.37 (0.00-32279.71)</t>
  </si>
  <si>
    <t>ut5XBp</t>
  </si>
  <si>
    <t>Ad6pV9</t>
  </si>
  <si>
    <t>1.80 (0.70- 4.66)</t>
  </si>
  <si>
    <t>1.96 (0.53- 7.22)</t>
  </si>
  <si>
    <t>0.57 (0.08- 3.96)</t>
  </si>
  <si>
    <t>Mge4Oo</t>
  </si>
  <si>
    <t>lpduIA</t>
  </si>
  <si>
    <t>0.81 (0.46-1.41)</t>
  </si>
  <si>
    <t>0.74 (0.39-1.38)</t>
  </si>
  <si>
    <t>0.92 (0.38-2.25)</t>
  </si>
  <si>
    <t>3QNkZJ</t>
  </si>
  <si>
    <t>fXXZ7f</t>
  </si>
  <si>
    <t>1.37 (0.47- 4.05)</t>
  </si>
  <si>
    <t>1.05 (0.24- 4.66)</t>
  </si>
  <si>
    <t>1.22 (0.13-11.77)</t>
  </si>
  <si>
    <t>3jUHiU</t>
  </si>
  <si>
    <t>ZZ0jaw</t>
  </si>
  <si>
    <t>0.39 (0.18-0.81)</t>
  </si>
  <si>
    <t>0.44 (0.14-1.35)</t>
  </si>
  <si>
    <t>0.23 (0.03-1.85)</t>
  </si>
  <si>
    <t>fJMHCp</t>
  </si>
  <si>
    <t>8wfpTY</t>
  </si>
  <si>
    <t>1.20 (0.56- 2.58)</t>
  </si>
  <si>
    <t>1.52 (0.55- 4.25)</t>
  </si>
  <si>
    <t>1.89 (0.26-13.74)</t>
  </si>
  <si>
    <t>tJqmJj</t>
  </si>
  <si>
    <t>Nyy5le</t>
  </si>
  <si>
    <t>0.93 (0.26- 3.32)</t>
  </si>
  <si>
    <t>0.55 (0.08- 3.68)</t>
  </si>
  <si>
    <t>0.81 (0.05-14.07)</t>
  </si>
  <si>
    <t>MxH63g</t>
  </si>
  <si>
    <t>W6odLj</t>
  </si>
  <si>
    <t>0.44 (0.08-   2.53)</t>
  </si>
  <si>
    <t>1.08 (0.07-  15.73)</t>
  </si>
  <si>
    <t>8.89 (0.04-2100.97)</t>
  </si>
  <si>
    <t>WCkE4l</t>
  </si>
  <si>
    <t>7meX10</t>
  </si>
  <si>
    <t>0.56 (0.14-  2.32)</t>
  </si>
  <si>
    <t>1.05 (0.13-  8.20)</t>
  </si>
  <si>
    <t>4.72 (0.20-110.35)</t>
  </si>
  <si>
    <t>8vzNdD</t>
  </si>
  <si>
    <t>8CPZKk</t>
  </si>
  <si>
    <t>1.17 (0.52- 2.60)</t>
  </si>
  <si>
    <t>1.22 (0.47- 3.19)</t>
  </si>
  <si>
    <t>1.35 (0.43- 4.21)</t>
  </si>
  <si>
    <t>QpiVp4</t>
  </si>
  <si>
    <t>LI7lYP</t>
  </si>
  <si>
    <t>0.41 (0.09- 1.94)</t>
  </si>
  <si>
    <t>0.46 (0.08- 2.66)</t>
  </si>
  <si>
    <t>0.15 (0.00-14.55)</t>
  </si>
  <si>
    <t>txm30M</t>
  </si>
  <si>
    <t>AVWucc</t>
  </si>
  <si>
    <t xml:space="preserve"> 1.58 (0.20-    12.68)</t>
  </si>
  <si>
    <t xml:space="preserve"> 6.26 (0.43-    91.11)</t>
  </si>
  <si>
    <t>57.36 (0.03-112391.88)</t>
  </si>
  <si>
    <t>xmDwSV</t>
  </si>
  <si>
    <t>9eWwRL</t>
  </si>
  <si>
    <t>1.29 (0.51-3.30)</t>
  </si>
  <si>
    <t>1.35 (0.43-4.22)</t>
  </si>
  <si>
    <t>0.32 (0.01-7.23)</t>
  </si>
  <si>
    <t>H3MHtV</t>
  </si>
  <si>
    <t>UVnNHJ</t>
  </si>
  <si>
    <t>0.92 (0.33-  2.55)</t>
  </si>
  <si>
    <t>1.73 (0.50-  5.97)</t>
  </si>
  <si>
    <t>8.10 (0.52-125.74)</t>
  </si>
  <si>
    <t>8kC77f</t>
  </si>
  <si>
    <t>39EcY3</t>
  </si>
  <si>
    <t>0.67 (0.27- 1.68)</t>
  </si>
  <si>
    <t>0.61 (0.20- 1.92)</t>
  </si>
  <si>
    <t>0.68 (0.02-20.84)</t>
  </si>
  <si>
    <t>NMk3R3</t>
  </si>
  <si>
    <t>PDUlq0</t>
  </si>
  <si>
    <t>0.86 (0.51-1.48)</t>
  </si>
  <si>
    <t>1.28 (0.52-3.18)</t>
  </si>
  <si>
    <t>XDsHln</t>
  </si>
  <si>
    <t>RYRv6o</t>
  </si>
  <si>
    <t>1.55 (0.91-2.63)</t>
  </si>
  <si>
    <t>1.14 (0.55-2.37)</t>
  </si>
  <si>
    <t>0.81 (0.22-3.05)</t>
  </si>
  <si>
    <t>ppkFpX</t>
  </si>
  <si>
    <t>hSq1Kl</t>
  </si>
  <si>
    <t>0.89 (0.43-1.84)</t>
  </si>
  <si>
    <t>0.66 (0.23-1.86)</t>
  </si>
  <si>
    <t>1.80 (0.34-9.45)</t>
  </si>
  <si>
    <t>lhAXkV</t>
  </si>
  <si>
    <t>emZs3a</t>
  </si>
  <si>
    <t>1.02 (0.50-2.09)</t>
  </si>
  <si>
    <t>0.97 (0.50-1.89)</t>
  </si>
  <si>
    <t>1.11 (0.29-4.32)</t>
  </si>
  <si>
    <t>0Pkf1R</t>
  </si>
  <si>
    <t>MOrV9V</t>
  </si>
  <si>
    <t>0.99 (0.19-   5.09)</t>
  </si>
  <si>
    <t>0.89 (0.13-   6.10)</t>
  </si>
  <si>
    <t>6.85 (0.02-2554.53)</t>
  </si>
  <si>
    <t>OHlbDj</t>
  </si>
  <si>
    <t>SFpuBe</t>
  </si>
  <si>
    <t>1.73 (0.59- 5.07)</t>
  </si>
  <si>
    <t>1.56 (0.38- 6.42)</t>
  </si>
  <si>
    <t>0.38 (0.04- 3.91)</t>
  </si>
  <si>
    <t>t0M02k</t>
  </si>
  <si>
    <t>RmfJvh</t>
  </si>
  <si>
    <t>0.73 (0.39- 1.38)</t>
  </si>
  <si>
    <t>0.93 (0.40- 2.15)</t>
  </si>
  <si>
    <t>0.50 (0.02-13.59)</t>
  </si>
  <si>
    <t>aUIvxF</t>
  </si>
  <si>
    <t>irKcnO</t>
  </si>
  <si>
    <t>1.17 (0.36- 3.83)</t>
  </si>
  <si>
    <t>0.50 (0.12- 2.13)</t>
  </si>
  <si>
    <t>2.18 (0.27-17.84)</t>
  </si>
  <si>
    <t>rSjelr</t>
  </si>
  <si>
    <t>gnDVzG</t>
  </si>
  <si>
    <t>0.98 (0.22-  4.38)</t>
  </si>
  <si>
    <t>2.38 (0.30- 18.95)</t>
  </si>
  <si>
    <t>0.21 (0.01-  6.57)</t>
  </si>
  <si>
    <t>9tyPCR</t>
  </si>
  <si>
    <t>J7WRyI</t>
  </si>
  <si>
    <t>1.03 (0.26- 4.15)</t>
  </si>
  <si>
    <t>0.53 (0.09- 3.03)</t>
  </si>
  <si>
    <t>0.03 (0.00- 0.81)</t>
  </si>
  <si>
    <t>Mvx6Pd</t>
  </si>
  <si>
    <t>sMJc6k</t>
  </si>
  <si>
    <t>1.55 (0.30-  7.88)</t>
  </si>
  <si>
    <t>1.93 (0.19- 19.15)</t>
  </si>
  <si>
    <t>9.09 (0.14-589.59)</t>
  </si>
  <si>
    <t>dLyOLc</t>
  </si>
  <si>
    <t>WpIr8L</t>
  </si>
  <si>
    <t xml:space="preserve"> 1.79 (0.33-   9.66)</t>
  </si>
  <si>
    <t xml:space="preserve"> 0.48 (0.06-   3.78)</t>
  </si>
  <si>
    <t>31.84 (0.14-7064.23)</t>
  </si>
  <si>
    <t>3eVJYt</t>
  </si>
  <si>
    <t>efpNNl</t>
  </si>
  <si>
    <t>0.50 (0.10-2.57)</t>
  </si>
  <si>
    <t>0.24 (0.03-2.22)</t>
  </si>
  <si>
    <t>0.02 (0.00-2.38)</t>
  </si>
  <si>
    <t>uCLt2X</t>
  </si>
  <si>
    <t>JiT9zH</t>
  </si>
  <si>
    <t>1.19 (0.51-2.78)</t>
  </si>
  <si>
    <t>0.68 (0.22-2.09)</t>
  </si>
  <si>
    <t>0.15 (0.02-1.07)</t>
  </si>
  <si>
    <t>UrHrDP</t>
  </si>
  <si>
    <t>jxgYMD</t>
  </si>
  <si>
    <t xml:space="preserve"> 2.08 (0.16-   27.04)</t>
  </si>
  <si>
    <t xml:space="preserve"> 2.91 (0.08-  103.50)</t>
  </si>
  <si>
    <t xml:space="preserve"> 1.83 (0.01-  304.16)</t>
  </si>
  <si>
    <t>pbpyvh</t>
  </si>
  <si>
    <t>L9i1TS</t>
  </si>
  <si>
    <t>1.09 (0.43-2.80)</t>
  </si>
  <si>
    <t>1.42 (0.56-3.58)</t>
  </si>
  <si>
    <t>0.49 (0.07-3.64)</t>
  </si>
  <si>
    <t>fTJQ0D</t>
  </si>
  <si>
    <t>mwWmk7</t>
  </si>
  <si>
    <t xml:space="preserve"> 2.25 (0.35-  14.40)</t>
  </si>
  <si>
    <t xml:space="preserve"> 2.59 (0.25-  27.33)</t>
  </si>
  <si>
    <t>19.88 (0.13-3082.87)</t>
  </si>
  <si>
    <t>6HSBAs</t>
  </si>
  <si>
    <t>VxxMvz</t>
  </si>
  <si>
    <t xml:space="preserve"> 0.60 (0.23-  1.61)</t>
  </si>
  <si>
    <t xml:space="preserve"> 0.41 (0.11-  1.54)</t>
  </si>
  <si>
    <t xml:space="preserve"> 0.28 (0.05-  1.67)</t>
  </si>
  <si>
    <t>2WNH41</t>
  </si>
  <si>
    <t>zDexx5</t>
  </si>
  <si>
    <t xml:space="preserve"> 2.61 (0.66- 10.30)</t>
  </si>
  <si>
    <t xml:space="preserve"> 0.73 (0.08-  6.59)</t>
  </si>
  <si>
    <t xml:space="preserve"> 0.17 (0.01-  4.96)</t>
  </si>
  <si>
    <t>LGzgEH</t>
  </si>
  <si>
    <t>RfKkBF</t>
  </si>
  <si>
    <t>1.04 (0.53-2.04)</t>
  </si>
  <si>
    <t>1.01 (0.39-2.58)</t>
  </si>
  <si>
    <t>0.76 (0.13-4.43)</t>
  </si>
  <si>
    <t>J5wMjm</t>
  </si>
  <si>
    <t>2B5Iod</t>
  </si>
  <si>
    <t>0.08 (0.01-0.76)</t>
  </si>
  <si>
    <t>0.03 (0.00-0.60)</t>
  </si>
  <si>
    <t>0.01 (0.00-5.51)</t>
  </si>
  <si>
    <t>dtRDxA</t>
  </si>
  <si>
    <t>fmHV7f</t>
  </si>
  <si>
    <t>0.95 (0.23- 3.89)</t>
  </si>
  <si>
    <t>1.25 (0.16- 9.55)</t>
  </si>
  <si>
    <t>1.06 (0.02-62.34)</t>
  </si>
  <si>
    <t>pasiai</t>
  </si>
  <si>
    <t>pFtNa0</t>
  </si>
  <si>
    <t>0.96 (0.43-2.18)</t>
  </si>
  <si>
    <t>0.78 (0.27-2.31)</t>
  </si>
  <si>
    <t>0.41 (0.02-6.83)</t>
  </si>
  <si>
    <t>FlQug1</t>
  </si>
  <si>
    <t>zVBVn0</t>
  </si>
  <si>
    <t>1.08 (0.64-1.81)</t>
  </si>
  <si>
    <t>PHoGQD</t>
  </si>
  <si>
    <t>N9UDqm</t>
  </si>
  <si>
    <t>1.02 (0.45-2.30)</t>
  </si>
  <si>
    <t>0.71 (0.21-2.33)</t>
  </si>
  <si>
    <t>0.74 (0.15-3.69)</t>
  </si>
  <si>
    <t>1A5iSe</t>
  </si>
  <si>
    <t>mJAc2E</t>
  </si>
  <si>
    <t>0.78 (0.47-1.28)</t>
  </si>
  <si>
    <t>0.79 (0.42-1.49)</t>
  </si>
  <si>
    <t>0.76 (0.35-1.64)</t>
  </si>
  <si>
    <t>meTXpG</t>
  </si>
  <si>
    <t>QkkuHO</t>
  </si>
  <si>
    <t>1.41 (0.73-2.71)</t>
  </si>
  <si>
    <t>1.22 (0.55-2.72)</t>
  </si>
  <si>
    <t>1.05 (0.36-3.02)</t>
  </si>
  <si>
    <t>pahc4i</t>
  </si>
  <si>
    <t>98vx3n</t>
  </si>
  <si>
    <t>1.04 (0.57-1.89)</t>
  </si>
  <si>
    <t>1.22 (0.58-2.57)</t>
  </si>
  <si>
    <t>1.48 (0.58-3.79)</t>
  </si>
  <si>
    <t>GePVTn</t>
  </si>
  <si>
    <t>1QdK0p</t>
  </si>
  <si>
    <t>0.68 (0.17- 2.73)</t>
  </si>
  <si>
    <t>1.30 (0.19- 9.14)</t>
  </si>
  <si>
    <t>1.56 (0.08-31.91)</t>
  </si>
  <si>
    <t>Spr5Ik</t>
  </si>
  <si>
    <t>dqfnWm</t>
  </si>
  <si>
    <t>1.21 (0.71-2.05)</t>
  </si>
  <si>
    <t>1.47 (0.72-3.01)</t>
  </si>
  <si>
    <t>0.51 (0.09-3.05)</t>
  </si>
  <si>
    <t>q4iniX</t>
  </si>
  <si>
    <t>nKaGhA</t>
  </si>
  <si>
    <t>1.19 (0.34-  4.13)</t>
  </si>
  <si>
    <t>0.78 (0.18-  3.50)</t>
  </si>
  <si>
    <t>7.76 (0.18-338.18)</t>
  </si>
  <si>
    <t>q974AH</t>
  </si>
  <si>
    <t>urv9H0</t>
  </si>
  <si>
    <t>0.84 (0.45-1.57)</t>
  </si>
  <si>
    <t>1.05 (0.46-2.41)</t>
  </si>
  <si>
    <t>0.14 (0.01-2.13)</t>
  </si>
  <si>
    <t>p0pDXM</t>
  </si>
  <si>
    <t>3hRVay</t>
  </si>
  <si>
    <t xml:space="preserve"> 3.18 (0.80- 12.54)</t>
  </si>
  <si>
    <t xml:space="preserve"> 2.55 (0.38- 17.00)</t>
  </si>
  <si>
    <t xml:space="preserve"> 0.46 (0.02- 12.35)</t>
  </si>
  <si>
    <t>oeJpQr</t>
  </si>
  <si>
    <t>DpE1JN</t>
  </si>
  <si>
    <t>0.88 (0.33- 2.36)</t>
  </si>
  <si>
    <t>0.88 (0.27- 2.86)</t>
  </si>
  <si>
    <t>0.59 (0.10- 3.36)</t>
  </si>
  <si>
    <t>O9H0EC</t>
  </si>
  <si>
    <t>O2AHYj</t>
  </si>
  <si>
    <t>1.05 (0.65-1.68)</t>
  </si>
  <si>
    <t>0.92 (0.49-1.71)</t>
  </si>
  <si>
    <t>ggsMGe</t>
  </si>
  <si>
    <t>2XRCkh</t>
  </si>
  <si>
    <t>4.96 (1.50- 16.39)</t>
  </si>
  <si>
    <t>5.58 (1.35- 23.07)</t>
  </si>
  <si>
    <t>4.19 (0.12-144.15)</t>
  </si>
  <si>
    <t>macEne</t>
  </si>
  <si>
    <t>Z3wjZO</t>
  </si>
  <si>
    <t>0.81 (0.42- 1.55)</t>
  </si>
  <si>
    <t>0.73 (0.29- 1.84)</t>
  </si>
  <si>
    <t>2.72 (0.72-10.35)</t>
  </si>
  <si>
    <t>JYmXTP</t>
  </si>
  <si>
    <t>cI7bgo</t>
  </si>
  <si>
    <t>0.46 (0.07-  2.90)</t>
  </si>
  <si>
    <t>0.22 (0.02-  2.93)</t>
  </si>
  <si>
    <t>0.06 (0.00-566.43)</t>
  </si>
  <si>
    <t>RAPv6A</t>
  </si>
  <si>
    <t>ZmmoDr</t>
  </si>
  <si>
    <t>1.49 (0.43-  5.14)</t>
  </si>
  <si>
    <t>1.72 (0.43-  6.90)</t>
  </si>
  <si>
    <t>0.33 (0.00-127.72)</t>
  </si>
  <si>
    <t>5vt5Dy</t>
  </si>
  <si>
    <t>y6UgV7</t>
  </si>
  <si>
    <t>0.77 (0.15-3.96)</t>
  </si>
  <si>
    <t>0.36 (0.06-2.29)</t>
  </si>
  <si>
    <t>0.00 (0.00-0.21)</t>
  </si>
  <si>
    <t>ogRin0</t>
  </si>
  <si>
    <t>4c6BmN</t>
  </si>
  <si>
    <t>0.90 (0.61-1.33)</t>
  </si>
  <si>
    <t>0.93 (0.56-1.53)</t>
  </si>
  <si>
    <t>K1beXI</t>
  </si>
  <si>
    <t>KIhlDe</t>
  </si>
  <si>
    <t>0.84 (0.43-1.63)</t>
  </si>
  <si>
    <t>1.16 (0.56-2.43)</t>
  </si>
  <si>
    <t>1.24 (0.45-3.38)</t>
  </si>
  <si>
    <t>2NvEhM</t>
  </si>
  <si>
    <t>GhRfg8</t>
  </si>
  <si>
    <t xml:space="preserve"> 1.11 (0.31-   3.91)</t>
  </si>
  <si>
    <t xml:space="preserve"> 0.72 (0.16-   3.24)</t>
  </si>
  <si>
    <t>12.39 (0.02-6301.20)</t>
  </si>
  <si>
    <t>YGi7mc</t>
  </si>
  <si>
    <t>pXBBGb</t>
  </si>
  <si>
    <t>1.01 (0.47-2.19)</t>
  </si>
  <si>
    <t>0.79 (0.31-2.03)</t>
  </si>
  <si>
    <t>0.68 (0.16-2.85)</t>
  </si>
  <si>
    <t>7j1jQR</t>
  </si>
  <si>
    <t>63ozCp</t>
  </si>
  <si>
    <t>0.48 (0.18- 1.28)</t>
  </si>
  <si>
    <t>0.52 (0.16- 1.68)</t>
  </si>
  <si>
    <t>1.43 (0.03-66.51)</t>
  </si>
  <si>
    <t>qngIRA</t>
  </si>
  <si>
    <t>H9AdoX</t>
  </si>
  <si>
    <t>1.25 (0.79-2.00)</t>
  </si>
  <si>
    <t>1.43 (0.84-2.44)</t>
  </si>
  <si>
    <t>0.80 (0.30-2.08)</t>
  </si>
  <si>
    <t>2tWwTb</t>
  </si>
  <si>
    <t>Or2KpK</t>
  </si>
  <si>
    <t>0.32 (0.02-   6.31)</t>
  </si>
  <si>
    <t>0.52 (0.01-  33.18)</t>
  </si>
  <si>
    <t>0.05 (0.00-2785.20)</t>
  </si>
  <si>
    <t>5sRL7X</t>
  </si>
  <si>
    <t>q0IYwj</t>
  </si>
  <si>
    <t>0.75 (0.27-  2.10)</t>
  </si>
  <si>
    <t>0.61 (0.16-  2.29)</t>
  </si>
  <si>
    <t>3.71 (0.05-260.03)</t>
  </si>
  <si>
    <t>lEgBZc</t>
  </si>
  <si>
    <t>NPk7uE</t>
  </si>
  <si>
    <t xml:space="preserve"> 4.61 (1.08-  19.61)</t>
  </si>
  <si>
    <t xml:space="preserve"> 8.11 (0.88-  74.52)</t>
  </si>
  <si>
    <t xml:space="preserve"> 5.10 (0.09- 293.53)</t>
  </si>
  <si>
    <t>djDucK</t>
  </si>
  <si>
    <t>isHiwt</t>
  </si>
  <si>
    <t>0.61 (0.12- 3.07)</t>
  </si>
  <si>
    <t>0.38 (0.05- 2.93)</t>
  </si>
  <si>
    <t>0.32 (0.01-16.83)</t>
  </si>
  <si>
    <t>qQ36qP</t>
  </si>
  <si>
    <t>rU0ogB</t>
  </si>
  <si>
    <t>1.03 (0.34- 3.16)</t>
  </si>
  <si>
    <t>0.71 (0.16- 3.14)</t>
  </si>
  <si>
    <t>1.84 (0.05-61.98)</t>
  </si>
  <si>
    <t>TzBw9j</t>
  </si>
  <si>
    <t>PoC7iU</t>
  </si>
  <si>
    <t>1.11 (0.53-2.32)</t>
  </si>
  <si>
    <t>0.96 (0.36-2.56)</t>
  </si>
  <si>
    <t>1.69 (0.39-7.31)</t>
  </si>
  <si>
    <t>iTDAAY</t>
  </si>
  <si>
    <t>c0NHHG</t>
  </si>
  <si>
    <t>0.65 (0.25- 1.67)</t>
  </si>
  <si>
    <t>0.63 (0.17- 2.28)</t>
  </si>
  <si>
    <t>0.48 (0.01-23.27)</t>
  </si>
  <si>
    <t>gYOYYG</t>
  </si>
  <si>
    <t>lKAj4y</t>
  </si>
  <si>
    <t>1.67 (0.33-  8.56)</t>
  </si>
  <si>
    <t>2.93 (0.29- 29.31)</t>
  </si>
  <si>
    <t>6.73 (0.36-126.43)</t>
  </si>
  <si>
    <t>0LRWJm</t>
  </si>
  <si>
    <t>SdUG8J</t>
  </si>
  <si>
    <t>1.17 (0.73-1.87)</t>
  </si>
  <si>
    <t>0.85 (0.44-1.62)</t>
  </si>
  <si>
    <t>0.77 (0.16-3.59)</t>
  </si>
  <si>
    <t>0W5SZj</t>
  </si>
  <si>
    <t>XHSG9Y</t>
  </si>
  <si>
    <t>0.68 (0.31-1.46)</t>
  </si>
  <si>
    <t>1.10 (0.44-2.74)</t>
  </si>
  <si>
    <t>2.00 (0.54-7.41)</t>
  </si>
  <si>
    <t>mk3bTF</t>
  </si>
  <si>
    <t>jnExlL</t>
  </si>
  <si>
    <t xml:space="preserve"> 8.83 (1.85- 42.05)</t>
  </si>
  <si>
    <t>11.03 (1.28- 95.06)</t>
  </si>
  <si>
    <t xml:space="preserve"> 3.61 (0.03-386.75)</t>
  </si>
  <si>
    <t>5P2bqz</t>
  </si>
  <si>
    <t>HW0KZG</t>
  </si>
  <si>
    <t>1.24 (0.67-2.27)</t>
  </si>
  <si>
    <t>1.13 (0.57-2.26)</t>
  </si>
  <si>
    <t>1.40 (0.36-5.35)</t>
  </si>
  <si>
    <t>oznVbI</t>
  </si>
  <si>
    <t>TJpzp5</t>
  </si>
  <si>
    <t>1.30 (0.86- 1.95)</t>
  </si>
  <si>
    <t>1.05 (0.64- 1.72)</t>
  </si>
  <si>
    <t>0.85 (0.48- 1.51)</t>
  </si>
  <si>
    <t>n4k5eA</t>
  </si>
  <si>
    <t>DkclRY</t>
  </si>
  <si>
    <t>1.13 (0.27- 4.83)</t>
  </si>
  <si>
    <t>0.77 (0.12- 4.99)</t>
  </si>
  <si>
    <t>0.43 (0.02- 8.83)</t>
  </si>
  <si>
    <t>qBzT5s</t>
  </si>
  <si>
    <t>GAM4Vn</t>
  </si>
  <si>
    <t>0.52 (0.20-1.39)</t>
  </si>
  <si>
    <t>0.46 (0.15-1.48)</t>
  </si>
  <si>
    <t>0.44 (0.05-3.71)</t>
  </si>
  <si>
    <t>cZ12JL</t>
  </si>
  <si>
    <t>B3PtWX</t>
  </si>
  <si>
    <t>1.00 (0.96-1.05)</t>
  </si>
  <si>
    <t>1.03 (0.97-1.11)</t>
  </si>
  <si>
    <t>0.99 (0.91-1.07)</t>
  </si>
  <si>
    <t>QA9vJs</t>
  </si>
  <si>
    <t>isMmnE</t>
  </si>
  <si>
    <t>1.02 (0.98-1.06)</t>
  </si>
  <si>
    <t>1.02 (0.95-1.10)</t>
  </si>
  <si>
    <t>0.99 (0.88-1.13)</t>
  </si>
  <si>
    <t>Gw1pTv</t>
  </si>
  <si>
    <t>GA0vSH</t>
  </si>
  <si>
    <t>0.70 (0.33-1.46)</t>
  </si>
  <si>
    <t>0.74 (0.31-1.79)</t>
  </si>
  <si>
    <t>0.71 (0.12-4.04)</t>
  </si>
  <si>
    <t>gIQVbf</t>
  </si>
  <si>
    <t>EYAJGH</t>
  </si>
  <si>
    <t>0.98 (0.73-1.33)</t>
  </si>
  <si>
    <t>0.82 (0.53-1.27)</t>
  </si>
  <si>
    <t>0.77 (0.41-1.43)</t>
  </si>
  <si>
    <t>f0UxUF</t>
  </si>
  <si>
    <t>pb9bbx</t>
  </si>
  <si>
    <t>1.28 (0.72-2.27)</t>
  </si>
  <si>
    <t>1.25 (0.60-2.65)</t>
  </si>
  <si>
    <t>0.93 (0.23-3.78)</t>
  </si>
  <si>
    <t>trayQR</t>
  </si>
  <si>
    <t>yOdZnK</t>
  </si>
  <si>
    <t>1.30 (0.87-1.93)</t>
  </si>
  <si>
    <t>1.42 (0.83-2.40)</t>
  </si>
  <si>
    <t>1.48 (0.61-3.58)</t>
  </si>
  <si>
    <t>WWm1vT</t>
  </si>
  <si>
    <t>afoEyD</t>
  </si>
  <si>
    <t>0.85 (0.47-1.55)</t>
  </si>
  <si>
    <t>1.11 (0.45-2.73)</t>
  </si>
  <si>
    <t>HdYxlw</t>
  </si>
  <si>
    <t>t2nF1W</t>
  </si>
  <si>
    <t>1.03 (0.69-1.55)</t>
  </si>
  <si>
    <t>1.03 (0.59-1.79)</t>
  </si>
  <si>
    <t>0.85 (0.41-1.77)</t>
  </si>
  <si>
    <t>93h5v2</t>
  </si>
  <si>
    <t>pDF975</t>
  </si>
  <si>
    <t>0.83 (0.62-1.12)</t>
  </si>
  <si>
    <t>0.79 (0.53-1.18)</t>
  </si>
  <si>
    <t>0.89 (0.52-1.51)</t>
  </si>
  <si>
    <t>QbNJFf</t>
  </si>
  <si>
    <t>XpnUe9</t>
  </si>
  <si>
    <t>1.31 (0.29- 5.92)</t>
  </si>
  <si>
    <t>0.29 (0.04- 2.36)</t>
  </si>
  <si>
    <t>0.87 (0.02-39.37)</t>
  </si>
  <si>
    <t>yJoEBj</t>
  </si>
  <si>
    <t>Ppp6ST</t>
  </si>
  <si>
    <t>0.88 (0.38-2.04)</t>
  </si>
  <si>
    <t>0.78 (0.24-2.51)</t>
  </si>
  <si>
    <t>0.67 (0.13-3.50)</t>
  </si>
  <si>
    <t>Y3HdXu</t>
  </si>
  <si>
    <t>0OY5JZ</t>
  </si>
  <si>
    <t>1.46 (0.53- 4.03)</t>
  </si>
  <si>
    <t>3.30 (0.79-13.76)</t>
  </si>
  <si>
    <t>1.73 (0.28-10.71)</t>
  </si>
  <si>
    <t>wsCvAV</t>
  </si>
  <si>
    <t>C2OXj9</t>
  </si>
  <si>
    <t xml:space="preserve"> 4.89 (1.02-  23.29)</t>
  </si>
  <si>
    <t xml:space="preserve"> 4.24 (0.46-  38.92)</t>
  </si>
  <si>
    <t>57.61 (0.40-8283.50)</t>
  </si>
  <si>
    <t>V0sQP2</t>
  </si>
  <si>
    <t>wJYjKH</t>
  </si>
  <si>
    <t>0.86 (0.45-1.64)</t>
  </si>
  <si>
    <t>1.11 (0.52-2.37)</t>
  </si>
  <si>
    <t>0.82 (0.26-2.63)</t>
  </si>
  <si>
    <t>qATW5S</t>
  </si>
  <si>
    <t>gFZcK8</t>
  </si>
  <si>
    <t>0.87 (0.62-1.21)</t>
  </si>
  <si>
    <t>1.13 (0.72-1.77)</t>
  </si>
  <si>
    <t>1.11 (0.59-2.06)</t>
  </si>
  <si>
    <t>CImYcH</t>
  </si>
  <si>
    <t>sTWlMc</t>
  </si>
  <si>
    <t>1.49 (1.00-2.24)</t>
  </si>
  <si>
    <t>1.29 (0.69-2.40)</t>
  </si>
  <si>
    <t>fQeMDw</t>
  </si>
  <si>
    <t>8vpkP1</t>
  </si>
  <si>
    <t>0.43 (0.07-  2.63)</t>
  </si>
  <si>
    <t>0.91 (0.12-  7.21)</t>
  </si>
  <si>
    <t>0.03 (0.00-  0.66)</t>
  </si>
  <si>
    <t>LNQM7j</t>
  </si>
  <si>
    <t>ReZF90</t>
  </si>
  <si>
    <t>0.42 (0.09- 1.86)</t>
  </si>
  <si>
    <t>0.20 (0.02- 1.55)</t>
  </si>
  <si>
    <t>0.53 (0.01-29.16)</t>
  </si>
  <si>
    <t>TTF7oE</t>
  </si>
  <si>
    <t>WRim2o</t>
  </si>
  <si>
    <t>0.28 (0.06- 1.41)</t>
  </si>
  <si>
    <t>0.13 (0.01- 1.42)</t>
  </si>
  <si>
    <t>0.03 (0.00- 1.21)</t>
  </si>
  <si>
    <t>2YvnhC</t>
  </si>
  <si>
    <t>nFbbIU</t>
  </si>
  <si>
    <t>1.05 (0.86-1.29)</t>
  </si>
  <si>
    <t>1.07 (0.82-1.40)</t>
  </si>
  <si>
    <t>1.16 (0.81-1.68)</t>
  </si>
  <si>
    <t>336qzi</t>
  </si>
  <si>
    <t>aKs2tH</t>
  </si>
  <si>
    <t>2.02 (0.46-   8.84)</t>
  </si>
  <si>
    <t>0.79 (0.10-   6.25)</t>
  </si>
  <si>
    <t>4.43 (0.00-4511.83)</t>
  </si>
  <si>
    <t>1xdreR</t>
  </si>
  <si>
    <t>v8JPUV</t>
  </si>
  <si>
    <t>1.22 (0.72-2.05)</t>
  </si>
  <si>
    <t>1.31 (0.66-2.58)</t>
  </si>
  <si>
    <t>1.79 (0.66-4.82)</t>
  </si>
  <si>
    <t>YO5461</t>
  </si>
  <si>
    <t>FH6pr9</t>
  </si>
  <si>
    <t>0.84 (0.65-1.08)</t>
  </si>
  <si>
    <t>0.86 (0.65-1.14)</t>
  </si>
  <si>
    <t>1.08 (0.74-1.60)</t>
  </si>
  <si>
    <t>sGSBs3</t>
  </si>
  <si>
    <t>B6Fl2x</t>
  </si>
  <si>
    <t>0.69 (0.36-1.35)</t>
  </si>
  <si>
    <t>0.72 (0.32-1.64)</t>
  </si>
  <si>
    <t>1.33 (0.38-4.68)</t>
  </si>
  <si>
    <t>E9czZ0</t>
  </si>
  <si>
    <t>uKxRw0</t>
  </si>
  <si>
    <t>1.09 (0.65-1.82)</t>
  </si>
  <si>
    <t>1.27 (0.64-2.51)</t>
  </si>
  <si>
    <t>1.02 (0.44-2.36)</t>
  </si>
  <si>
    <t>J3DN1y</t>
  </si>
  <si>
    <t>u7Aquy</t>
  </si>
  <si>
    <t>0.91 (0.44-1.86)</t>
  </si>
  <si>
    <t>0.58 (0.20-1.66)</t>
  </si>
  <si>
    <t>1.11 (0.25-4.92)</t>
  </si>
  <si>
    <t>JE6PWD</t>
  </si>
  <si>
    <t>m7pSUT</t>
  </si>
  <si>
    <t>0.41 (0.09-  1.87)</t>
  </si>
  <si>
    <t>0.16 (0.01-  1.74)</t>
  </si>
  <si>
    <t>0.07 (0.00-  1.01)</t>
  </si>
  <si>
    <t>l1RRiw</t>
  </si>
  <si>
    <t>M9jcYk</t>
  </si>
  <si>
    <t>0.99 (0.97-1.02)</t>
  </si>
  <si>
    <t>1.00 (0.96-1.04)</t>
  </si>
  <si>
    <t>1.05 (1.00-1.11)</t>
  </si>
  <si>
    <t>WqsE9u</t>
  </si>
  <si>
    <t>cbHyTS</t>
  </si>
  <si>
    <t>1.08 (0.35-3.27)</t>
  </si>
  <si>
    <t>0.71 (0.19-2.69)</t>
  </si>
  <si>
    <t>0.34 (0.05-2.52)</t>
  </si>
  <si>
    <t>33OsMA</t>
  </si>
  <si>
    <t>ENVjUZ</t>
  </si>
  <si>
    <t>0.29 (0.02-   3.56)</t>
  </si>
  <si>
    <t>0.43 (0.01-  15.29)</t>
  </si>
  <si>
    <t>4.88 (0.01-3839.26)</t>
  </si>
  <si>
    <t>gtaM40</t>
  </si>
  <si>
    <t>qxzB8c</t>
  </si>
  <si>
    <t>1.40 (0.16-11.97)</t>
  </si>
  <si>
    <t>0.78 (0.07- 8.55)</t>
  </si>
  <si>
    <t>0.05 (0.00-57.62)</t>
  </si>
  <si>
    <t>JOeI73</t>
  </si>
  <si>
    <t>UG2uIc</t>
  </si>
  <si>
    <t>0.64 (0.14- 2.93)</t>
  </si>
  <si>
    <t>0.47 (0.08- 2.81)</t>
  </si>
  <si>
    <t>0.81 (0.04-17.88)</t>
  </si>
  <si>
    <t>ToIVhU</t>
  </si>
  <si>
    <t>jh77AD</t>
  </si>
  <si>
    <t>1.85 (0.59- 5.81)</t>
  </si>
  <si>
    <t>1.86 (0.44- 7.93)</t>
  </si>
  <si>
    <t>1.44 (0.08-25.48)</t>
  </si>
  <si>
    <t>Yj9iUt</t>
  </si>
  <si>
    <t>JFgFeZ</t>
  </si>
  <si>
    <t xml:space="preserve"> 1.46 (0.26-     8.06)</t>
  </si>
  <si>
    <t xml:space="preserve"> 2.15 (0.21-    21.52)</t>
  </si>
  <si>
    <t>54.47 (0.03-103245.40)</t>
  </si>
  <si>
    <t>iDmC5O</t>
  </si>
  <si>
    <t>L8VSBS</t>
  </si>
  <si>
    <t>0.79 (0.39- 1.59)</t>
  </si>
  <si>
    <t>0.81 (0.27- 2.43)</t>
  </si>
  <si>
    <t>0.84 (0.23- 3.02)</t>
  </si>
  <si>
    <t>ONCoRQ</t>
  </si>
  <si>
    <t>xn2dVV</t>
  </si>
  <si>
    <t>1.02 (0.73-1.42)</t>
  </si>
  <si>
    <t>1.10 (0.71-1.70)</t>
  </si>
  <si>
    <t>spK1QM</t>
  </si>
  <si>
    <t>vDAirA</t>
  </si>
  <si>
    <t>1.17 (0.66-2.08)</t>
  </si>
  <si>
    <t>0.95 (0.48-1.88)</t>
  </si>
  <si>
    <t>0.80 (0.27-2.39)</t>
  </si>
  <si>
    <t>vYPXAX</t>
  </si>
  <si>
    <t>xuYz7T</t>
  </si>
  <si>
    <t>0.34 (0.07-  1.60)</t>
  </si>
  <si>
    <t>0.35 (0.05-  2.44)</t>
  </si>
  <si>
    <t>3.47 (0.03-380.23)</t>
  </si>
  <si>
    <t>cPtgLo</t>
  </si>
  <si>
    <t>nQWd0K</t>
  </si>
  <si>
    <t>0.59 (0.20-1.78)</t>
  </si>
  <si>
    <t>0.50 (0.11-2.30)</t>
  </si>
  <si>
    <t>0.52 (0.07-4.16)</t>
  </si>
  <si>
    <t>iUNxId</t>
  </si>
  <si>
    <t>m5H8zr</t>
  </si>
  <si>
    <t xml:space="preserve"> 3.50 (0.64-   18.97)</t>
  </si>
  <si>
    <t xml:space="preserve"> 4.77 (0.50-   45.10)</t>
  </si>
  <si>
    <t>21.97 (0.02-30597.35)</t>
  </si>
  <si>
    <t>SFiRgq</t>
  </si>
  <si>
    <t>eWaPIp</t>
  </si>
  <si>
    <t>1.44 (0.49- 4.21)</t>
  </si>
  <si>
    <t>1.53 (0.37- 6.33)</t>
  </si>
  <si>
    <t>0.53 (0.02-11.48)</t>
  </si>
  <si>
    <t>je52RZ</t>
  </si>
  <si>
    <t>YubgYZ</t>
  </si>
  <si>
    <t>1.05 (0.29-  3.81)</t>
  </si>
  <si>
    <t>0.80 (0.15-  4.25)</t>
  </si>
  <si>
    <t>4.60 (0.15-136.90)</t>
  </si>
  <si>
    <t>PTnsVb</t>
  </si>
  <si>
    <t>Yyznrg</t>
  </si>
  <si>
    <t>0.99 (0.80-1.23)</t>
  </si>
  <si>
    <t>1.08 (0.80-1.47)</t>
  </si>
  <si>
    <t>1.32 (0.94-1.84)</t>
  </si>
  <si>
    <t>LM9mXz</t>
  </si>
  <si>
    <t>MZFc28</t>
  </si>
  <si>
    <t>0.85 (0.73-0.99)</t>
  </si>
  <si>
    <t>0.89 (0.71-1.11)</t>
  </si>
  <si>
    <t>0.81 (0.64-1.02)</t>
  </si>
  <si>
    <t>W6Pf65</t>
  </si>
  <si>
    <t>vEK8ez</t>
  </si>
  <si>
    <t xml:space="preserve"> 1.90 (0.27-   13.59)</t>
  </si>
  <si>
    <t xml:space="preserve"> 1.44 (0.16-   13.24)</t>
  </si>
  <si>
    <t>38.02 (0.03-47099.33)</t>
  </si>
  <si>
    <t>Uu3H9o</t>
  </si>
  <si>
    <t>XDPa5S</t>
  </si>
  <si>
    <t>1.08 (0.50- 2.35)</t>
  </si>
  <si>
    <t>1.32 (0.48- 3.62)</t>
  </si>
  <si>
    <t>2.24 (0.64- 7.85)</t>
  </si>
  <si>
    <t>5HX5lN</t>
  </si>
  <si>
    <t>ybVIbi</t>
  </si>
  <si>
    <t>0.72 (0.33-1.54)</t>
  </si>
  <si>
    <t>1.01 (0.39-2.63)</t>
  </si>
  <si>
    <t>0.85 (0.23-3.15)</t>
  </si>
  <si>
    <t>7ScETy</t>
  </si>
  <si>
    <t>FN6KTj</t>
  </si>
  <si>
    <t>1.05 (0.33- 3.33)</t>
  </si>
  <si>
    <t>1.01 (0.26- 3.92)</t>
  </si>
  <si>
    <t>2.05 (0.25-16.87)</t>
  </si>
  <si>
    <t>KkN9IE</t>
  </si>
  <si>
    <t>e3AU1Q</t>
  </si>
  <si>
    <t>1.24 (0.56- 2.73)</t>
  </si>
  <si>
    <t>2.03 (0.71- 5.83)</t>
  </si>
  <si>
    <t>3.33 (0.86-12.84)</t>
  </si>
  <si>
    <t>5qsyFT</t>
  </si>
  <si>
    <t>btcmVv</t>
  </si>
  <si>
    <t>1.14 (0.31- 4.18)</t>
  </si>
  <si>
    <t>1.10 (0.25- 4.84)</t>
  </si>
  <si>
    <t>0.27 (0.02- 3.37)</t>
  </si>
  <si>
    <t>lmYSwh</t>
  </si>
  <si>
    <t>okhggy</t>
  </si>
  <si>
    <t>1.46 (0.74-2.87)</t>
  </si>
  <si>
    <t>1.23 (0.53-2.86)</t>
  </si>
  <si>
    <t>1.49 (0.30-7.30)</t>
  </si>
  <si>
    <t>Dcz1lj</t>
  </si>
  <si>
    <t>HEAMKo</t>
  </si>
  <si>
    <t>1.17 (0.31- 4.41)</t>
  </si>
  <si>
    <t>1.01 (0.15- 6.82)</t>
  </si>
  <si>
    <t>1.02 (0.03-37.52)</t>
  </si>
  <si>
    <t>cvWCQt</t>
  </si>
  <si>
    <t>RzAdn9</t>
  </si>
  <si>
    <t>0.83 (0.32- 2.18)</t>
  </si>
  <si>
    <t>1.07 (0.30- 3.82)</t>
  </si>
  <si>
    <t>1.01 (0.03-32.74)</t>
  </si>
  <si>
    <t>dwzMwE</t>
  </si>
  <si>
    <t>aRNmmp</t>
  </si>
  <si>
    <t>0.88 (0.64-1.21)</t>
  </si>
  <si>
    <t>0.88 (0.57-1.35)</t>
  </si>
  <si>
    <t>0.86 (0.49-1.51)</t>
  </si>
  <si>
    <t>UQxkL4</t>
  </si>
  <si>
    <t>RgpDGf</t>
  </si>
  <si>
    <t>1.04 (0.93-1.16)</t>
  </si>
  <si>
    <t>1.03 (0.89-1.18)</t>
  </si>
  <si>
    <t>1.00 (0.87-1.15)</t>
  </si>
  <si>
    <t>0FWa2q</t>
  </si>
  <si>
    <t>lHf8oe</t>
  </si>
  <si>
    <t>0.89 (0.57-1.41)</t>
  </si>
  <si>
    <t>0.84 (0.47-1.49)</t>
  </si>
  <si>
    <t>0.46 (0.24-0.88)</t>
  </si>
  <si>
    <t>ftBerd</t>
  </si>
  <si>
    <t>Umvoaf</t>
  </si>
  <si>
    <t>0.92 (0.35- 2.40)</t>
  </si>
  <si>
    <t>1.14 (0.35- 3.72)</t>
  </si>
  <si>
    <t>1.74 (0.10-31.21)</t>
  </si>
  <si>
    <t>LOOQzG</t>
  </si>
  <si>
    <t>7OotXa</t>
  </si>
  <si>
    <t>1.14 (0.38- 3.41)</t>
  </si>
  <si>
    <t>1.81 (0.41- 7.96)</t>
  </si>
  <si>
    <t>0.74 (0.04-14.84)</t>
  </si>
  <si>
    <t>4EXfNF</t>
  </si>
  <si>
    <t>zJNTV2</t>
  </si>
  <si>
    <t xml:space="preserve"> 3.15 (0.60-  16.53)</t>
  </si>
  <si>
    <t xml:space="preserve"> 2.17 (0.24-  19.50)</t>
  </si>
  <si>
    <t>42.92 (0.29-6246.23)</t>
  </si>
  <si>
    <t>gk5GK8</t>
  </si>
  <si>
    <t>bVJPnt</t>
  </si>
  <si>
    <t>0.92 (0.29- 2.96)</t>
  </si>
  <si>
    <t>0.61 (0.13- 2.84)</t>
  </si>
  <si>
    <t>0.14 (0.00- 5.94)</t>
  </si>
  <si>
    <t>5bFVlM</t>
  </si>
  <si>
    <t>mSbrYW</t>
  </si>
  <si>
    <t>1.05 (0.62-1.78)</t>
  </si>
  <si>
    <t>1.23 (0.61-2.45)</t>
  </si>
  <si>
    <t>1.17 (0.29-4.68)</t>
  </si>
  <si>
    <t>TdGbMI</t>
  </si>
  <si>
    <t>YHVJBE</t>
  </si>
  <si>
    <t>1.03 (0.52- 2.02)</t>
  </si>
  <si>
    <t>1.36 (0.53- 3.49)</t>
  </si>
  <si>
    <t>2.33 (0.53-10.32)</t>
  </si>
  <si>
    <t>Fj8hR8</t>
  </si>
  <si>
    <t>TxKEEU</t>
  </si>
  <si>
    <t>1.66 (0.52- 5.32)</t>
  </si>
  <si>
    <t>1.99 (0.48- 8.17)</t>
  </si>
  <si>
    <t>2.10 (0.27-16.24)</t>
  </si>
  <si>
    <t>ZS9xEv</t>
  </si>
  <si>
    <t>TXLhLf</t>
  </si>
  <si>
    <t>1.02 (0.83-1.25)</t>
  </si>
  <si>
    <t>0.96 (0.75-1.22)</t>
  </si>
  <si>
    <t>CieWHF</t>
  </si>
  <si>
    <t>fBreDr</t>
  </si>
  <si>
    <t>1.22 (0.67-2.23)</t>
  </si>
  <si>
    <t>1.13 (0.63-2.02)</t>
  </si>
  <si>
    <t>0.56 (0.08-3.99)</t>
  </si>
  <si>
    <t>v4pCTR</t>
  </si>
  <si>
    <t>HtHs9p</t>
  </si>
  <si>
    <t>0.76 (0.31-1.86)</t>
  </si>
  <si>
    <t>0.68 (0.21-2.20)</t>
  </si>
  <si>
    <t>0.53 (0.07-4.01)</t>
  </si>
  <si>
    <t>FfDcBY</t>
  </si>
  <si>
    <t>m3aBBH</t>
  </si>
  <si>
    <t>0.85 (0.53-1.35)</t>
  </si>
  <si>
    <t>0.69 (0.36-1.32)</t>
  </si>
  <si>
    <t>0.42 (0.17-1.03)</t>
  </si>
  <si>
    <t>41Oa1Y</t>
  </si>
  <si>
    <t>GNUojT</t>
  </si>
  <si>
    <t>1.18 (0.49- 2.82)</t>
  </si>
  <si>
    <t>2.25 (0.58- 8.76)</t>
  </si>
  <si>
    <t>1.63 (0.43- 6.15)</t>
  </si>
  <si>
    <t>BLwZWP</t>
  </si>
  <si>
    <t>10lSJy</t>
  </si>
  <si>
    <t>0.99 (0.49-2.01)</t>
  </si>
  <si>
    <t>0.73 (0.26-2.08)</t>
  </si>
  <si>
    <t>ACdBzg</t>
  </si>
  <si>
    <t>ehNOok</t>
  </si>
  <si>
    <t>1.46 (0.67-3.19)</t>
  </si>
  <si>
    <t>1.29 (0.44-3.77)</t>
  </si>
  <si>
    <t>2.48 (0.70-8.77)</t>
  </si>
  <si>
    <t>i8EygH</t>
  </si>
  <si>
    <t>GT45lm</t>
  </si>
  <si>
    <t>2.39 (0.94- 6.07)</t>
  </si>
  <si>
    <t>2.72 (0.90- 8.26)</t>
  </si>
  <si>
    <t>9.09 (1.79-46.29)</t>
  </si>
  <si>
    <t>zb920P</t>
  </si>
  <si>
    <t>QC8db5</t>
  </si>
  <si>
    <t>0.59 (0.22-1.55)</t>
  </si>
  <si>
    <t>0.31 (0.05-1.76)</t>
  </si>
  <si>
    <t>1ihgas</t>
  </si>
  <si>
    <t>Pzy6fR</t>
  </si>
  <si>
    <t>1.53 (0.30-  7.88)</t>
  </si>
  <si>
    <t>4.86 (0.84- 28.03)</t>
  </si>
  <si>
    <t>9.75 (0.12-821.50)</t>
  </si>
  <si>
    <t>rH64YS</t>
  </si>
  <si>
    <t>xt2EcK</t>
  </si>
  <si>
    <t>0.41 (0.07-  2.51)</t>
  </si>
  <si>
    <t>0.26 (0.02-  2.88)</t>
  </si>
  <si>
    <t>0.82 (0.00-205.40)</t>
  </si>
  <si>
    <t>t2BVxt</t>
  </si>
  <si>
    <t>PXp8fm</t>
  </si>
  <si>
    <t>0.36 (0.15-0.89)</t>
  </si>
  <si>
    <t>0.28 (0.09-0.82)</t>
  </si>
  <si>
    <t>0.28 (0.05-1.57)</t>
  </si>
  <si>
    <t>z0HJoQ</t>
  </si>
  <si>
    <t>djKX2o</t>
  </si>
  <si>
    <t xml:space="preserve"> 1.13 (0.15-     8.60)</t>
  </si>
  <si>
    <t xml:space="preserve"> 0.23 (0.01-     3.85)</t>
  </si>
  <si>
    <t>26.00 (0.00-310201.72)</t>
  </si>
  <si>
    <t>efSD7x</t>
  </si>
  <si>
    <t>SfAjtb</t>
  </si>
  <si>
    <t>0.31 (0.06- 1.59)</t>
  </si>
  <si>
    <t>0.90 (0.09- 8.81)</t>
  </si>
  <si>
    <t>0.09 (0.00-31.02)</t>
  </si>
  <si>
    <t>GfXsRP</t>
  </si>
  <si>
    <t>r3Gb1Y</t>
  </si>
  <si>
    <t xml:space="preserve"> 0.60 (0.08-   4.71)</t>
  </si>
  <si>
    <t xml:space="preserve"> 0.99 (0.07-  13.46)</t>
  </si>
  <si>
    <t>14.32 (0.05-3730.73)</t>
  </si>
  <si>
    <t>UYztsd</t>
  </si>
  <si>
    <t>hE80kT</t>
  </si>
  <si>
    <t>0.60 (0.14- 2.51)</t>
  </si>
  <si>
    <t>0.68 (0.10- 4.71)</t>
  </si>
  <si>
    <t>0.14 (0.01- 3.47)</t>
  </si>
  <si>
    <t>SPr7st</t>
  </si>
  <si>
    <t>xSSzDv</t>
  </si>
  <si>
    <t>1.13 (0.49-2.62)</t>
  </si>
  <si>
    <t>1.23 (0.39-3.87)</t>
  </si>
  <si>
    <t>0.41 (0.06-2.75)</t>
  </si>
  <si>
    <t>w2SBcp</t>
  </si>
  <si>
    <t>PrNyJ8</t>
  </si>
  <si>
    <t>1.99 (0.59-  6.70)</t>
  </si>
  <si>
    <t>2.17 (0.43- 11.07)</t>
  </si>
  <si>
    <t>7.54 (0.33-171.99)</t>
  </si>
  <si>
    <t>CUIYhc</t>
  </si>
  <si>
    <t>NZSxEf</t>
  </si>
  <si>
    <t>1.57 (0.19-  12.61)</t>
  </si>
  <si>
    <t>0.61 (0.05-   7.68)</t>
  </si>
  <si>
    <t>0.02 (0.00-3113.64)</t>
  </si>
  <si>
    <t>wOTtXA</t>
  </si>
  <si>
    <t>3PPCct</t>
  </si>
  <si>
    <t>0.74 (0.13-  4.10)</t>
  </si>
  <si>
    <t>0.71 (0.09-  5.55)</t>
  </si>
  <si>
    <t>0.97 (0.01-101.48)</t>
  </si>
  <si>
    <t>VK9sdd</t>
  </si>
  <si>
    <t>ivo7Qn</t>
  </si>
  <si>
    <t>0.41 (0.18- 0.93)</t>
  </si>
  <si>
    <t>0.34 (0.17- 0.69)</t>
  </si>
  <si>
    <t>0.24 (0.06- 0.93)</t>
  </si>
  <si>
    <t>G0PFLk</t>
  </si>
  <si>
    <t>fsz5S1</t>
  </si>
  <si>
    <t>2.37 (0.42-13.49)</t>
  </si>
  <si>
    <t>3.29 (0.36-30.48)</t>
  </si>
  <si>
    <t>2.83 (0.08-98.23)</t>
  </si>
  <si>
    <t>GbqFNa</t>
  </si>
  <si>
    <t>WWI6d8</t>
  </si>
  <si>
    <t>1.56 (0.76-3.22)</t>
  </si>
  <si>
    <t>2.45 (1.04-5.77)</t>
  </si>
  <si>
    <t>2.95 (0.98-8.88)</t>
  </si>
  <si>
    <t>57636D</t>
  </si>
  <si>
    <t>FLmHlK</t>
  </si>
  <si>
    <t>0.23 (0.02-  2.22)</t>
  </si>
  <si>
    <t>0.29 (0.01-  8.24)</t>
  </si>
  <si>
    <t>1.74 (0.01-253.49)</t>
  </si>
  <si>
    <t>4HjmTO</t>
  </si>
  <si>
    <t>lzlvGA</t>
  </si>
  <si>
    <t>0.74 (0.33- 1.64)</t>
  </si>
  <si>
    <t>1.23 (0.49- 3.12)</t>
  </si>
  <si>
    <t>4.77 (1.14-20.03)</t>
  </si>
  <si>
    <t>4VC3pp</t>
  </si>
  <si>
    <t>bud3aS</t>
  </si>
  <si>
    <t>1.02 (0.96-1.09)</t>
  </si>
  <si>
    <t>1.01 (0.92-1.12)</t>
  </si>
  <si>
    <t>1.07 (0.95-1.19)</t>
  </si>
  <si>
    <t>SLGhip</t>
  </si>
  <si>
    <t>LrFcbZ</t>
  </si>
  <si>
    <t>0.81 (0.36-1.80)</t>
  </si>
  <si>
    <t>1.00 (0.39-2.61)</t>
  </si>
  <si>
    <t>1.03 (0.24-4.43)</t>
  </si>
  <si>
    <t>Howxs3</t>
  </si>
  <si>
    <t>DJMmjy</t>
  </si>
  <si>
    <t>1.36 (0.33- 5.52)</t>
  </si>
  <si>
    <t>0.75 (0.11- 5.26)</t>
  </si>
  <si>
    <t>0.42 (0.01-15.73)</t>
  </si>
  <si>
    <t>vUHPCU</t>
  </si>
  <si>
    <t>ZqJts6</t>
  </si>
  <si>
    <t>1.18 (0.37- 3.74)</t>
  </si>
  <si>
    <t>1.28 (0.24- 6.91)</t>
  </si>
  <si>
    <t>1.28 (0.16-10.23)</t>
  </si>
  <si>
    <t>LQIjxI</t>
  </si>
  <si>
    <t>fxcCLf</t>
  </si>
  <si>
    <t>0.53 (0.16-  1.69)</t>
  </si>
  <si>
    <t>0.23 (0.05-  1.10)</t>
  </si>
  <si>
    <t>2.40 (0.05-107.45)</t>
  </si>
  <si>
    <t>6nW7Jf</t>
  </si>
  <si>
    <t>R8OD7c</t>
  </si>
  <si>
    <t>1.14 (0.32- 4.10)</t>
  </si>
  <si>
    <t>0.81 (0.13- 4.89)</t>
  </si>
  <si>
    <t>0.32 (0.01- 8.82)</t>
  </si>
  <si>
    <t>NUpaiH</t>
  </si>
  <si>
    <t>YBnUEC</t>
  </si>
  <si>
    <t>1.56 (0.69- 3.50)</t>
  </si>
  <si>
    <t>1.43 (0.45- 4.50)</t>
  </si>
  <si>
    <t>1.88 (0.24-14.53)</t>
  </si>
  <si>
    <t>6Ey7Hm</t>
  </si>
  <si>
    <t>vupvE7</t>
  </si>
  <si>
    <t>1.25 (0.34-  4.54)</t>
  </si>
  <si>
    <t>1.02 (0.14-  7.24)</t>
  </si>
  <si>
    <t>1.05 (0.11- 10.22)</t>
  </si>
  <si>
    <t>4Hwjor</t>
  </si>
  <si>
    <t>amMlNX</t>
  </si>
  <si>
    <t>1.00 (0.27-  3.75)</t>
  </si>
  <si>
    <t>1.79 (0.37-  8.62)</t>
  </si>
  <si>
    <t>5.97 (0.26-138.52)</t>
  </si>
  <si>
    <t>4N6CKI</t>
  </si>
  <si>
    <t>a6T2kG</t>
  </si>
  <si>
    <t>0.64 (0.11-  3.73)</t>
  </si>
  <si>
    <t>0.37 (0.04-  3.48)</t>
  </si>
  <si>
    <t>1.23 (0.01-145.90)</t>
  </si>
  <si>
    <t>30PzvL</t>
  </si>
  <si>
    <t>0ciJPA</t>
  </si>
  <si>
    <t>1.32 (0.67-2.60)</t>
  </si>
  <si>
    <t>1.13 (0.47-2.71)</t>
  </si>
  <si>
    <t>0.73 (0.09-5.74)</t>
  </si>
  <si>
    <t>b37fTY</t>
  </si>
  <si>
    <t>5Dp4k6</t>
  </si>
  <si>
    <t>1.10 (0.93-1.31)</t>
  </si>
  <si>
    <t>1.10 (0.86-1.40)</t>
  </si>
  <si>
    <t>1.10 (0.79-1.52)</t>
  </si>
  <si>
    <t>r4E5Nz</t>
  </si>
  <si>
    <t>OB6bCv</t>
  </si>
  <si>
    <t>1.08 (0.64- 1.80)</t>
  </si>
  <si>
    <t>1.39 (0.70- 2.76)</t>
  </si>
  <si>
    <t>1.27 (0.08-19.64)</t>
  </si>
  <si>
    <t>hNvScd</t>
  </si>
  <si>
    <t>tJeoRn</t>
  </si>
  <si>
    <t>1.27 (0.70-2.29)</t>
  </si>
  <si>
    <t>1.19 (0.61-2.30)</t>
  </si>
  <si>
    <t>1.02 (0.23-4.49)</t>
  </si>
  <si>
    <t>bfbOPC</t>
  </si>
  <si>
    <t>xSDcAO</t>
  </si>
  <si>
    <t>0.89 (0.54-1.48)</t>
  </si>
  <si>
    <t>1.03 (0.53-2.01)</t>
  </si>
  <si>
    <t>1.05 (0.57-1.93)</t>
  </si>
  <si>
    <t>hB1IyU</t>
  </si>
  <si>
    <t>7jACMr</t>
  </si>
  <si>
    <t>0.99 (0.93-1.04)</t>
  </si>
  <si>
    <t>1.03 (0.95-1.11)</t>
  </si>
  <si>
    <t>0.96 (0.88-1.06)</t>
  </si>
  <si>
    <t>yAGZkS</t>
  </si>
  <si>
    <t>DqATeX</t>
  </si>
  <si>
    <t>1.23 (0.92-1.65)</t>
  </si>
  <si>
    <t>1.23 (0.82-1.87)</t>
  </si>
  <si>
    <t>1.45 (0.85-2.46)</t>
  </si>
  <si>
    <t>45PfEb</t>
  </si>
  <si>
    <t>jIMAPY</t>
  </si>
  <si>
    <t>0.88 (0.52-1.49)</t>
  </si>
  <si>
    <t>0.87 (0.50-1.53)</t>
  </si>
  <si>
    <t>0.54 (0.23-1.27)</t>
  </si>
  <si>
    <t>Tp2c8t</t>
  </si>
  <si>
    <t>o7zPvk</t>
  </si>
  <si>
    <t>0.99 (0.67-1.49)</t>
  </si>
  <si>
    <t>0.84 (0.50-1.42)</t>
  </si>
  <si>
    <t>0.86 (0.42-1.77)</t>
  </si>
  <si>
    <t>jwj5FK</t>
  </si>
  <si>
    <t>ZzBI55</t>
  </si>
  <si>
    <t>0.61 (0.18- 2.04)</t>
  </si>
  <si>
    <t>0.59 (0.09- 3.84)</t>
  </si>
  <si>
    <t>0.48 (0.05- 4.22)</t>
  </si>
  <si>
    <t>NliUpJ</t>
  </si>
  <si>
    <t>R0VbKS</t>
  </si>
  <si>
    <t>0.95 (0.87-1.03)</t>
  </si>
  <si>
    <t>0.96 (0.85-1.08)</t>
  </si>
  <si>
    <t>0.87 (0.64-1.18)</t>
  </si>
  <si>
    <t>vYcKPV</t>
  </si>
  <si>
    <t>cqso80</t>
  </si>
  <si>
    <t>0.78 (0.39-1.57)</t>
  </si>
  <si>
    <t>1.10 (0.53-2.29)</t>
  </si>
  <si>
    <t>0.20 (0.01-3.89)</t>
  </si>
  <si>
    <t>fI8bm7</t>
  </si>
  <si>
    <t>HGiN1h</t>
  </si>
  <si>
    <t>0.80 (0.32-2.02)</t>
  </si>
  <si>
    <t>0.98 (0.34-2.79)</t>
  </si>
  <si>
    <t>1.53 (0.29-8.07)</t>
  </si>
  <si>
    <t>T8ACIj</t>
  </si>
  <si>
    <t>JxHyGm</t>
  </si>
  <si>
    <t>1.12 (0.34- 3.70)</t>
  </si>
  <si>
    <t>0.92 (0.24- 3.58)</t>
  </si>
  <si>
    <t>0.38 (0.00-33.52)</t>
  </si>
  <si>
    <t>za2nmA</t>
  </si>
  <si>
    <t>lsJRWj</t>
  </si>
  <si>
    <t>1.00 (0.55-1.83)</t>
  </si>
  <si>
    <t>1.18 (0.51-2.73)</t>
  </si>
  <si>
    <t>1.03 (0.41-2.56)</t>
  </si>
  <si>
    <t>kfSE8m</t>
  </si>
  <si>
    <t>3JMHG3</t>
  </si>
  <si>
    <t>0.90 (0.40-2.01)</t>
  </si>
  <si>
    <t>1.36 (0.46-4.04)</t>
  </si>
  <si>
    <t>2.06 (0.46-9.25)</t>
  </si>
  <si>
    <t>Ox6bNl</t>
  </si>
  <si>
    <t>qBXqEZ</t>
  </si>
  <si>
    <t>1.26 (0.87-1.84)</t>
  </si>
  <si>
    <t>1.36 (0.81-2.27)</t>
  </si>
  <si>
    <t>1.51 (0.52-4.34)</t>
  </si>
  <si>
    <t>SHSioO</t>
  </si>
  <si>
    <t>AywiQk</t>
  </si>
  <si>
    <t>0.33 (0.11-1.01)</t>
  </si>
  <si>
    <t>0.46 (0.11-1.94)</t>
  </si>
  <si>
    <t>0.37 (0.05-2.83)</t>
  </si>
  <si>
    <t>215xYh</t>
  </si>
  <si>
    <t>LTi0WP</t>
  </si>
  <si>
    <t>0.31 (0.04- 2.73)</t>
  </si>
  <si>
    <t>0.20 (0.01- 2.95)</t>
  </si>
  <si>
    <t>0.00 (0.00-70.29)</t>
  </si>
  <si>
    <t>92zVyf</t>
  </si>
  <si>
    <t>JhBgFK</t>
  </si>
  <si>
    <t>1.06 (0.22- 5.17)</t>
  </si>
  <si>
    <t>1.61 (0.28- 9.36)</t>
  </si>
  <si>
    <t>0.03 (0.00- 1.36)</t>
  </si>
  <si>
    <t>HUJj0t</t>
  </si>
  <si>
    <t>IuVYZx</t>
  </si>
  <si>
    <t>1.44 (0.22-  9.31)</t>
  </si>
  <si>
    <t>1.56 (0.15- 16.64)</t>
  </si>
  <si>
    <t>3.05 (0.03-348.94)</t>
  </si>
  <si>
    <t>fYrRjq</t>
  </si>
  <si>
    <t>8r398O</t>
  </si>
  <si>
    <t>0.93 (0.65-1.33)</t>
  </si>
  <si>
    <t>0.77 (0.47-1.26)</t>
  </si>
  <si>
    <t>1.09 (0.50-2.39)</t>
  </si>
  <si>
    <t>m1DbdR</t>
  </si>
  <si>
    <t>LZYEvW</t>
  </si>
  <si>
    <t>1.44 (0.67-3.07)</t>
  </si>
  <si>
    <t>0.85 (0.28-2.54)</t>
  </si>
  <si>
    <t>1.06 (0.15-7.60)</t>
  </si>
  <si>
    <t>AizN5n</t>
  </si>
  <si>
    <t>4updpe</t>
  </si>
  <si>
    <t>0.01 (0.00-3183.65)</t>
  </si>
  <si>
    <t>0.00 (0.00-   1.33)</t>
  </si>
  <si>
    <t>0.00 (0.00-   0.02)</t>
  </si>
  <si>
    <t>kXGc1c</t>
  </si>
  <si>
    <t>ye0APv</t>
  </si>
  <si>
    <t>1.86 (0.44- 7.78)</t>
  </si>
  <si>
    <t>1.43 (0.24- 8.35)</t>
  </si>
  <si>
    <t>0.20 (0.01- 6.43)</t>
  </si>
  <si>
    <t>m8TuPe</t>
  </si>
  <si>
    <t>aVoJmX</t>
  </si>
  <si>
    <t>0.77 (0.27-2.18)</t>
  </si>
  <si>
    <t>0.54 (0.14-2.15)</t>
  </si>
  <si>
    <t>0.36 (0.05-2.58)</t>
  </si>
  <si>
    <t>o6wGld</t>
  </si>
  <si>
    <t>31cERR</t>
  </si>
  <si>
    <t>0.80 (0.41-1.55)</t>
  </si>
  <si>
    <t>0.85 (0.41-1.74)</t>
  </si>
  <si>
    <t>0.84 (0.33-2.10)</t>
  </si>
  <si>
    <t>qKKCcj</t>
  </si>
  <si>
    <t>tlUKrl</t>
  </si>
  <si>
    <t>0.36 (0.18-0.73)</t>
  </si>
  <si>
    <t>0.49 (0.19-1.24)</t>
  </si>
  <si>
    <t>0.39 (0.10-1.42)</t>
  </si>
  <si>
    <t>Ljvw9w</t>
  </si>
  <si>
    <t>ixjZKT</t>
  </si>
  <si>
    <t>1.12 (0.57-2.19)</t>
  </si>
  <si>
    <t>1.25 (0.49-3.18)</t>
  </si>
  <si>
    <t>2.11 (0.48-9.18)</t>
  </si>
  <si>
    <t>ImKFUS</t>
  </si>
  <si>
    <t>hkYfDY</t>
  </si>
  <si>
    <t>0.97 (0.82-1.16)</t>
  </si>
  <si>
    <t>1.00 (0.78-1.28)</t>
  </si>
  <si>
    <t>0.90 (0.61-1.34)</t>
  </si>
  <si>
    <t>OET2PL</t>
  </si>
  <si>
    <t>vE56tc</t>
  </si>
  <si>
    <t>1.93 (0.36-  10.43)</t>
  </si>
  <si>
    <t>1.67 (0.29-   9.66)</t>
  </si>
  <si>
    <t>1.32 (0.00-1125.49)</t>
  </si>
  <si>
    <t>puCgW5</t>
  </si>
  <si>
    <t>UN63hQ</t>
  </si>
  <si>
    <t>1.00 (0.59-1.67)</t>
  </si>
  <si>
    <t>0.86 (0.43-1.74)</t>
  </si>
  <si>
    <t>0.84 (0.39-1.82)</t>
  </si>
  <si>
    <t>7p4UXA</t>
  </si>
  <si>
    <t>J97LVL</t>
  </si>
  <si>
    <t>1.17 (0.53-2.61)</t>
  </si>
  <si>
    <t>0.55 (0.20-1.54)</t>
  </si>
  <si>
    <t>0.60 (0.13-2.83)</t>
  </si>
  <si>
    <t>3Gk4Qp</t>
  </si>
  <si>
    <t>Mv3oVP</t>
  </si>
  <si>
    <t>0.64 (0.22-1.84)</t>
  </si>
  <si>
    <t>0.70 (0.17-2.92)</t>
  </si>
  <si>
    <t>0.40 (0.02-6.73)</t>
  </si>
  <si>
    <t>Caiilh</t>
  </si>
  <si>
    <t>d7sYFM</t>
  </si>
  <si>
    <t>0.99 (0.82-1.20)</t>
  </si>
  <si>
    <t>1.02 (0.84-1.23)</t>
  </si>
  <si>
    <t>1.04 (0.81-1.34)</t>
  </si>
  <si>
    <t>UpJC2r</t>
  </si>
  <si>
    <t>jSSITJ</t>
  </si>
  <si>
    <t>1.71 (0.71- 4.08)</t>
  </si>
  <si>
    <t>1.36 (0.39- 4.77)</t>
  </si>
  <si>
    <t>2.74 (0.24-31.75)</t>
  </si>
  <si>
    <t>U1lLhM</t>
  </si>
  <si>
    <t>kRmc1K</t>
  </si>
  <si>
    <t>1.92 (0.75- 4.95)</t>
  </si>
  <si>
    <t>2.74 (0.73-10.32)</t>
  </si>
  <si>
    <t>5.84 (0.62-55.19)</t>
  </si>
  <si>
    <t>2e9AA4</t>
  </si>
  <si>
    <t>KO0a6v</t>
  </si>
  <si>
    <t>1.86 (0.12-2.872000e+01)</t>
  </si>
  <si>
    <t>2.51 (0.11-5.909000e+01)</t>
  </si>
  <si>
    <t>0.93 (0.00-1.098519e+43)</t>
  </si>
  <si>
    <t>jzrv1S</t>
  </si>
  <si>
    <t>J8XOIv</t>
  </si>
  <si>
    <t>0.66 (0.19-2.27)</t>
  </si>
  <si>
    <t>0.48 (0.11-2.17)</t>
  </si>
  <si>
    <t>0.06 (0.00-2.12)</t>
  </si>
  <si>
    <t>5FdcNS</t>
  </si>
  <si>
    <t>Scp0k3</t>
  </si>
  <si>
    <t>0.44 (0.20-0.96)</t>
  </si>
  <si>
    <t>0.44 (0.16-1.27)</t>
  </si>
  <si>
    <t>0.26 (0.04-1.55)</t>
  </si>
  <si>
    <t>YwsyQy</t>
  </si>
  <si>
    <t>wCiIV7</t>
  </si>
  <si>
    <t>1.22 (0.34-  4.38)</t>
  </si>
  <si>
    <t>1.18 (0.18-  7.97)</t>
  </si>
  <si>
    <t>5.51 (0.25-122.97)</t>
  </si>
  <si>
    <t>0FU68E</t>
  </si>
  <si>
    <t>Xbo82L</t>
  </si>
  <si>
    <t>1.83 (0.43- 7.78)</t>
  </si>
  <si>
    <t>1.99 (0.28-14.23)</t>
  </si>
  <si>
    <t>0.38 (0.01-20.83)</t>
  </si>
  <si>
    <t>HTdyVN</t>
  </si>
  <si>
    <t>j3MUuN</t>
  </si>
  <si>
    <t>0.52 (0.19-1.42)</t>
  </si>
  <si>
    <t>0.28 (0.10-0.84)</t>
  </si>
  <si>
    <t>0.35 (0.05-2.53)</t>
  </si>
  <si>
    <t>6XxOEE</t>
  </si>
  <si>
    <t>Elwl1e</t>
  </si>
  <si>
    <t>1.70 (0.28-10.10)</t>
  </si>
  <si>
    <t>1.63 (0.18-14.70)</t>
  </si>
  <si>
    <t>0.81 (0.01-94.99)</t>
  </si>
  <si>
    <t>yasN1s</t>
  </si>
  <si>
    <t>lNYfhU</t>
  </si>
  <si>
    <t>0.67 (0.18- 2.55)</t>
  </si>
  <si>
    <t>1.11 (0.15- 7.93)</t>
  </si>
  <si>
    <t>1.77 (0.16-20.10)</t>
  </si>
  <si>
    <t>8qrY0X</t>
  </si>
  <si>
    <t>94dDw7</t>
  </si>
  <si>
    <t>1.30 (0.55-  3.06)</t>
  </si>
  <si>
    <t>2.02 (0.63-  6.53)</t>
  </si>
  <si>
    <t>2.04 (0.03-125.31)</t>
  </si>
  <si>
    <t>jkxaWF</t>
  </si>
  <si>
    <t>FUTEdn</t>
  </si>
  <si>
    <t>0.47 (0.12- 1.81)</t>
  </si>
  <si>
    <t>0.32 (0.05- 1.90)</t>
  </si>
  <si>
    <t>0.37 (0.01-15.60)</t>
  </si>
  <si>
    <t>1zdbXf</t>
  </si>
  <si>
    <t>UM79lr</t>
  </si>
  <si>
    <t>1.22 (0.28-  5.27)</t>
  </si>
  <si>
    <t>3.01 (0.47- 19.11)</t>
  </si>
  <si>
    <t>4.37 (0.09-209.56)</t>
  </si>
  <si>
    <t>E68YQK</t>
  </si>
  <si>
    <t>jLM8RG</t>
  </si>
  <si>
    <t>0.63 (0.36-1.11)</t>
  </si>
  <si>
    <t>0.76 (0.39-1.50)</t>
  </si>
  <si>
    <t>0.73 (0.20-2.73)</t>
  </si>
  <si>
    <t>hWfnhI</t>
  </si>
  <si>
    <t>wO0JvL</t>
  </si>
  <si>
    <t>0.82 (0.43-1.56)</t>
  </si>
  <si>
    <t>0.93 (0.43-2.01)</t>
  </si>
  <si>
    <t>0.95 (0.31-2.88)</t>
  </si>
  <si>
    <t>C4MYRR</t>
  </si>
  <si>
    <t>PCNo6t</t>
  </si>
  <si>
    <t>0.41 (0.15- 1.18)</t>
  </si>
  <si>
    <t>0.68 (0.15- 3.05)</t>
  </si>
  <si>
    <t>1.34 (0.19- 9.29)</t>
  </si>
  <si>
    <t>fI2brI</t>
  </si>
  <si>
    <t>EtAVrp</t>
  </si>
  <si>
    <t>1.91 (0.24- 15.43)</t>
  </si>
  <si>
    <t>1.17 (0.07- 20.47)</t>
  </si>
  <si>
    <t>1.70 (0.01-443.47)</t>
  </si>
  <si>
    <t>TMpLDA</t>
  </si>
  <si>
    <t>hcZGmA</t>
  </si>
  <si>
    <t>0.87 (0.21- 3.55)</t>
  </si>
  <si>
    <t>0.32 (0.04- 2.43)</t>
  </si>
  <si>
    <t>0.20 (0.02- 1.94)</t>
  </si>
  <si>
    <t>JjEAyv</t>
  </si>
  <si>
    <t>q7XQSE</t>
  </si>
  <si>
    <t>0.40 (0.08-  2.03)</t>
  </si>
  <si>
    <t>0.67 (0.08-  5.64)</t>
  </si>
  <si>
    <t>3.35 (0.01-949.87)</t>
  </si>
  <si>
    <t>KGs60j</t>
  </si>
  <si>
    <t>i9aw2M</t>
  </si>
  <si>
    <t>0.73 (0.23- 2.31)</t>
  </si>
  <si>
    <t>0.81 (0.17- 3.89)</t>
  </si>
  <si>
    <t>0.23 (0.00-62.61)</t>
  </si>
  <si>
    <t>Pmdf0D</t>
  </si>
  <si>
    <t>wIUOMV</t>
  </si>
  <si>
    <t xml:space="preserve">  0.40 (0.09-    1.73)</t>
  </si>
  <si>
    <t xml:space="preserve">  1.09 (0.14-    8.30)</t>
  </si>
  <si>
    <t>498.75 (2.82-88207.31)</t>
  </si>
  <si>
    <t>rahszR</t>
  </si>
  <si>
    <t>kNsNJ9</t>
  </si>
  <si>
    <t>0.32 (0.05- 1.99)</t>
  </si>
  <si>
    <t>0.26 (0.02- 3.65)</t>
  </si>
  <si>
    <t>0.04 (0.00-36.81)</t>
  </si>
  <si>
    <t>chI71W</t>
  </si>
  <si>
    <t>5R5CeV</t>
  </si>
  <si>
    <t>0.58 (0.19- 1.81)</t>
  </si>
  <si>
    <t>0.91 (0.18- 4.60)</t>
  </si>
  <si>
    <t>0.84 (0.10- 7.23)</t>
  </si>
  <si>
    <t>me75GU</t>
  </si>
  <si>
    <t>2WeuEo</t>
  </si>
  <si>
    <t>0.54 (0.21-1.39)</t>
  </si>
  <si>
    <t>0.75 (0.22-2.60)</t>
  </si>
  <si>
    <t>0.95 (0.19-4.83)</t>
  </si>
  <si>
    <t>8ncrs8</t>
  </si>
  <si>
    <t>3gXnBp</t>
  </si>
  <si>
    <t>1.13 (0.74-1.73)</t>
  </si>
  <si>
    <t>1.25 (0.72-2.17)</t>
  </si>
  <si>
    <t>1.08 (0.49-2.38)</t>
  </si>
  <si>
    <t>vqQKwd</t>
  </si>
  <si>
    <t>clxQhm</t>
  </si>
  <si>
    <t>1.59 (0.28- 9.08)</t>
  </si>
  <si>
    <t>0.43 (0.04- 4.18)</t>
  </si>
  <si>
    <t>0.14 (0.00- 9.37)</t>
  </si>
  <si>
    <t>eMSIfK</t>
  </si>
  <si>
    <t>DrWCtv</t>
  </si>
  <si>
    <t xml:space="preserve"> 0.88 (0.07-   11.16)</t>
  </si>
  <si>
    <t xml:space="preserve"> 4.56 (0.14-  153.68)</t>
  </si>
  <si>
    <t>33.28 (0.02-62545.23)</t>
  </si>
  <si>
    <t>iVgWIo</t>
  </si>
  <si>
    <t>D4VD0S</t>
  </si>
  <si>
    <t>0.65 (0.16- 2.64)</t>
  </si>
  <si>
    <t>0.30 (0.05- 1.87)</t>
  </si>
  <si>
    <t>0.36 (0.05- 2.74)</t>
  </si>
  <si>
    <t>xxkoFL</t>
  </si>
  <si>
    <t>LJcsfT</t>
  </si>
  <si>
    <t xml:space="preserve"> 1.05 (0.14-   8.03)</t>
  </si>
  <si>
    <t xml:space="preserve"> 1.67 (0.09-  30.24)</t>
  </si>
  <si>
    <t xml:space="preserve"> 1.65 (0.00- 780.01)</t>
  </si>
  <si>
    <t>jpzBOY</t>
  </si>
  <si>
    <t>vggDW2</t>
  </si>
  <si>
    <t>0.99 (0.22-  4.54)</t>
  </si>
  <si>
    <t>0.73 (0.08-  6.28)</t>
  </si>
  <si>
    <t>1.39 (0.01-167.61)</t>
  </si>
  <si>
    <t>5Jdww7</t>
  </si>
  <si>
    <t>lSMhWC</t>
  </si>
  <si>
    <t xml:space="preserve"> 1.79 (0.23- 13.58)</t>
  </si>
  <si>
    <t xml:space="preserve"> 2.48 (0.35- 17.72)</t>
  </si>
  <si>
    <t>46.74 (3.48-627.05)</t>
  </si>
  <si>
    <t>ijk7dd</t>
  </si>
  <si>
    <t>gwXJsl</t>
  </si>
  <si>
    <t>1.39 (0.58- 3.32)</t>
  </si>
  <si>
    <t>1.64 (0.44- 6.13)</t>
  </si>
  <si>
    <t>2.38 (0.35-16.16)</t>
  </si>
  <si>
    <t>ydmOHS</t>
  </si>
  <si>
    <t>EICqdj</t>
  </si>
  <si>
    <t>1.15 (1.01-1.32)</t>
  </si>
  <si>
    <t>1.18 (0.99-1.42)</t>
  </si>
  <si>
    <t>1.14 (0.93-1.39)</t>
  </si>
  <si>
    <t>M4ucJJ</t>
  </si>
  <si>
    <t>YptG0d</t>
  </si>
  <si>
    <t xml:space="preserve"> 0.75 (0.08-   6.66)</t>
  </si>
  <si>
    <t xml:space="preserve"> 0.47 (0.03-   7.01)</t>
  </si>
  <si>
    <t>11.10 (0.01-9148.21)</t>
  </si>
  <si>
    <t>1Bc15S</t>
  </si>
  <si>
    <t>Cyw0px</t>
  </si>
  <si>
    <t>1.29 (0.61-2.70)</t>
  </si>
  <si>
    <t>0.96 (0.33-2.81)</t>
  </si>
  <si>
    <t>0.97 (0.21-4.49)</t>
  </si>
  <si>
    <t>dhjxD1</t>
  </si>
  <si>
    <t>G86Mql</t>
  </si>
  <si>
    <t>0.70 (0.27- 1.78)</t>
  </si>
  <si>
    <t>0.56 (0.16- 1.91)</t>
  </si>
  <si>
    <t>0.99 (0.02-47.73)</t>
  </si>
  <si>
    <t>v4mGWl</t>
  </si>
  <si>
    <t>oK7tg0</t>
  </si>
  <si>
    <t>1.22 (0.62-2.38)</t>
  </si>
  <si>
    <t>1.21 (0.48-3.03)</t>
  </si>
  <si>
    <t>0.22 (0.01-3.23)</t>
  </si>
  <si>
    <t>dIALd5</t>
  </si>
  <si>
    <t>LTMPXd</t>
  </si>
  <si>
    <t>4.81 (0.98- 23.47)</t>
  </si>
  <si>
    <t>4.09 (0.61- 27.45)</t>
  </si>
  <si>
    <t>3.17 (0.07-134.94)</t>
  </si>
  <si>
    <t>hTrBB8</t>
  </si>
  <si>
    <t>IdYsFv</t>
  </si>
  <si>
    <t xml:space="preserve"> 3.87 (0.60-   25.16)</t>
  </si>
  <si>
    <t xml:space="preserve"> 6.50 (0.48-   87.58)</t>
  </si>
  <si>
    <t xml:space="preserve"> 0.56 (0.00-35126.19)</t>
  </si>
  <si>
    <t>d1XzQg</t>
  </si>
  <si>
    <t>gyAiWa</t>
  </si>
  <si>
    <t>1.83 (0.57-  5.88)</t>
  </si>
  <si>
    <t>1.09 (0.22-  5.43)</t>
  </si>
  <si>
    <t>2.35 (0.23- 23.95)</t>
  </si>
  <si>
    <t>iOu5B5</t>
  </si>
  <si>
    <t>u6tNs3</t>
  </si>
  <si>
    <t>1.40 (0.90-2.20)</t>
  </si>
  <si>
    <t>1.20 (0.66-2.19)</t>
  </si>
  <si>
    <t>0.66 (0.14-3.12)</t>
  </si>
  <si>
    <t>fNCyTy</t>
  </si>
  <si>
    <t>kjpWLF</t>
  </si>
  <si>
    <t>1.04 (0.61-1.78)</t>
  </si>
  <si>
    <t>0.73 (0.34-1.55)</t>
  </si>
  <si>
    <t>0.66 (0.27-1.65)</t>
  </si>
  <si>
    <t>3zYs6W</t>
  </si>
  <si>
    <t>Rqqvw2</t>
  </si>
  <si>
    <t>1.02 (0.27-  3.87)</t>
  </si>
  <si>
    <t>1.28 (0.15- 11.09)</t>
  </si>
  <si>
    <t>2.68 (0.19- 38.33)</t>
  </si>
  <si>
    <t>78WfTe</t>
  </si>
  <si>
    <t>tbIPis</t>
  </si>
  <si>
    <t>0.87 (0.42-1.79)</t>
  </si>
  <si>
    <t>0.72 (0.27-1.87)</t>
  </si>
  <si>
    <t>0.53 (0.14-2.04)</t>
  </si>
  <si>
    <t>GMrQXB</t>
  </si>
  <si>
    <t>vhyL95</t>
  </si>
  <si>
    <t>0.87 (0.21-  3.60)</t>
  </si>
  <si>
    <t>1.52 (0.20- 11.71)</t>
  </si>
  <si>
    <t>5.78 (0.07-498.09)</t>
  </si>
  <si>
    <t>wKGLzo</t>
  </si>
  <si>
    <t>6tQ457</t>
  </si>
  <si>
    <t>0.74 (0.22- 2.50)</t>
  </si>
  <si>
    <t>0.91 (0.16- 5.09)</t>
  </si>
  <si>
    <t>0.59 (0.06- 6.10)</t>
  </si>
  <si>
    <t>RgqRXV</t>
  </si>
  <si>
    <t>LcFPFL</t>
  </si>
  <si>
    <t>1.31 (0.41- 4.23)</t>
  </si>
  <si>
    <t>2.16 (0.42-11.17)</t>
  </si>
  <si>
    <t>0.34 (0.02- 4.81)</t>
  </si>
  <si>
    <t>9fhPBf</t>
  </si>
  <si>
    <t>oxlyAt</t>
  </si>
  <si>
    <t>0.99 (0.23- 4.34)</t>
  </si>
  <si>
    <t>1.55 (0.21-11.19)</t>
  </si>
  <si>
    <t>0.92 (0.08-11.09)</t>
  </si>
  <si>
    <t>pZoOG6</t>
  </si>
  <si>
    <t>zKMlu5</t>
  </si>
  <si>
    <t>1.05 (0.40- 2.74)</t>
  </si>
  <si>
    <t>1.90 (0.56- 6.52)</t>
  </si>
  <si>
    <t>0.28 (0.03- 3.10)</t>
  </si>
  <si>
    <t>hfYRdH</t>
  </si>
  <si>
    <t>PWPVkL</t>
  </si>
  <si>
    <t>1.79 (0.72- 4.47)</t>
  </si>
  <si>
    <t>2.14 (0.65- 7.07)</t>
  </si>
  <si>
    <t>4.17 (0.22-79.30)</t>
  </si>
  <si>
    <t>hJndJc</t>
  </si>
  <si>
    <t>jQwpJV</t>
  </si>
  <si>
    <t>1.01 (0.58-1.76)</t>
  </si>
  <si>
    <t>0.87 (0.44-1.73)</t>
  </si>
  <si>
    <t>0.46 (0.09-2.48)</t>
  </si>
  <si>
    <t>NaVtFw</t>
  </si>
  <si>
    <t>aUyOTb</t>
  </si>
  <si>
    <t>0.98 (0.92-1.04)</t>
  </si>
  <si>
    <t>0.97 (0.90-1.05)</t>
  </si>
  <si>
    <t>0.96 (0.83-1.11)</t>
  </si>
  <si>
    <t>wIvDSk</t>
  </si>
  <si>
    <t>wi01Mb</t>
  </si>
  <si>
    <t>1.15 (0.58-2.28)</t>
  </si>
  <si>
    <t>0.68 (0.11-4.33)</t>
  </si>
  <si>
    <t>3Xrs85</t>
  </si>
  <si>
    <t>t8rQ4h</t>
  </si>
  <si>
    <t>0.59 (0.20- 1.71)</t>
  </si>
  <si>
    <t>0.52 (0.16- 1.71)</t>
  </si>
  <si>
    <t>1.29 (0.07-25.35)</t>
  </si>
  <si>
    <t>wQeNWS</t>
  </si>
  <si>
    <t>cz6x9S</t>
  </si>
  <si>
    <t>0.91 (0.37-2.24)</t>
  </si>
  <si>
    <t>0.76 (0.32-1.76)</t>
  </si>
  <si>
    <t>0.84 (0.20-3.59)</t>
  </si>
  <si>
    <t>fTon9A</t>
  </si>
  <si>
    <t>NlxT8I</t>
  </si>
  <si>
    <t>1.10 (0.69-1.76)</t>
  </si>
  <si>
    <t>1.02 (0.56-1.87)</t>
  </si>
  <si>
    <t>1.07 (0.46-2.51)</t>
  </si>
  <si>
    <t>2WVW7y</t>
  </si>
  <si>
    <t>zEkSJ0</t>
  </si>
  <si>
    <t>1.03 (0.39- 2.68)</t>
  </si>
  <si>
    <t>0.81 (0.24- 2.72)</t>
  </si>
  <si>
    <t>1.31 (0.05-36.84)</t>
  </si>
  <si>
    <t>C55tX1</t>
  </si>
  <si>
    <t>SUP6st</t>
  </si>
  <si>
    <t>0.74 (0.40-1.36)</t>
  </si>
  <si>
    <t>1.02 (0.44-2.38)</t>
  </si>
  <si>
    <t>0.84 (0.26-2.73)</t>
  </si>
  <si>
    <t>584CDy</t>
  </si>
  <si>
    <t>iQAdab</t>
  </si>
  <si>
    <t>1.41 (0.75-2.62)</t>
  </si>
  <si>
    <t>1.44 (0.63-3.27)</t>
  </si>
  <si>
    <t>1.53 (0.25-9.32)</t>
  </si>
  <si>
    <t>2rontS</t>
  </si>
  <si>
    <t>u3rGJQ</t>
  </si>
  <si>
    <t>1.91 (0.45- 8.02)</t>
  </si>
  <si>
    <t>2.25 (0.33-15.23)</t>
  </si>
  <si>
    <t>0.88 (0.02-37.00)</t>
  </si>
  <si>
    <t>FOTepW</t>
  </si>
  <si>
    <t>fwlO7j</t>
  </si>
  <si>
    <t xml:space="preserve">  0.64 (0.16-     2.55)</t>
  </si>
  <si>
    <t xml:space="preserve">  1.35 (0.35-     5.24)</t>
  </si>
  <si>
    <t>609.25 (2.18-170346.51)</t>
  </si>
  <si>
    <t>FBZTlB</t>
  </si>
  <si>
    <t>DXrBTI</t>
  </si>
  <si>
    <t>0.78 (0.32-1.87)</t>
  </si>
  <si>
    <t>0.69 (0.21-2.31)</t>
  </si>
  <si>
    <t>0.33 (0.02-5.14)</t>
  </si>
  <si>
    <t>xeeBAl</t>
  </si>
  <si>
    <t>HatEtl</t>
  </si>
  <si>
    <t>0.86 (0.48-1.56)</t>
  </si>
  <si>
    <t>1.18 (0.50-2.76)</t>
  </si>
  <si>
    <t>0.11 (0.02-0.71)</t>
  </si>
  <si>
    <t>x0uX1P</t>
  </si>
  <si>
    <t>L3XKvb</t>
  </si>
  <si>
    <t>0.00 (0.00-   0.15)</t>
  </si>
  <si>
    <t>0.00 (0.00-   4.93)</t>
  </si>
  <si>
    <t>0.00 (0.00-   1.26)</t>
  </si>
  <si>
    <t>I0ADkk</t>
  </si>
  <si>
    <t>lLieUb</t>
  </si>
  <si>
    <t>1.95 (0.19- 20.29)</t>
  </si>
  <si>
    <t>0.35 (0.01-  8.29)</t>
  </si>
  <si>
    <t>0.11 (0.00- 11.75)</t>
  </si>
  <si>
    <t>SZuhk7</t>
  </si>
  <si>
    <t>TQFJ7G</t>
  </si>
  <si>
    <t>0.76 (0.28-2.08)</t>
  </si>
  <si>
    <t>0.71 (0.17-2.98)</t>
  </si>
  <si>
    <t>0.83 (0.13-5.10)</t>
  </si>
  <si>
    <t>hriwLw</t>
  </si>
  <si>
    <t>eXsZDJ</t>
  </si>
  <si>
    <t>1.19 (0.73-1.95)</t>
  </si>
  <si>
    <t>1.32 (0.63-2.75)</t>
  </si>
  <si>
    <t>1.28 (0.61-2.70)</t>
  </si>
  <si>
    <t>ZcDuFJ</t>
  </si>
  <si>
    <t>quK2LT</t>
  </si>
  <si>
    <t>1.69 (0.72- 3.96)</t>
  </si>
  <si>
    <t>2.63 (0.82- 8.45)</t>
  </si>
  <si>
    <t>0.08 (0.00- 1.45)</t>
  </si>
  <si>
    <t>ZMTE5u</t>
  </si>
  <si>
    <t>iqoAAN</t>
  </si>
  <si>
    <t>0.71 (0.45-1.10)</t>
  </si>
  <si>
    <t>0.64 (0.33-1.25)</t>
  </si>
  <si>
    <t>0.60 (0.29-1.22)</t>
  </si>
  <si>
    <t>8uDLCc</t>
  </si>
  <si>
    <t>kewsUI</t>
  </si>
  <si>
    <t>1.94 (0.47- 8.04)</t>
  </si>
  <si>
    <t>0.89 (0.13- 5.85)</t>
  </si>
  <si>
    <t>0.01 (0.00-56.78)</t>
  </si>
  <si>
    <t>FLYdbq</t>
  </si>
  <si>
    <t>mgkX36</t>
  </si>
  <si>
    <t>0.79 (0.39-1.62)</t>
  </si>
  <si>
    <t>0.99 (0.37-2.67)</t>
  </si>
  <si>
    <t>0.66 (0.09-4.77)</t>
  </si>
  <si>
    <t>Ku1Tvr</t>
  </si>
  <si>
    <t>NXjJEA</t>
  </si>
  <si>
    <t>0.63 (0.18- 2.15)</t>
  </si>
  <si>
    <t>0.64 (0.13- 3.15)</t>
  </si>
  <si>
    <t>1.39 (0.10-19.66)</t>
  </si>
  <si>
    <t>TE7a6j</t>
  </si>
  <si>
    <t>iqhfaq</t>
  </si>
  <si>
    <t>0.29 (0.09- 0.93)</t>
  </si>
  <si>
    <t>0.60 (0.12- 3.01)</t>
  </si>
  <si>
    <t>0.35 (0.01-20.76)</t>
  </si>
  <si>
    <t>5xriVC</t>
  </si>
  <si>
    <t>esFPsF</t>
  </si>
  <si>
    <t>3.20 (0.26- 39.65)</t>
  </si>
  <si>
    <t>1.49 (0.09- 25.17)</t>
  </si>
  <si>
    <t>0.00 (0.00-  0.33)</t>
  </si>
  <si>
    <t>ylItaq</t>
  </si>
  <si>
    <t>5dU5U1</t>
  </si>
  <si>
    <t>0.37 (0.05-  2.78)</t>
  </si>
  <si>
    <t>0.71 (0.06-  8.99)</t>
  </si>
  <si>
    <t>0.26 (0.00-118.71)</t>
  </si>
  <si>
    <t>dJwcw4</t>
  </si>
  <si>
    <t>hwgtlh</t>
  </si>
  <si>
    <t>5.82 (0.47-71.42)</t>
  </si>
  <si>
    <t>1.11 (0.05-23.03)</t>
  </si>
  <si>
    <t>0.03 (0.00-33.17)</t>
  </si>
  <si>
    <t>jUQUzj</t>
  </si>
  <si>
    <t>KwEsbx</t>
  </si>
  <si>
    <t>0.84 (0.42-1.69)</t>
  </si>
  <si>
    <t>1.15 (0.43-3.08)</t>
  </si>
  <si>
    <t>0.32 (0.08-1.29)</t>
  </si>
  <si>
    <t>8Vg6Mv</t>
  </si>
  <si>
    <t>v1uwLj</t>
  </si>
  <si>
    <t xml:space="preserve"> 2.01 (0.59-  6.87)</t>
  </si>
  <si>
    <t xml:space="preserve"> 1.05 (0.19-  5.75)</t>
  </si>
  <si>
    <t>10.68 (0.56-205.14)</t>
  </si>
  <si>
    <t>MegnHr</t>
  </si>
  <si>
    <t>ZHvsrT</t>
  </si>
  <si>
    <t>10.82 (2.49-  46.96)</t>
  </si>
  <si>
    <t xml:space="preserve"> 7.79 (1.01-  60.06)</t>
  </si>
  <si>
    <t>30.58 (0.10-9493.23)</t>
  </si>
  <si>
    <t>kjoRBY</t>
  </si>
  <si>
    <t>HtAYCn</t>
  </si>
  <si>
    <t>1.11 (0.55- 2.24)</t>
  </si>
  <si>
    <t>1.92 (1.00- 3.68)</t>
  </si>
  <si>
    <t>4.37 (0.93-20.54)</t>
  </si>
  <si>
    <t>504PFu</t>
  </si>
  <si>
    <t>24dXpL</t>
  </si>
  <si>
    <t>0.77 (0.33- 1.81)</t>
  </si>
  <si>
    <t>0.70 (0.25- 1.95)</t>
  </si>
  <si>
    <t>0.59 (0.11- 3.24)</t>
  </si>
  <si>
    <t>Jno5pq</t>
  </si>
  <si>
    <t>XhNYcV</t>
  </si>
  <si>
    <t>1.24 (0.95-1.62)</t>
  </si>
  <si>
    <t>1.13 (0.79-1.62)</t>
  </si>
  <si>
    <t>1.12 (0.58-2.18)</t>
  </si>
  <si>
    <t>MkFDXz</t>
  </si>
  <si>
    <t>mtFgLW</t>
  </si>
  <si>
    <t>0.78 (0.46-1.33)</t>
  </si>
  <si>
    <t>0.57 (0.28-1.17)</t>
  </si>
  <si>
    <t>0.29 (0.11-0.77)</t>
  </si>
  <si>
    <t>Htkltr</t>
  </si>
  <si>
    <t>gDlPkh</t>
  </si>
  <si>
    <t>0.72 (0.42-1.23)</t>
  </si>
  <si>
    <t>0.78 (0.41-1.46)</t>
  </si>
  <si>
    <t>1.10 (0.46-2.64)</t>
  </si>
  <si>
    <t>pfvuKl</t>
  </si>
  <si>
    <t>szlEO1</t>
  </si>
  <si>
    <t>0.87 (0.31- 2.50)</t>
  </si>
  <si>
    <t>0.54 (0.13- 2.16)</t>
  </si>
  <si>
    <t>1.25 (0.04-40.39)</t>
  </si>
  <si>
    <t>gh4eVt</t>
  </si>
  <si>
    <t>3KUJdY</t>
  </si>
  <si>
    <t>2.82 (0.74-10.74)</t>
  </si>
  <si>
    <t>1.77 (0.33- 9.45)</t>
  </si>
  <si>
    <t>1.29 (0.07-23.70)</t>
  </si>
  <si>
    <t>gLaAaN</t>
  </si>
  <si>
    <t>1ocDNw</t>
  </si>
  <si>
    <t>2.56 (0.52- 12.65)</t>
  </si>
  <si>
    <t>2.01 (0.23- 17.39)</t>
  </si>
  <si>
    <t>0.00 (0.00-  1.02)</t>
  </si>
  <si>
    <t>Rgm6fR</t>
  </si>
  <si>
    <t>V22Ioo</t>
  </si>
  <si>
    <t>1.43 (0.21-  9.94)</t>
  </si>
  <si>
    <t>1.50 (0.15- 14.55)</t>
  </si>
  <si>
    <t>1.14 (0.00-441.24)</t>
  </si>
  <si>
    <t>s4WNNd</t>
  </si>
  <si>
    <t>JTL0gt</t>
  </si>
  <si>
    <t>0.51 (0.16- 1.59)</t>
  </si>
  <si>
    <t>0.35 (0.09- 1.28)</t>
  </si>
  <si>
    <t>0.19 (0.02- 1.88)</t>
  </si>
  <si>
    <t>GnaIMY</t>
  </si>
  <si>
    <t>pyp2yX</t>
  </si>
  <si>
    <t xml:space="preserve"> 4.06 (0.77- 21.41)</t>
  </si>
  <si>
    <t xml:space="preserve"> 3.91 (0.43- 35.57)</t>
  </si>
  <si>
    <t>13.45 (0.39-465.51)</t>
  </si>
  <si>
    <t>glutamine</t>
  </si>
  <si>
    <t>tryptophan</t>
  </si>
  <si>
    <t>histidine</t>
  </si>
  <si>
    <t>leucine</t>
  </si>
  <si>
    <t>cholesterol</t>
  </si>
  <si>
    <t>phenylalanine</t>
  </si>
  <si>
    <t>creatinine</t>
  </si>
  <si>
    <t>lactate</t>
  </si>
  <si>
    <t>3-hydroxybutyrate (BHBA)</t>
  </si>
  <si>
    <t>cotinine</t>
  </si>
  <si>
    <t>caffeine</t>
  </si>
  <si>
    <t>arabinose</t>
  </si>
  <si>
    <t>fructose</t>
  </si>
  <si>
    <t>mannose</t>
  </si>
  <si>
    <t>pyruvate</t>
  </si>
  <si>
    <t>uridine</t>
  </si>
  <si>
    <t>linoleate (18:2n6)</t>
  </si>
  <si>
    <t>allantoin</t>
  </si>
  <si>
    <t>arachidonate (20:4n6)</t>
  </si>
  <si>
    <t>deoxycholate</t>
  </si>
  <si>
    <t>margarate (17:0)</t>
  </si>
  <si>
    <t>inosine</t>
  </si>
  <si>
    <t>isoleucine</t>
  </si>
  <si>
    <t>threonine</t>
  </si>
  <si>
    <t>tyrosine</t>
  </si>
  <si>
    <t>lysine</t>
  </si>
  <si>
    <t>methionine</t>
  </si>
  <si>
    <t>malate</t>
  </si>
  <si>
    <t>palmitate (16:0)</t>
  </si>
  <si>
    <t>nonadecanoate (19:0)</t>
  </si>
  <si>
    <t>stearate (18:0)</t>
  </si>
  <si>
    <t>oleate (18:1n9)</t>
  </si>
  <si>
    <t>pentadecanoate (15:0)</t>
  </si>
  <si>
    <t>myristate (14:0)</t>
  </si>
  <si>
    <t>pipecolate</t>
  </si>
  <si>
    <t>ornithine</t>
  </si>
  <si>
    <t>5-oxoproline</t>
  </si>
  <si>
    <t>pantothenate</t>
  </si>
  <si>
    <t>salicylate</t>
  </si>
  <si>
    <t>4-acetamidobutanoate</t>
  </si>
  <si>
    <t>alpha-tocopherol</t>
  </si>
  <si>
    <t>citrate</t>
  </si>
  <si>
    <t>glycerate</t>
  </si>
  <si>
    <t>guanosine</t>
  </si>
  <si>
    <t>N-acetylalanine</t>
  </si>
  <si>
    <t>urate</t>
  </si>
  <si>
    <t>ursodeoxycholate</t>
  </si>
  <si>
    <t>arginine</t>
  </si>
  <si>
    <t>ascorbate (Vitamin C)</t>
  </si>
  <si>
    <t>heptanoate (7:0)</t>
  </si>
  <si>
    <t>laurate (12:0)</t>
  </si>
  <si>
    <t>valine</t>
  </si>
  <si>
    <t>urea</t>
  </si>
  <si>
    <t>cortisol</t>
  </si>
  <si>
    <t>cortisone</t>
  </si>
  <si>
    <t>proline</t>
  </si>
  <si>
    <t>citrulline</t>
  </si>
  <si>
    <t>biliverdin</t>
  </si>
  <si>
    <t>serotonin (5HT)</t>
  </si>
  <si>
    <t>gamma-glutamylglutamine</t>
  </si>
  <si>
    <t>gamma-glutamyltyrosine</t>
  </si>
  <si>
    <t>hypoxanthine</t>
  </si>
  <si>
    <t>betaine</t>
  </si>
  <si>
    <t>xanthine</t>
  </si>
  <si>
    <t>caprate (10:0)</t>
  </si>
  <si>
    <t>phosphate</t>
  </si>
  <si>
    <t>3-methoxytyrosine</t>
  </si>
  <si>
    <t>pelargonate (9:0)</t>
  </si>
  <si>
    <t>undecanoate (11:0)</t>
  </si>
  <si>
    <t>beta-hydroxyisovalerate</t>
  </si>
  <si>
    <t>taurodeoxycholate</t>
  </si>
  <si>
    <t>X-02973</t>
  </si>
  <si>
    <t>X-03003</t>
  </si>
  <si>
    <t>X-03088</t>
  </si>
  <si>
    <t>X-03094</t>
  </si>
  <si>
    <t>glycerol</t>
  </si>
  <si>
    <t>kynurenine</t>
  </si>
  <si>
    <t>mannitol</t>
  </si>
  <si>
    <t>glycerol 3-phosphate (G3P)</t>
  </si>
  <si>
    <t>acetylphosphate</t>
  </si>
  <si>
    <t>carnitine</t>
  </si>
  <si>
    <t>choline</t>
  </si>
  <si>
    <t>N-acetylornithine</t>
  </si>
  <si>
    <t>N1-methyladenosine</t>
  </si>
  <si>
    <t>3-methyl-2-oxovalerate</t>
  </si>
  <si>
    <t>3-methylhistidine</t>
  </si>
  <si>
    <t>3-phenylpropionate (hydrocinnamate)</t>
  </si>
  <si>
    <t>hippurate</t>
  </si>
  <si>
    <t>benzoate</t>
  </si>
  <si>
    <t>phenylacetate</t>
  </si>
  <si>
    <t>glycerophosphorylcholine (GPC)</t>
  </si>
  <si>
    <t>aspartate</t>
  </si>
  <si>
    <t>X-04357</t>
  </si>
  <si>
    <t>X-04494</t>
  </si>
  <si>
    <t>X-04495</t>
  </si>
  <si>
    <t>X-04498</t>
  </si>
  <si>
    <t>X-04499--3,4-dihydroxybutyrate</t>
  </si>
  <si>
    <t>X-04500</t>
  </si>
  <si>
    <t>ibuprofen</t>
  </si>
  <si>
    <t>dihomo-linoleate (20:2n6)</t>
  </si>
  <si>
    <t>X-18601</t>
  </si>
  <si>
    <t>2-hydroxystearate</t>
  </si>
  <si>
    <t>paraxanthine</t>
  </si>
  <si>
    <t>2-hydroxyhippurate (salicylurate)</t>
  </si>
  <si>
    <t>X-05426</t>
  </si>
  <si>
    <t>quinate</t>
  </si>
  <si>
    <t>indolelactate</t>
  </si>
  <si>
    <t>glycylvaline</t>
  </si>
  <si>
    <t>gamma-glutamylleucine</t>
  </si>
  <si>
    <t>theobromine</t>
  </si>
  <si>
    <t>theophylline</t>
  </si>
  <si>
    <t>eicosapentaenoate (EPA; 20:5n3)</t>
  </si>
  <si>
    <t>estrone 3-sulfate</t>
  </si>
  <si>
    <t>glycocholate</t>
  </si>
  <si>
    <t>glycodeoxycholate</t>
  </si>
  <si>
    <t>taurochenodeoxycholate</t>
  </si>
  <si>
    <t>taurocholate</t>
  </si>
  <si>
    <t>X-05907</t>
  </si>
  <si>
    <t>docosahexaenoate (DHA; 22:6n3)</t>
  </si>
  <si>
    <t>1-stearoylglycerophosphoinositol</t>
  </si>
  <si>
    <t>X-06226</t>
  </si>
  <si>
    <t>X-06246</t>
  </si>
  <si>
    <t>X-06267</t>
  </si>
  <si>
    <t>X-06307</t>
  </si>
  <si>
    <t>X-06350</t>
  </si>
  <si>
    <t>X-06351</t>
  </si>
  <si>
    <t>myo-inositol</t>
  </si>
  <si>
    <t>glucose</t>
  </si>
  <si>
    <t>1,5-anhydroglucitol (1,5-AG)</t>
  </si>
  <si>
    <t>erythritol</t>
  </si>
  <si>
    <t>2-hydroxybutyrate (AHB)</t>
  </si>
  <si>
    <t>3-methyl-2-oxobutyrate</t>
  </si>
  <si>
    <t>1,6-anhydroglucose</t>
  </si>
  <si>
    <t>1-palmitoylglycerol (1-monopalmitin)</t>
  </si>
  <si>
    <t>saccharin</t>
  </si>
  <si>
    <t>1-oleoylglycerol (1-monoolein)</t>
  </si>
  <si>
    <t>1-stearoylglycerol (1-monostearin)</t>
  </si>
  <si>
    <t>X-08402</t>
  </si>
  <si>
    <t>2-hydroxyisobutyrate</t>
  </si>
  <si>
    <t>X-08766</t>
  </si>
  <si>
    <t>4-methyl-2-oxopentanoate</t>
  </si>
  <si>
    <t>phenyllactate (PLA)</t>
  </si>
  <si>
    <t>homocitrulline</t>
  </si>
  <si>
    <t>aspartylphenylalanine</t>
  </si>
  <si>
    <t>levulinate (4-oxovalerate)</t>
  </si>
  <si>
    <t>palmitoylcarnitine</t>
  </si>
  <si>
    <t>X-08988</t>
  </si>
  <si>
    <t>X-09026</t>
  </si>
  <si>
    <t>X-09108</t>
  </si>
  <si>
    <t>cholate</t>
  </si>
  <si>
    <t>X-09706</t>
  </si>
  <si>
    <t>X-10395</t>
  </si>
  <si>
    <t>X-10429</t>
  </si>
  <si>
    <t>X-10500</t>
  </si>
  <si>
    <t>X-10506</t>
  </si>
  <si>
    <t>X-10510</t>
  </si>
  <si>
    <t>1-linoleoylglycerol (1-monolinolein)</t>
  </si>
  <si>
    <t>indoleacetate</t>
  </si>
  <si>
    <t>hyodeoxycholate</t>
  </si>
  <si>
    <t>3-indoxyl sulfate</t>
  </si>
  <si>
    <t>N-acetylglycine</t>
  </si>
  <si>
    <t>bilirubin (Z,Z)</t>
  </si>
  <si>
    <t>creatine</t>
  </si>
  <si>
    <t>erythrose</t>
  </si>
  <si>
    <t>glycerol 2-phosphate</t>
  </si>
  <si>
    <t>threonate</t>
  </si>
  <si>
    <t>X-10810</t>
  </si>
  <si>
    <t>cysteine</t>
  </si>
  <si>
    <t>pyroglutamylglycine</t>
  </si>
  <si>
    <t>N-(2-furoyl)glycine</t>
  </si>
  <si>
    <t>DSGEGDFXAEGGGVR*</t>
  </si>
  <si>
    <t>pyridoxate</t>
  </si>
  <si>
    <t>androsterone sulfate</t>
  </si>
  <si>
    <t>3-carboxy-4-methyl-5-propyl-2-furanpropanoate (CMPF)</t>
  </si>
  <si>
    <t>3-(4-hydroxyphenyl)lactate</t>
  </si>
  <si>
    <t>acetylcarnitine</t>
  </si>
  <si>
    <t>serine</t>
  </si>
  <si>
    <t>trans-4-hydroxyproline</t>
  </si>
  <si>
    <t>glutamate</t>
  </si>
  <si>
    <t>hexanoylcarnitine</t>
  </si>
  <si>
    <t>glycine</t>
  </si>
  <si>
    <t>alanine</t>
  </si>
  <si>
    <t>glycochenodeoxycholate</t>
  </si>
  <si>
    <t>2-aminobutyrate</t>
  </si>
  <si>
    <t>scyllo-inositol</t>
  </si>
  <si>
    <t>dodecanedioate</t>
  </si>
  <si>
    <t>gamma-glutamylvaline</t>
  </si>
  <si>
    <t>indolepropionate</t>
  </si>
  <si>
    <t>butyrylcarnitine</t>
  </si>
  <si>
    <t>myristoleate (14:1n5)</t>
  </si>
  <si>
    <t>dehydroisoandrosterone sulfate (DHEA-S)</t>
  </si>
  <si>
    <t>3-methylxanthine</t>
  </si>
  <si>
    <t>propionylcarnitine</t>
  </si>
  <si>
    <t>caproate (6:0)</t>
  </si>
  <si>
    <t>caprylate (8:0)</t>
  </si>
  <si>
    <t>10-undecenoate (11:1n1)</t>
  </si>
  <si>
    <t>docosapentaenoate (n3 DPA; 22:5n3)</t>
  </si>
  <si>
    <t>X-11204</t>
  </si>
  <si>
    <t>X-02269</t>
  </si>
  <si>
    <t>phenol sulfate</t>
  </si>
  <si>
    <t>X-06126</t>
  </si>
  <si>
    <t>X-07765</t>
  </si>
  <si>
    <t>X-11247</t>
  </si>
  <si>
    <t>X-11261</t>
  </si>
  <si>
    <t>bilirubin (E,E)*</t>
  </si>
  <si>
    <t>X-02249</t>
  </si>
  <si>
    <t>heme*</t>
  </si>
  <si>
    <t>X-11299</t>
  </si>
  <si>
    <t>X-11315</t>
  </si>
  <si>
    <t>X-11317</t>
  </si>
  <si>
    <t>1-linoleoylglycerophosphoethanolamine*</t>
  </si>
  <si>
    <t>X-11327</t>
  </si>
  <si>
    <t>X-11334</t>
  </si>
  <si>
    <t>3-dehydrocarnitine*</t>
  </si>
  <si>
    <t>pyroglutamine*</t>
  </si>
  <si>
    <t>C-glycosyltryptophan*</t>
  </si>
  <si>
    <t>X-11374</t>
  </si>
  <si>
    <t>X-11381</t>
  </si>
  <si>
    <t>X-03056--N-[3-(2-Oxopyrrolidin-1-yl)propyl]acetamide</t>
  </si>
  <si>
    <t>X-11412</t>
  </si>
  <si>
    <t>X-01911</t>
  </si>
  <si>
    <t>X-11422--xanthine</t>
  </si>
  <si>
    <t>X-11423--O-sulfo-L-tyrosine</t>
  </si>
  <si>
    <t>X-09789</t>
  </si>
  <si>
    <t>X-11437</t>
  </si>
  <si>
    <t>X-11438</t>
  </si>
  <si>
    <t>X-11440</t>
  </si>
  <si>
    <t>X-11441</t>
  </si>
  <si>
    <t>X-11442</t>
  </si>
  <si>
    <t>X-11444</t>
  </si>
  <si>
    <t>X-11445--5-alpha-pregnan-3beta,20alpha-disulfate</t>
  </si>
  <si>
    <t>X-11452</t>
  </si>
  <si>
    <t>X-11469</t>
  </si>
  <si>
    <t>X-11470</t>
  </si>
  <si>
    <t>X-11478</t>
  </si>
  <si>
    <t>X-11483</t>
  </si>
  <si>
    <t>X-11485</t>
  </si>
  <si>
    <t>X-11491</t>
  </si>
  <si>
    <t>X-11497</t>
  </si>
  <si>
    <t>HWESASXX*</t>
  </si>
  <si>
    <t>X-11521</t>
  </si>
  <si>
    <t>X-11529</t>
  </si>
  <si>
    <t>X-11530</t>
  </si>
  <si>
    <t>X-11537</t>
  </si>
  <si>
    <t>X-11538</t>
  </si>
  <si>
    <t>X-11540</t>
  </si>
  <si>
    <t>X-11546</t>
  </si>
  <si>
    <t>X-11550</t>
  </si>
  <si>
    <t>X-11552</t>
  </si>
  <si>
    <t>X-11593--O-methylascorbate*</t>
  </si>
  <si>
    <t>adrenate (22:4n6)</t>
  </si>
  <si>
    <t>homostachydrine*</t>
  </si>
  <si>
    <t>ADSGEGDFXAEGGGVR*</t>
  </si>
  <si>
    <t>X-11786--methylcysteine</t>
  </si>
  <si>
    <t>X-11787</t>
  </si>
  <si>
    <t>X-11792</t>
  </si>
  <si>
    <t>X-11793--oxidized bilirubin*</t>
  </si>
  <si>
    <t>X-11795</t>
  </si>
  <si>
    <t>X-11799</t>
  </si>
  <si>
    <t>X-11805</t>
  </si>
  <si>
    <t>X-11818</t>
  </si>
  <si>
    <t>X-11820</t>
  </si>
  <si>
    <t>2-hydroxyacetaminophen sulfate*</t>
  </si>
  <si>
    <t>2-methoxyacetaminophen sulfate*</t>
  </si>
  <si>
    <t>X-11843</t>
  </si>
  <si>
    <t>X-11845</t>
  </si>
  <si>
    <t>X-11847</t>
  </si>
  <si>
    <t>X-11849</t>
  </si>
  <si>
    <t>X-11850</t>
  </si>
  <si>
    <t>X-11852</t>
  </si>
  <si>
    <t>X-11858</t>
  </si>
  <si>
    <t>X-11859</t>
  </si>
  <si>
    <t>X-11876</t>
  </si>
  <si>
    <t>1-arachidonoylglycerophosphocholine*</t>
  </si>
  <si>
    <t>1-palmitoleoylglycerophosphocholine*</t>
  </si>
  <si>
    <t>X-11905</t>
  </si>
  <si>
    <t>X-12007</t>
  </si>
  <si>
    <t>X-12013</t>
  </si>
  <si>
    <t>gamma-glutamylmethionine*</t>
  </si>
  <si>
    <t>gamma-glutamylthreonine*</t>
  </si>
  <si>
    <t>X-12029</t>
  </si>
  <si>
    <t>salicyluric glucuronide*</t>
  </si>
  <si>
    <t>X-12038</t>
  </si>
  <si>
    <t>X-12039</t>
  </si>
  <si>
    <t>X-12040</t>
  </si>
  <si>
    <t>X-12056</t>
  </si>
  <si>
    <t>X-12063</t>
  </si>
  <si>
    <t>gamma-tocopherol</t>
  </si>
  <si>
    <t>gamma-glutamylphenylalanine</t>
  </si>
  <si>
    <t>p-acetamidophenylglucuronide</t>
  </si>
  <si>
    <t>isobutyrylcarnitine</t>
  </si>
  <si>
    <t>pseudouridine</t>
  </si>
  <si>
    <t>valerate</t>
  </si>
  <si>
    <t>palmitoleate (16:1n7)</t>
  </si>
  <si>
    <t>alpha-ketoglutarate</t>
  </si>
  <si>
    <t>erythronate*</t>
  </si>
  <si>
    <t>lathosterol</t>
  </si>
  <si>
    <t>X-12092</t>
  </si>
  <si>
    <t>X-12093</t>
  </si>
  <si>
    <t>X-12094</t>
  </si>
  <si>
    <t>X-12095--N1-methyl-3-pyridone-4-carboxamide</t>
  </si>
  <si>
    <t>X-12100--hydroxytryptophan*</t>
  </si>
  <si>
    <t>X-12116</t>
  </si>
  <si>
    <t>eicosenoate (20:1n9 or 11)</t>
  </si>
  <si>
    <t>X-12188</t>
  </si>
  <si>
    <t>X-12189</t>
  </si>
  <si>
    <t>X-12206</t>
  </si>
  <si>
    <t>X-12212</t>
  </si>
  <si>
    <t>X-12216</t>
  </si>
  <si>
    <t>X-12217</t>
  </si>
  <si>
    <t>X-12230</t>
  </si>
  <si>
    <t>X-12231</t>
  </si>
  <si>
    <t>X-12236</t>
  </si>
  <si>
    <t>X-12244--N-acetylcarnosine</t>
  </si>
  <si>
    <t>X-12253</t>
  </si>
  <si>
    <t>X-12261</t>
  </si>
  <si>
    <t>X-12329</t>
  </si>
  <si>
    <t>X-10346</t>
  </si>
  <si>
    <t>ADpSGEGDFXAEGGGVR*</t>
  </si>
  <si>
    <t>1-eicosatrienoylglycerophosphocholine*</t>
  </si>
  <si>
    <t>1-docosahexaenoylglycerophosphocholine*</t>
  </si>
  <si>
    <t>X-12405</t>
  </si>
  <si>
    <t>X-12407</t>
  </si>
  <si>
    <t>X-12428</t>
  </si>
  <si>
    <t>1-eicosadienoylglycerophosphocholine*</t>
  </si>
  <si>
    <t>X-12435</t>
  </si>
  <si>
    <t>X-12441--12-hydroxyeicosatetraenoate (12-HETE)</t>
  </si>
  <si>
    <t>X-12442--5,8-tetradecadienoate</t>
  </si>
  <si>
    <t>X-12443</t>
  </si>
  <si>
    <t>X-12450</t>
  </si>
  <si>
    <t>X-12456</t>
  </si>
  <si>
    <t>X-12465</t>
  </si>
  <si>
    <t>piperine</t>
  </si>
  <si>
    <t>octanoylcarnitine</t>
  </si>
  <si>
    <t>alpha-hydroxyisovalerate</t>
  </si>
  <si>
    <t>N-acetylthreonine</t>
  </si>
  <si>
    <t>decanoylcarnitine</t>
  </si>
  <si>
    <t>1-palmitoylglycerophosphocholine</t>
  </si>
  <si>
    <t>1-heptadecanoylglycerophosphocholine</t>
  </si>
  <si>
    <t>1-oleoylglycerophosphocholine</t>
  </si>
  <si>
    <t>1-stearoylglycerophosphocholine</t>
  </si>
  <si>
    <t>5-dodecenoate (12:1n7)</t>
  </si>
  <si>
    <t>stearidonate (18:4n3)</t>
  </si>
  <si>
    <t>10-heptadecenoate (17:1n7)</t>
  </si>
  <si>
    <t>10-nonadecenoate (19:1n9)</t>
  </si>
  <si>
    <t>epiandrosterone sulfate</t>
  </si>
  <si>
    <t>linolenate [alpha or gamma; (18:3n3 or 6)]</t>
  </si>
  <si>
    <t>X-12510--2-aminooctanoic acid</t>
  </si>
  <si>
    <t>X-12524</t>
  </si>
  <si>
    <t>bilirubin (E,Z or Z,E)*</t>
  </si>
  <si>
    <t>metoprolol acid metabolite*</t>
  </si>
  <si>
    <t>X-12544</t>
  </si>
  <si>
    <t>X-12556</t>
  </si>
  <si>
    <t>1-arachidonoylglycerophosphoinositol*</t>
  </si>
  <si>
    <t>X-12627</t>
  </si>
  <si>
    <t>X-12644</t>
  </si>
  <si>
    <t>X-12645</t>
  </si>
  <si>
    <t>asparagine</t>
  </si>
  <si>
    <t>X-12680</t>
  </si>
  <si>
    <t>X-12696</t>
  </si>
  <si>
    <t>X-12704</t>
  </si>
  <si>
    <t>X-12712</t>
  </si>
  <si>
    <t>X-12717</t>
  </si>
  <si>
    <t>X-12719</t>
  </si>
  <si>
    <t>X-12726</t>
  </si>
  <si>
    <t>X-12728</t>
  </si>
  <si>
    <t>X-12729</t>
  </si>
  <si>
    <t>X-12734</t>
  </si>
  <si>
    <t>X-12740</t>
  </si>
  <si>
    <t>X-12749</t>
  </si>
  <si>
    <t>3-(cystein-S-yl)acetaminophen*</t>
  </si>
  <si>
    <t>stachydrine</t>
  </si>
  <si>
    <t>1-methylxanthine</t>
  </si>
  <si>
    <t>7-methylxanthine</t>
  </si>
  <si>
    <t>1-methylurate</t>
  </si>
  <si>
    <t>1,7-dimethylurate</t>
  </si>
  <si>
    <t>1,3,7-trimethylurate</t>
  </si>
  <si>
    <t>isovalerylcarnitine</t>
  </si>
  <si>
    <t>stearoylcarnitine</t>
  </si>
  <si>
    <t>1-stearoylglycerophosphoethanolamine</t>
  </si>
  <si>
    <t>1-linoleoylglycerophosphocholine</t>
  </si>
  <si>
    <t>bradykinin, des-arg(9)</t>
  </si>
  <si>
    <t>X-12771</t>
  </si>
  <si>
    <t>X-12776</t>
  </si>
  <si>
    <t>gamma-glutamylisoleucine*</t>
  </si>
  <si>
    <t>X-12786</t>
  </si>
  <si>
    <t>X-12798</t>
  </si>
  <si>
    <t>X-12816</t>
  </si>
  <si>
    <t>X-12830</t>
  </si>
  <si>
    <t>X-12833</t>
  </si>
  <si>
    <t>X-12844</t>
  </si>
  <si>
    <t>X-12847</t>
  </si>
  <si>
    <t>X-12850</t>
  </si>
  <si>
    <t>laurylcarnitine</t>
  </si>
  <si>
    <t>X-12851</t>
  </si>
  <si>
    <t>X-12855</t>
  </si>
  <si>
    <t>X-12990--docosapentaenoic acid (n6-DPA)</t>
  </si>
  <si>
    <t>isovalerate</t>
  </si>
  <si>
    <t>X-13069</t>
  </si>
  <si>
    <t>X-13183--stearamide</t>
  </si>
  <si>
    <t>X-13215</t>
  </si>
  <si>
    <t>7-methylguanine</t>
  </si>
  <si>
    <t>phenylacetylglutamine</t>
  </si>
  <si>
    <t>pro-hydroxy-pro</t>
  </si>
  <si>
    <t>N2,N2-dimethylguanosine</t>
  </si>
  <si>
    <t>cysteine-glutathione disulfide</t>
  </si>
  <si>
    <t>oleoylcarnitine</t>
  </si>
  <si>
    <t>1-arachidonoylglycerophosphoethanolamine*</t>
  </si>
  <si>
    <t>X-13429</t>
  </si>
  <si>
    <t>X-13431--nonanoylcarnitine*</t>
  </si>
  <si>
    <t>X-13435</t>
  </si>
  <si>
    <t>X-13477</t>
  </si>
  <si>
    <t>2-palmitoylglycerophosphocholine*</t>
  </si>
  <si>
    <t>2-oleoylglycerophosphocholine*</t>
  </si>
  <si>
    <t>2-stearoylglycerophosphocholine*</t>
  </si>
  <si>
    <t>2-linoleoylglycerophosphocholine*</t>
  </si>
  <si>
    <t>X-13496</t>
  </si>
  <si>
    <t>1-palmitoylglycerophosphoinositol*</t>
  </si>
  <si>
    <t>catechol sulfate</t>
  </si>
  <si>
    <t>hydroquinone sulfate</t>
  </si>
  <si>
    <t>X-13548</t>
  </si>
  <si>
    <t>X-13549</t>
  </si>
  <si>
    <t>X-13553</t>
  </si>
  <si>
    <t>X-13619</t>
  </si>
  <si>
    <t>2-methylbutyroylcarnitine</t>
  </si>
  <si>
    <t>hydroxyisovaleroyl carnitine</t>
  </si>
  <si>
    <t>glutaroyl carnitine</t>
  </si>
  <si>
    <t>X-13658</t>
  </si>
  <si>
    <t>X-13671</t>
  </si>
  <si>
    <t>2-tetradecenoyl carnitine</t>
  </si>
  <si>
    <t>4-hydroxyhippurate</t>
  </si>
  <si>
    <t>X-13741</t>
  </si>
  <si>
    <t>1-myristoylglycerophosphocholine</t>
  </si>
  <si>
    <t>1-oleoylglycerophosphoethanolamine</t>
  </si>
  <si>
    <t>1-palmitoylglycerophosphoethanolamine</t>
  </si>
  <si>
    <t>3-(3-hydroxyphenyl)propionate</t>
  </si>
  <si>
    <t>tetradecanedioate</t>
  </si>
  <si>
    <t>2-hydroxypalmitate</t>
  </si>
  <si>
    <t>hexadecanedioate</t>
  </si>
  <si>
    <t>dihomo-linolenate (20:3n3 or n6)</t>
  </si>
  <si>
    <t>X-13859</t>
  </si>
  <si>
    <t>threitol</t>
  </si>
  <si>
    <t>X-14056</t>
  </si>
  <si>
    <t>X-14057</t>
  </si>
  <si>
    <t>X-14086</t>
  </si>
  <si>
    <t>thymol sulfate</t>
  </si>
  <si>
    <t>4-acetaminophen sulfate</t>
  </si>
  <si>
    <t>4-vinylphenol sulfate</t>
  </si>
  <si>
    <t>4-ethylphenylsulfate</t>
  </si>
  <si>
    <t>p-cresol sulfate</t>
  </si>
  <si>
    <t>X-14189--leucylalanine</t>
  </si>
  <si>
    <t>X-14205--alpha-glutamyltyrosine</t>
  </si>
  <si>
    <t>X-14208--phenylalanylserine</t>
  </si>
  <si>
    <t>X-14304--leucylalanine</t>
  </si>
  <si>
    <t>X-14374</t>
  </si>
  <si>
    <t>X-14450--phenylalanylleucine</t>
  </si>
  <si>
    <t>X-14473</t>
  </si>
  <si>
    <t>X-14541</t>
  </si>
  <si>
    <t>X-14588</t>
  </si>
  <si>
    <t>X-14625</t>
  </si>
  <si>
    <t>X-14626</t>
  </si>
  <si>
    <t>X-14632</t>
  </si>
  <si>
    <t>X-14658</t>
  </si>
  <si>
    <t>X-14662</t>
  </si>
  <si>
    <t>X-14745</t>
  </si>
  <si>
    <t>gamma-glutamylglutamate</t>
  </si>
  <si>
    <t>octadecanedioate</t>
  </si>
  <si>
    <t>leucylleucine</t>
  </si>
  <si>
    <t>7-alpha-hydroxy-3-oxo-4-cholestenoate (7-Hoca)</t>
  </si>
  <si>
    <t>n-Butyl Oleate</t>
  </si>
  <si>
    <t>dimethylarginine (SDMA + ADMA)</t>
  </si>
  <si>
    <t>taurolithocholate 3-sulfate</t>
  </si>
  <si>
    <t>X-14977--vanillin</t>
  </si>
  <si>
    <t>succinylcarnitine</t>
  </si>
  <si>
    <t>tryptophan betaine</t>
  </si>
  <si>
    <t>cyclo(leu-pro)</t>
  </si>
  <si>
    <t>chiro-inositol</t>
  </si>
  <si>
    <t>5alpha-androstan-3beta,17beta-diol disulfate</t>
  </si>
  <si>
    <t>4-androsten-3beta,17beta-diol disulfate 1*</t>
  </si>
  <si>
    <t>4-androsten-3beta,17beta-diol disulfate 2*</t>
  </si>
  <si>
    <t>2-hydroxyglutarate</t>
  </si>
  <si>
    <t>palmitoyl sphingomyelin</t>
  </si>
  <si>
    <t>phenylalanylphenylalanine</t>
  </si>
  <si>
    <t>cis-4-decenoyl carnitine</t>
  </si>
  <si>
    <t>15-methylpalmitate (isobar with 2-methylpalmitate)</t>
  </si>
  <si>
    <t>42family.Rhodospirillaceae.id.2717</t>
    <phoneticPr fontId="2" type="noConversion"/>
  </si>
  <si>
    <t>199order.Rhodospirillales.id.2667</t>
    <phoneticPr fontId="2" type="noConversion"/>
  </si>
  <si>
    <t>203phylum.Actinobacteria.id.400</t>
    <phoneticPr fontId="2" type="noConversion"/>
  </si>
  <si>
    <t>81genus.Butyricicoccus.id.2055</t>
    <phoneticPr fontId="2" type="noConversion"/>
  </si>
  <si>
    <t>6class.Clostridia.id.1859</t>
    <phoneticPr fontId="2" type="noConversion"/>
  </si>
  <si>
    <t>196order.MollicutesRF9.id.11579</t>
    <phoneticPr fontId="2" type="noConversion"/>
  </si>
  <si>
    <t>32family.FamilyXIII.id.1957</t>
    <phoneticPr fontId="2" type="noConversion"/>
  </si>
  <si>
    <t>Total</t>
  </si>
  <si>
    <t>Expected</t>
  </si>
  <si>
    <t>Hits</t>
  </si>
  <si>
    <t>Raw p</t>
  </si>
  <si>
    <t>Holm adjust</t>
  </si>
  <si>
    <t>FDR</t>
  </si>
  <si>
    <t>Impact</t>
  </si>
  <si>
    <t>Glycolysis / Gluconeogenesis</t>
  </si>
  <si>
    <t>Cysteine and methionine metabolism</t>
  </si>
  <si>
    <t>Tryptophan metabolism</t>
  </si>
  <si>
    <t>Aminoacyl-tRNA biosynthesis</t>
  </si>
  <si>
    <t>Purine metabolism</t>
  </si>
  <si>
    <t>Steroid hormone biosynthesis</t>
  </si>
  <si>
    <t>trait1</t>
  </si>
  <si>
    <t>trait2</t>
  </si>
  <si>
    <t>rg</t>
  </si>
  <si>
    <t>rg_se</t>
  </si>
  <si>
    <t>rg_p</t>
  </si>
  <si>
    <t>Glycylvaline</t>
  </si>
  <si>
    <t>Prasterone sulfate</t>
  </si>
  <si>
    <t>Decanoylcarnitine</t>
  </si>
  <si>
    <t>Methionine</t>
  </si>
  <si>
    <t>Succinylcarnitine</t>
  </si>
  <si>
    <t>Andros-S</t>
  </si>
  <si>
    <t>Xanthine</t>
  </si>
  <si>
    <t>O-methylascorbate</t>
  </si>
  <si>
    <t>IL_2RA</t>
    <phoneticPr fontId="2" type="noConversion"/>
  </si>
  <si>
    <t>MCP_1_MCAF</t>
    <phoneticPr fontId="2" type="noConversion"/>
  </si>
  <si>
    <t>Rhodospirillaceae.id.2717</t>
    <phoneticPr fontId="2" type="noConversion"/>
  </si>
  <si>
    <t>Actinobacteria.id.400</t>
    <phoneticPr fontId="2" type="noConversion"/>
  </si>
  <si>
    <t>Butyricicoccus.id.2055</t>
    <phoneticPr fontId="2" type="noConversion"/>
  </si>
  <si>
    <t>Clostridia.id.1859</t>
    <phoneticPr fontId="2" type="noConversion"/>
  </si>
  <si>
    <t>MollicutesRF9.id.11579</t>
    <phoneticPr fontId="2" type="noConversion"/>
  </si>
  <si>
    <t>FamilyXIII.id.1957</t>
    <phoneticPr fontId="2" type="noConversion"/>
  </si>
  <si>
    <t>Kynurenine</t>
    <phoneticPr fontId="2" type="noConversion"/>
  </si>
  <si>
    <t>Gluco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244AB-D13B-4078-872C-2D1E1CB0EFB0}">
  <dimension ref="A1:AA42"/>
  <sheetViews>
    <sheetView topLeftCell="C1" workbookViewId="0">
      <selection activeCell="AA2" sqref="AA2:AA3"/>
    </sheetView>
  </sheetViews>
  <sheetFormatPr defaultRowHeight="14.25" x14ac:dyDescent="0.2"/>
  <cols>
    <col min="1" max="1" width="9" style="6"/>
    <col min="5" max="5" width="16.125" customWidth="1"/>
    <col min="6" max="6" width="7.125" customWidth="1"/>
  </cols>
  <sheetData>
    <row r="1" spans="1:27" s="4" customFormat="1" ht="15.75" x14ac:dyDescent="0.2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ht="15" x14ac:dyDescent="0.2">
      <c r="A2" s="5">
        <v>18</v>
      </c>
      <c r="B2" s="1" t="s">
        <v>111</v>
      </c>
      <c r="C2" s="1" t="s">
        <v>112</v>
      </c>
      <c r="D2" s="1" t="s">
        <v>230</v>
      </c>
      <c r="E2" s="1" t="s">
        <v>248</v>
      </c>
      <c r="F2" s="1">
        <v>10</v>
      </c>
      <c r="G2" s="1">
        <v>-0.200737653977309</v>
      </c>
      <c r="H2" s="1">
        <v>8.3735664628058898E-2</v>
      </c>
      <c r="I2" s="1">
        <v>1.6517393426393301E-2</v>
      </c>
      <c r="J2" s="1" t="s">
        <v>113</v>
      </c>
      <c r="K2" s="1">
        <v>-0.118925916600778</v>
      </c>
      <c r="L2" s="1">
        <v>9.9426055852826295E-2</v>
      </c>
      <c r="M2" s="1">
        <v>0.23164807519959901</v>
      </c>
      <c r="N2" s="1" t="s">
        <v>114</v>
      </c>
      <c r="O2" s="1">
        <v>-6.3919779437556196E-2</v>
      </c>
      <c r="P2" s="1">
        <v>0.120196852781496</v>
      </c>
      <c r="Q2" s="1">
        <v>0.60931562000188599</v>
      </c>
      <c r="R2" s="1" t="s">
        <v>115</v>
      </c>
      <c r="S2" s="1">
        <v>7.89201259312813</v>
      </c>
      <c r="T2" s="1">
        <v>8</v>
      </c>
      <c r="U2" s="1">
        <v>0.44408923692119001</v>
      </c>
      <c r="V2" s="1">
        <v>10.1641155129621</v>
      </c>
      <c r="W2" s="1">
        <v>9</v>
      </c>
      <c r="X2" s="1">
        <v>0.33736333076229502</v>
      </c>
      <c r="Y2" s="1">
        <v>-4.8520078568321599E-2</v>
      </c>
      <c r="Z2" s="1">
        <v>3.2189000790706697E-2</v>
      </c>
      <c r="AA2" s="1">
        <v>0.17014884619957599</v>
      </c>
    </row>
    <row r="3" spans="1:27" ht="15" x14ac:dyDescent="0.2">
      <c r="A3" s="5">
        <v>27</v>
      </c>
      <c r="B3" s="1" t="s">
        <v>156</v>
      </c>
      <c r="C3" s="1" t="s">
        <v>157</v>
      </c>
      <c r="D3" s="1" t="s">
        <v>230</v>
      </c>
      <c r="E3" s="1" t="s">
        <v>257</v>
      </c>
      <c r="F3" s="1">
        <v>18</v>
      </c>
      <c r="G3" s="1">
        <v>-0.22226672973096601</v>
      </c>
      <c r="H3" s="1">
        <v>9.4859786958960607E-2</v>
      </c>
      <c r="I3" s="1">
        <v>1.9123844273151901E-2</v>
      </c>
      <c r="J3" s="1" t="s">
        <v>158</v>
      </c>
      <c r="K3" s="1">
        <v>-0.210567714887648</v>
      </c>
      <c r="L3" s="1">
        <v>0.126843422980252</v>
      </c>
      <c r="M3" s="1">
        <v>9.6902347667798802E-2</v>
      </c>
      <c r="N3" s="1" t="s">
        <v>159</v>
      </c>
      <c r="O3" s="1">
        <v>-2.9434637289725799E-2</v>
      </c>
      <c r="P3" s="1">
        <v>0.20269300786844999</v>
      </c>
      <c r="Q3" s="1">
        <v>0.88635253032549899</v>
      </c>
      <c r="R3" s="1" t="s">
        <v>160</v>
      </c>
      <c r="S3" s="1">
        <v>8.3066772264641795</v>
      </c>
      <c r="T3" s="1">
        <v>16</v>
      </c>
      <c r="U3" s="1">
        <v>0.93920756666778704</v>
      </c>
      <c r="V3" s="1">
        <v>9.4655666954536102</v>
      </c>
      <c r="W3" s="1">
        <v>17</v>
      </c>
      <c r="X3" s="1">
        <v>0.924515019070695</v>
      </c>
      <c r="Y3" s="1">
        <v>-3.8033968794377003E-2</v>
      </c>
      <c r="Z3" s="1">
        <v>3.5330569473701202E-2</v>
      </c>
      <c r="AA3" s="1">
        <v>0.29766085288819999</v>
      </c>
    </row>
    <row r="4" spans="1:27" ht="15" hidden="1" x14ac:dyDescent="0.2">
      <c r="A4" s="5">
        <v>1</v>
      </c>
      <c r="B4" s="1" t="s">
        <v>26</v>
      </c>
      <c r="C4" s="1" t="s">
        <v>27</v>
      </c>
      <c r="D4" s="1" t="s">
        <v>230</v>
      </c>
      <c r="E4" s="1" t="s">
        <v>231</v>
      </c>
      <c r="F4" s="1">
        <v>4</v>
      </c>
      <c r="G4" s="1">
        <v>0.30815006012278501</v>
      </c>
      <c r="H4" s="1">
        <v>0.17900697090760201</v>
      </c>
      <c r="I4" s="1">
        <v>8.5170707054614103E-2</v>
      </c>
      <c r="J4" s="1" t="s">
        <v>28</v>
      </c>
      <c r="K4" s="1">
        <v>0.300165176805195</v>
      </c>
      <c r="L4" s="1">
        <v>0.22686855861705599</v>
      </c>
      <c r="M4" s="1">
        <v>0.185808885990499</v>
      </c>
      <c r="N4" s="1" t="s">
        <v>29</v>
      </c>
      <c r="O4" s="1">
        <v>0.90297196770766497</v>
      </c>
      <c r="P4" s="1">
        <v>1.0686186379260101</v>
      </c>
      <c r="Q4" s="1">
        <v>0.48708433172606003</v>
      </c>
      <c r="R4" s="1" t="s">
        <v>30</v>
      </c>
      <c r="S4" s="1">
        <v>0.330003237790302</v>
      </c>
      <c r="T4" s="1">
        <v>2</v>
      </c>
      <c r="U4" s="1">
        <v>0.84789233143802101</v>
      </c>
      <c r="V4" s="1">
        <v>0.64878183882528395</v>
      </c>
      <c r="W4" s="1">
        <v>3</v>
      </c>
      <c r="X4" s="1">
        <v>0.88517957828193505</v>
      </c>
      <c r="Y4" s="1">
        <v>-8.5654529023587098E-2</v>
      </c>
      <c r="Z4" s="1">
        <v>0.15170704574628199</v>
      </c>
      <c r="AA4" s="1">
        <v>0.62922116265635997</v>
      </c>
    </row>
    <row r="5" spans="1:27" ht="15" hidden="1" x14ac:dyDescent="0.2">
      <c r="A5" s="5">
        <v>25</v>
      </c>
      <c r="B5" s="1" t="s">
        <v>146</v>
      </c>
      <c r="C5" s="1" t="s">
        <v>147</v>
      </c>
      <c r="D5" s="1" t="s">
        <v>230</v>
      </c>
      <c r="E5" s="1" t="s">
        <v>255</v>
      </c>
      <c r="F5" s="1">
        <v>10</v>
      </c>
      <c r="G5" s="1">
        <v>0.20333882497934699</v>
      </c>
      <c r="H5" s="1">
        <v>0.121643648475445</v>
      </c>
      <c r="I5" s="1">
        <v>9.4604356736921802E-2</v>
      </c>
      <c r="J5" s="1" t="s">
        <v>148</v>
      </c>
      <c r="K5" s="1">
        <v>0.27329501008738499</v>
      </c>
      <c r="L5" s="1">
        <v>0.170165978774794</v>
      </c>
      <c r="M5" s="1">
        <v>0.10826300211163099</v>
      </c>
      <c r="N5" s="1" t="s">
        <v>149</v>
      </c>
      <c r="O5" s="1">
        <v>0.12040163890266101</v>
      </c>
      <c r="P5" s="1">
        <v>0.25351193571803798</v>
      </c>
      <c r="Q5" s="1">
        <v>0.64752875481745897</v>
      </c>
      <c r="R5" s="1" t="s">
        <v>150</v>
      </c>
      <c r="S5" s="1">
        <v>9.6370419622514696</v>
      </c>
      <c r="T5" s="1">
        <v>8</v>
      </c>
      <c r="U5" s="1">
        <v>0.29143021053503498</v>
      </c>
      <c r="V5" s="1">
        <v>9.8099763884594307</v>
      </c>
      <c r="W5" s="1">
        <v>9</v>
      </c>
      <c r="X5" s="1">
        <v>0.36608673846490097</v>
      </c>
      <c r="Y5" s="1">
        <v>1.7853601582153801E-2</v>
      </c>
      <c r="Z5" s="1">
        <v>4.7120728027052798E-2</v>
      </c>
      <c r="AA5" s="1">
        <v>0.71462713604807704</v>
      </c>
    </row>
    <row r="6" spans="1:27" ht="15" hidden="1" x14ac:dyDescent="0.2">
      <c r="A6" s="5">
        <v>14</v>
      </c>
      <c r="B6" s="1" t="s">
        <v>91</v>
      </c>
      <c r="C6" s="1" t="s">
        <v>92</v>
      </c>
      <c r="D6" s="1" t="s">
        <v>230</v>
      </c>
      <c r="E6" s="1" t="s">
        <v>244</v>
      </c>
      <c r="F6" s="1">
        <v>15</v>
      </c>
      <c r="G6" s="1">
        <v>0.12644656734942999</v>
      </c>
      <c r="H6" s="1">
        <v>8.0924675035341107E-2</v>
      </c>
      <c r="I6" s="1">
        <v>0.11816511887504499</v>
      </c>
      <c r="J6" s="1" t="s">
        <v>93</v>
      </c>
      <c r="K6" s="1">
        <v>3.8345473570922203E-2</v>
      </c>
      <c r="L6" s="1">
        <v>0.106780931642801</v>
      </c>
      <c r="M6" s="1">
        <v>0.71951719201873698</v>
      </c>
      <c r="N6" s="1" t="s">
        <v>94</v>
      </c>
      <c r="O6" s="1">
        <v>0.102445612163196</v>
      </c>
      <c r="P6" s="1">
        <v>0.164416422235278</v>
      </c>
      <c r="Q6" s="1">
        <v>0.54400466341897702</v>
      </c>
      <c r="R6" s="1" t="s">
        <v>95</v>
      </c>
      <c r="S6" s="1">
        <v>17.852320486083801</v>
      </c>
      <c r="T6" s="1">
        <v>13</v>
      </c>
      <c r="U6" s="1">
        <v>0.16320769795926099</v>
      </c>
      <c r="V6" s="1">
        <v>17.891881704423898</v>
      </c>
      <c r="W6" s="1">
        <v>14</v>
      </c>
      <c r="X6" s="1">
        <v>0.21174955888636199</v>
      </c>
      <c r="Y6" s="1">
        <v>6.7741456380612398E-3</v>
      </c>
      <c r="Z6" s="1">
        <v>3.9911252920387698E-2</v>
      </c>
      <c r="AA6" s="1">
        <v>0.86783511123279899</v>
      </c>
    </row>
    <row r="7" spans="1:27" ht="15" hidden="1" x14ac:dyDescent="0.2">
      <c r="A7" s="5">
        <v>3</v>
      </c>
      <c r="B7" s="1" t="s">
        <v>36</v>
      </c>
      <c r="C7" s="1" t="s">
        <v>37</v>
      </c>
      <c r="D7" s="1" t="s">
        <v>230</v>
      </c>
      <c r="E7" s="1" t="s">
        <v>233</v>
      </c>
      <c r="F7" s="1">
        <v>19</v>
      </c>
      <c r="G7" s="1">
        <v>-0.16026593527671701</v>
      </c>
      <c r="H7" s="1">
        <v>0.113266273354842</v>
      </c>
      <c r="I7" s="1">
        <v>0.15708361783647801</v>
      </c>
      <c r="J7" s="1" t="s">
        <v>38</v>
      </c>
      <c r="K7" s="1">
        <v>-6.80442611266735E-2</v>
      </c>
      <c r="L7" s="1">
        <v>0.15032673545754899</v>
      </c>
      <c r="M7" s="1">
        <v>0.65080622963392298</v>
      </c>
      <c r="N7" s="1" t="s">
        <v>39</v>
      </c>
      <c r="O7" s="1">
        <v>-8.0006382330020706E-2</v>
      </c>
      <c r="P7" s="1">
        <v>0.27185183378564198</v>
      </c>
      <c r="Q7" s="1">
        <v>0.772090850224738</v>
      </c>
      <c r="R7" s="1" t="s">
        <v>40</v>
      </c>
      <c r="S7" s="1">
        <v>23.9968304388394</v>
      </c>
      <c r="T7" s="1">
        <v>17</v>
      </c>
      <c r="U7" s="1">
        <v>0.119521114337286</v>
      </c>
      <c r="V7" s="1">
        <v>24.1473633176745</v>
      </c>
      <c r="W7" s="1">
        <v>18</v>
      </c>
      <c r="X7" s="1">
        <v>0.15025896006156</v>
      </c>
      <c r="Y7" s="1">
        <v>-1.14583629091967E-2</v>
      </c>
      <c r="Z7" s="1">
        <v>3.5088061066616702E-2</v>
      </c>
      <c r="AA7" s="1">
        <v>0.74798666012007697</v>
      </c>
    </row>
    <row r="8" spans="1:27" ht="15" hidden="1" x14ac:dyDescent="0.2">
      <c r="A8" s="5">
        <v>15</v>
      </c>
      <c r="B8" s="1" t="s">
        <v>96</v>
      </c>
      <c r="C8" s="1" t="s">
        <v>97</v>
      </c>
      <c r="D8" s="1" t="s">
        <v>230</v>
      </c>
      <c r="E8" s="1" t="s">
        <v>245</v>
      </c>
      <c r="F8" s="1">
        <v>4</v>
      </c>
      <c r="G8" s="1">
        <v>-0.23846596455612801</v>
      </c>
      <c r="H8" s="1">
        <v>0.17469203572731601</v>
      </c>
      <c r="I8" s="1">
        <v>0.172232655884694</v>
      </c>
      <c r="J8" s="1" t="s">
        <v>98</v>
      </c>
      <c r="K8" s="1">
        <v>-0.20989234838881099</v>
      </c>
      <c r="L8" s="1">
        <v>0.20334971832961499</v>
      </c>
      <c r="M8" s="1">
        <v>0.30199048318750799</v>
      </c>
      <c r="N8" s="1" t="s">
        <v>99</v>
      </c>
      <c r="O8" s="1">
        <v>-0.25942970115563802</v>
      </c>
      <c r="P8" s="1">
        <v>0.36891276080291502</v>
      </c>
      <c r="Q8" s="1">
        <v>0.55475227192351695</v>
      </c>
      <c r="R8" s="1" t="s">
        <v>100</v>
      </c>
      <c r="S8" s="1">
        <v>0.85042064315939803</v>
      </c>
      <c r="T8" s="1">
        <v>2</v>
      </c>
      <c r="U8" s="1">
        <v>0.65363229769467301</v>
      </c>
      <c r="V8" s="1">
        <v>0.85458318428615299</v>
      </c>
      <c r="W8" s="1">
        <v>3</v>
      </c>
      <c r="X8" s="1">
        <v>0.83637173666077502</v>
      </c>
      <c r="Y8" s="1">
        <v>4.6973760857286504E-3</v>
      </c>
      <c r="Z8" s="1">
        <v>7.28074907552623E-2</v>
      </c>
      <c r="AA8" s="1">
        <v>0.95442645643679003</v>
      </c>
    </row>
    <row r="9" spans="1:27" ht="15" hidden="1" x14ac:dyDescent="0.2">
      <c r="A9" s="5">
        <v>10</v>
      </c>
      <c r="B9" s="1" t="s">
        <v>71</v>
      </c>
      <c r="C9" s="1" t="s">
        <v>72</v>
      </c>
      <c r="D9" s="1" t="s">
        <v>230</v>
      </c>
      <c r="E9" s="1" t="s">
        <v>240</v>
      </c>
      <c r="F9" s="1">
        <v>14</v>
      </c>
      <c r="G9" s="1">
        <v>0.122239120836574</v>
      </c>
      <c r="H9" s="1">
        <v>8.9858538993688702E-2</v>
      </c>
      <c r="I9" s="1">
        <v>0.173718991147186</v>
      </c>
      <c r="J9" s="1" t="s">
        <v>73</v>
      </c>
      <c r="K9" s="1">
        <v>0.116088248555417</v>
      </c>
      <c r="L9" s="1">
        <v>0.10590549444768201</v>
      </c>
      <c r="M9" s="1">
        <v>0.27301338106085399</v>
      </c>
      <c r="N9" s="1" t="s">
        <v>74</v>
      </c>
      <c r="O9" s="1">
        <v>6.9539760140544901E-2</v>
      </c>
      <c r="P9" s="1">
        <v>0.16181864827893999</v>
      </c>
      <c r="Q9" s="1">
        <v>0.67500111879587898</v>
      </c>
      <c r="R9" s="1" t="s">
        <v>75</v>
      </c>
      <c r="S9" s="1">
        <v>10.124828028625901</v>
      </c>
      <c r="T9" s="1">
        <v>12</v>
      </c>
      <c r="U9" s="1">
        <v>0.60501044500281598</v>
      </c>
      <c r="V9" s="1">
        <v>10.2781749380632</v>
      </c>
      <c r="W9" s="1">
        <v>13</v>
      </c>
      <c r="X9" s="1">
        <v>0.67104414112503596</v>
      </c>
      <c r="Y9" s="1">
        <v>1.0109549102333399E-2</v>
      </c>
      <c r="Z9" s="1">
        <v>2.5816316228610098E-2</v>
      </c>
      <c r="AA9" s="1">
        <v>0.70222212319211796</v>
      </c>
    </row>
    <row r="10" spans="1:27" ht="15" hidden="1" x14ac:dyDescent="0.2">
      <c r="A10" s="5">
        <v>7</v>
      </c>
      <c r="B10" s="1" t="s">
        <v>56</v>
      </c>
      <c r="C10" s="1" t="s">
        <v>57</v>
      </c>
      <c r="D10" s="1" t="s">
        <v>230</v>
      </c>
      <c r="E10" s="1" t="s">
        <v>237</v>
      </c>
      <c r="F10" s="1">
        <v>9</v>
      </c>
      <c r="G10" s="1">
        <v>0.182224172057356</v>
      </c>
      <c r="H10" s="1">
        <v>0.138613910358627</v>
      </c>
      <c r="I10" s="1">
        <v>0.18863872886194999</v>
      </c>
      <c r="J10" s="1" t="s">
        <v>58</v>
      </c>
      <c r="K10" s="1">
        <v>7.5057651849258E-2</v>
      </c>
      <c r="L10" s="1">
        <v>0.17897706813648301</v>
      </c>
      <c r="M10" s="1">
        <v>0.67494558717861797</v>
      </c>
      <c r="N10" s="1" t="s">
        <v>59</v>
      </c>
      <c r="O10" s="1">
        <v>3.4887044378795397E-2</v>
      </c>
      <c r="P10" s="1">
        <v>0.25632633390380799</v>
      </c>
      <c r="Q10" s="1">
        <v>0.89557054228381106</v>
      </c>
      <c r="R10" s="1" t="s">
        <v>60</v>
      </c>
      <c r="S10" s="1">
        <v>3.32363956903591</v>
      </c>
      <c r="T10" s="1">
        <v>7</v>
      </c>
      <c r="U10" s="1">
        <v>0.85353713490538197</v>
      </c>
      <c r="V10" s="1">
        <v>3.79058992022494</v>
      </c>
      <c r="W10" s="1">
        <v>8</v>
      </c>
      <c r="X10" s="1">
        <v>0.87550559263241601</v>
      </c>
      <c r="Y10" s="1">
        <v>3.0527859083604E-2</v>
      </c>
      <c r="Z10" s="1">
        <v>4.4674633170851998E-2</v>
      </c>
      <c r="AA10" s="1">
        <v>0.51636608002405704</v>
      </c>
    </row>
    <row r="11" spans="1:27" ht="15" hidden="1" x14ac:dyDescent="0.2">
      <c r="A11" s="5">
        <v>17</v>
      </c>
      <c r="B11" s="1" t="s">
        <v>106</v>
      </c>
      <c r="C11" s="1" t="s">
        <v>107</v>
      </c>
      <c r="D11" s="1" t="s">
        <v>230</v>
      </c>
      <c r="E11" s="1" t="s">
        <v>247</v>
      </c>
      <c r="F11" s="1">
        <v>7</v>
      </c>
      <c r="G11" s="1">
        <v>-0.14626663558910699</v>
      </c>
      <c r="H11" s="1">
        <v>0.121235056529017</v>
      </c>
      <c r="I11" s="1">
        <v>0.227635757268701</v>
      </c>
      <c r="J11" s="1" t="s">
        <v>108</v>
      </c>
      <c r="K11" s="1">
        <v>5.1550831181083404E-3</v>
      </c>
      <c r="L11" s="1">
        <v>0.159791637505002</v>
      </c>
      <c r="M11" s="1">
        <v>0.97426368541282304</v>
      </c>
      <c r="N11" s="1" t="s">
        <v>109</v>
      </c>
      <c r="O11" s="1">
        <v>-1.62849257589004E-2</v>
      </c>
      <c r="P11" s="1">
        <v>0.22153346527787199</v>
      </c>
      <c r="Q11" s="1">
        <v>0.94425045993936996</v>
      </c>
      <c r="R11" s="1" t="s">
        <v>110</v>
      </c>
      <c r="S11" s="1">
        <v>3.1727035471647</v>
      </c>
      <c r="T11" s="1">
        <v>5</v>
      </c>
      <c r="U11" s="1">
        <v>0.67337977794773096</v>
      </c>
      <c r="V11" s="1">
        <v>3.6641424317356899</v>
      </c>
      <c r="W11" s="1">
        <v>6</v>
      </c>
      <c r="X11" s="1">
        <v>0.72201850417736502</v>
      </c>
      <c r="Y11" s="1">
        <v>-2.7773421935859299E-2</v>
      </c>
      <c r="Z11" s="1">
        <v>3.9618190301666897E-2</v>
      </c>
      <c r="AA11" s="1">
        <v>0.51456015128958199</v>
      </c>
    </row>
    <row r="12" spans="1:27" ht="15" hidden="1" x14ac:dyDescent="0.2">
      <c r="A12" s="5">
        <v>23</v>
      </c>
      <c r="B12" s="1" t="s">
        <v>136</v>
      </c>
      <c r="C12" s="1" t="s">
        <v>137</v>
      </c>
      <c r="D12" s="1" t="s">
        <v>230</v>
      </c>
      <c r="E12" s="1" t="s">
        <v>253</v>
      </c>
      <c r="F12" s="1">
        <v>8</v>
      </c>
      <c r="G12" s="1">
        <v>-0.121176895737266</v>
      </c>
      <c r="H12" s="1">
        <v>0.10258229796098001</v>
      </c>
      <c r="I12" s="1">
        <v>0.237497398782376</v>
      </c>
      <c r="J12" s="1" t="s">
        <v>138</v>
      </c>
      <c r="K12" s="1">
        <v>-0.14460569576854301</v>
      </c>
      <c r="L12" s="1">
        <v>0.13171249999083601</v>
      </c>
      <c r="M12" s="1">
        <v>0.27225299211316301</v>
      </c>
      <c r="N12" s="1" t="s">
        <v>139</v>
      </c>
      <c r="O12" s="1">
        <v>-2.66996009645795E-3</v>
      </c>
      <c r="P12" s="1">
        <v>0.159116535368268</v>
      </c>
      <c r="Q12" s="1">
        <v>0.98715626526053102</v>
      </c>
      <c r="R12" s="1" t="s">
        <v>140</v>
      </c>
      <c r="S12" s="1">
        <v>6.86565448917331</v>
      </c>
      <c r="T12" s="1">
        <v>6</v>
      </c>
      <c r="U12" s="1">
        <v>0.33345039355677902</v>
      </c>
      <c r="V12" s="1">
        <v>7.9570053038630304</v>
      </c>
      <c r="W12" s="1">
        <v>7</v>
      </c>
      <c r="X12" s="1">
        <v>0.33640041447421898</v>
      </c>
      <c r="Y12" s="1">
        <v>-3.8106662066237501E-2</v>
      </c>
      <c r="Z12" s="1">
        <v>3.9019712659963603E-2</v>
      </c>
      <c r="AA12" s="1">
        <v>0.36648306364625299</v>
      </c>
    </row>
    <row r="13" spans="1:27" ht="15" hidden="1" x14ac:dyDescent="0.2">
      <c r="A13" s="5">
        <v>29</v>
      </c>
      <c r="B13" s="1" t="s">
        <v>166</v>
      </c>
      <c r="C13" s="1" t="s">
        <v>167</v>
      </c>
      <c r="D13" s="1" t="s">
        <v>230</v>
      </c>
      <c r="E13" s="1" t="s">
        <v>259</v>
      </c>
      <c r="F13" s="1">
        <v>9</v>
      </c>
      <c r="G13" s="1">
        <v>0.13536315796429399</v>
      </c>
      <c r="H13" s="1">
        <v>0.124434798970816</v>
      </c>
      <c r="I13" s="1">
        <v>0.27667282218845102</v>
      </c>
      <c r="J13" s="1" t="s">
        <v>168</v>
      </c>
      <c r="K13" s="1">
        <v>0.16817986350005701</v>
      </c>
      <c r="L13" s="1">
        <v>0.16246370727936399</v>
      </c>
      <c r="M13" s="1">
        <v>0.30058289421909601</v>
      </c>
      <c r="N13" s="1" t="s">
        <v>169</v>
      </c>
      <c r="O13" s="1">
        <v>-0.19089971040518899</v>
      </c>
      <c r="P13" s="1">
        <v>0.25104749346976302</v>
      </c>
      <c r="Q13" s="1">
        <v>0.47183884334041698</v>
      </c>
      <c r="R13" s="1" t="s">
        <v>170</v>
      </c>
      <c r="S13" s="1">
        <v>2.6408485698234201</v>
      </c>
      <c r="T13" s="1">
        <v>7</v>
      </c>
      <c r="U13" s="1">
        <v>0.91612301069375601</v>
      </c>
      <c r="V13" s="1">
        <v>4.8799232969360604</v>
      </c>
      <c r="W13" s="1">
        <v>8</v>
      </c>
      <c r="X13" s="1">
        <v>0.77032965527282105</v>
      </c>
      <c r="Y13" s="1">
        <v>7.8337580441612806E-2</v>
      </c>
      <c r="Z13" s="1">
        <v>5.2352311248791E-2</v>
      </c>
      <c r="AA13" s="1">
        <v>0.178221425217511</v>
      </c>
    </row>
    <row r="14" spans="1:27" ht="15" hidden="1" x14ac:dyDescent="0.2">
      <c r="A14" s="5">
        <v>5</v>
      </c>
      <c r="B14" s="1" t="s">
        <v>46</v>
      </c>
      <c r="C14" s="1" t="s">
        <v>47</v>
      </c>
      <c r="D14" s="1" t="s">
        <v>230</v>
      </c>
      <c r="E14" s="1" t="s">
        <v>235</v>
      </c>
      <c r="F14" s="1">
        <v>9</v>
      </c>
      <c r="G14" s="1">
        <v>0.139509605328556</v>
      </c>
      <c r="H14" s="1">
        <v>0.13371809351434799</v>
      </c>
      <c r="I14" s="1">
        <v>0.29680411378467703</v>
      </c>
      <c r="J14" s="1" t="s">
        <v>48</v>
      </c>
      <c r="K14" s="1">
        <v>0.16020031048021299</v>
      </c>
      <c r="L14" s="1">
        <v>0.17639538467988999</v>
      </c>
      <c r="M14" s="1">
        <v>0.36377848718128197</v>
      </c>
      <c r="N14" s="1" t="s">
        <v>49</v>
      </c>
      <c r="O14" s="1">
        <v>5.9840048493015899E-2</v>
      </c>
      <c r="P14" s="1">
        <v>0.192002767482191</v>
      </c>
      <c r="Q14" s="1">
        <v>0.76437456400081905</v>
      </c>
      <c r="R14" s="1" t="s">
        <v>50</v>
      </c>
      <c r="S14" s="1">
        <v>1.7068635354908901</v>
      </c>
      <c r="T14" s="1">
        <v>7</v>
      </c>
      <c r="U14" s="1">
        <v>0.97427321363045505</v>
      </c>
      <c r="V14" s="1">
        <v>2.0412008557334298</v>
      </c>
      <c r="W14" s="1">
        <v>8</v>
      </c>
      <c r="X14" s="1">
        <v>0.97972265667579195</v>
      </c>
      <c r="Y14" s="1">
        <v>1.90825076197952E-2</v>
      </c>
      <c r="Z14" s="1">
        <v>3.3002209421823102E-2</v>
      </c>
      <c r="AA14" s="1">
        <v>0.58123299465951905</v>
      </c>
    </row>
    <row r="15" spans="1:27" ht="15" hidden="1" x14ac:dyDescent="0.2">
      <c r="A15" s="5">
        <v>21</v>
      </c>
      <c r="B15" s="1" t="s">
        <v>126</v>
      </c>
      <c r="C15" s="1" t="s">
        <v>127</v>
      </c>
      <c r="D15" s="1" t="s">
        <v>230</v>
      </c>
      <c r="E15" s="1" t="s">
        <v>251</v>
      </c>
      <c r="F15" s="1">
        <v>8</v>
      </c>
      <c r="G15" s="1">
        <v>0.18367685078096799</v>
      </c>
      <c r="H15" s="1">
        <v>0.176209042163369</v>
      </c>
      <c r="I15" s="1">
        <v>0.29723535273323698</v>
      </c>
      <c r="J15" s="1" t="s">
        <v>128</v>
      </c>
      <c r="K15" s="1">
        <v>0.24149864777889599</v>
      </c>
      <c r="L15" s="1">
        <v>0.240005235583685</v>
      </c>
      <c r="M15" s="1">
        <v>0.31430859196739402</v>
      </c>
      <c r="N15" s="1" t="s">
        <v>129</v>
      </c>
      <c r="O15" s="1">
        <v>-0.24318363467067999</v>
      </c>
      <c r="P15" s="1">
        <v>0.37275073355996602</v>
      </c>
      <c r="Q15" s="1">
        <v>0.53831772334679795</v>
      </c>
      <c r="R15" s="1" t="s">
        <v>130</v>
      </c>
      <c r="S15" s="1">
        <v>4.3271855212927903</v>
      </c>
      <c r="T15" s="1">
        <v>6</v>
      </c>
      <c r="U15" s="1">
        <v>0.63249139234669904</v>
      </c>
      <c r="V15" s="1">
        <v>6.0159795917204804</v>
      </c>
      <c r="W15" s="1">
        <v>7</v>
      </c>
      <c r="X15" s="1">
        <v>0.53788473718750995</v>
      </c>
      <c r="Y15" s="1">
        <v>6.5452598548218402E-2</v>
      </c>
      <c r="Z15" s="1">
        <v>5.0366125758846497E-2</v>
      </c>
      <c r="AA15" s="1">
        <v>0.241454199279244</v>
      </c>
    </row>
    <row r="16" spans="1:27" ht="15" hidden="1" x14ac:dyDescent="0.2">
      <c r="A16" s="5">
        <v>30</v>
      </c>
      <c r="B16" s="1" t="s">
        <v>171</v>
      </c>
      <c r="C16" s="1" t="s">
        <v>172</v>
      </c>
      <c r="D16" s="1" t="s">
        <v>230</v>
      </c>
      <c r="E16" s="1" t="s">
        <v>260</v>
      </c>
      <c r="F16" s="1">
        <v>12</v>
      </c>
      <c r="G16" s="1">
        <v>0.152931748870513</v>
      </c>
      <c r="H16" s="1">
        <v>0.15962763167565799</v>
      </c>
      <c r="I16" s="1">
        <v>0.33803597857222301</v>
      </c>
      <c r="J16" s="1" t="s">
        <v>173</v>
      </c>
      <c r="K16" s="1">
        <v>0.10076094596429599</v>
      </c>
      <c r="L16" s="1">
        <v>0.124899460480436</v>
      </c>
      <c r="M16" s="1">
        <v>0.41981834570086102</v>
      </c>
      <c r="N16" s="1" t="s">
        <v>174</v>
      </c>
      <c r="O16" s="1">
        <v>0.14315441325916201</v>
      </c>
      <c r="P16" s="1">
        <v>0.30421823125619002</v>
      </c>
      <c r="Q16" s="1">
        <v>0.64804731884869904</v>
      </c>
      <c r="R16" s="1" t="s">
        <v>175</v>
      </c>
      <c r="S16" s="1">
        <v>36.452461650534403</v>
      </c>
      <c r="T16" s="1">
        <v>10</v>
      </c>
      <c r="U16" s="2">
        <v>7.0358330287296502E-5</v>
      </c>
      <c r="V16" s="1">
        <v>36.457862324180603</v>
      </c>
      <c r="W16" s="1">
        <v>11</v>
      </c>
      <c r="X16" s="1">
        <v>1.4197910409099101E-4</v>
      </c>
      <c r="Y16" s="1">
        <v>2.8894602745056998E-3</v>
      </c>
      <c r="Z16" s="1">
        <v>7.5068232715950103E-2</v>
      </c>
      <c r="AA16" s="1">
        <v>0.97005369970778199</v>
      </c>
    </row>
    <row r="17" spans="1:27" ht="15" hidden="1" x14ac:dyDescent="0.2">
      <c r="A17" s="5">
        <v>28</v>
      </c>
      <c r="B17" s="1" t="s">
        <v>161</v>
      </c>
      <c r="C17" s="1" t="s">
        <v>162</v>
      </c>
      <c r="D17" s="1" t="s">
        <v>230</v>
      </c>
      <c r="E17" s="1" t="s">
        <v>258</v>
      </c>
      <c r="F17" s="1">
        <v>6</v>
      </c>
      <c r="G17" s="1">
        <v>0.1006439963015</v>
      </c>
      <c r="H17" s="1">
        <v>0.106579645438584</v>
      </c>
      <c r="I17" s="1">
        <v>0.34501235341980901</v>
      </c>
      <c r="J17" s="1" t="s">
        <v>163</v>
      </c>
      <c r="K17" s="1">
        <v>9.7794978683626105E-2</v>
      </c>
      <c r="L17" s="1">
        <v>0.126464623500781</v>
      </c>
      <c r="M17" s="1">
        <v>0.43934539227552799</v>
      </c>
      <c r="N17" s="1" t="s">
        <v>164</v>
      </c>
      <c r="O17" s="1">
        <v>-0.26280978203795502</v>
      </c>
      <c r="P17" s="1">
        <v>0.25451945631602102</v>
      </c>
      <c r="Q17" s="1">
        <v>0.360143518957175</v>
      </c>
      <c r="R17" s="1" t="s">
        <v>165</v>
      </c>
      <c r="S17" s="1">
        <v>4.3142048059507303</v>
      </c>
      <c r="T17" s="1">
        <v>4</v>
      </c>
      <c r="U17" s="1">
        <v>0.36514974212741402</v>
      </c>
      <c r="V17" s="1">
        <v>6.8649224376691098</v>
      </c>
      <c r="W17" s="1">
        <v>5</v>
      </c>
      <c r="X17" s="1">
        <v>0.230881597025341</v>
      </c>
      <c r="Y17" s="1">
        <v>0.108399053104949</v>
      </c>
      <c r="Z17" s="1">
        <v>7.0487917496609806E-2</v>
      </c>
      <c r="AA17" s="1">
        <v>0.198909173678259</v>
      </c>
    </row>
    <row r="18" spans="1:27" ht="15" hidden="1" x14ac:dyDescent="0.2">
      <c r="A18" s="5">
        <v>24</v>
      </c>
      <c r="B18" s="1" t="s">
        <v>141</v>
      </c>
      <c r="C18" s="1" t="s">
        <v>142</v>
      </c>
      <c r="D18" s="1" t="s">
        <v>230</v>
      </c>
      <c r="E18" s="1" t="s">
        <v>254</v>
      </c>
      <c r="F18" s="1">
        <v>6</v>
      </c>
      <c r="G18" s="1">
        <v>-0.16755216590684199</v>
      </c>
      <c r="H18" s="1">
        <v>0.17804661147112499</v>
      </c>
      <c r="I18" s="1">
        <v>0.34667520115697098</v>
      </c>
      <c r="J18" s="1" t="s">
        <v>143</v>
      </c>
      <c r="K18" s="1">
        <v>1.2684074944267701E-2</v>
      </c>
      <c r="L18" s="1">
        <v>0.19925795898718801</v>
      </c>
      <c r="M18" s="1">
        <v>0.94924369975813405</v>
      </c>
      <c r="N18" s="1" t="s">
        <v>144</v>
      </c>
      <c r="O18" s="1">
        <v>-0.239826481562737</v>
      </c>
      <c r="P18" s="1">
        <v>0.47500415679334901</v>
      </c>
      <c r="Q18" s="1">
        <v>0.64018057450571697</v>
      </c>
      <c r="R18" s="1" t="s">
        <v>145</v>
      </c>
      <c r="S18" s="1">
        <v>8.4698371755657895</v>
      </c>
      <c r="T18" s="1">
        <v>4</v>
      </c>
      <c r="U18" s="1">
        <v>7.5806798900175498E-2</v>
      </c>
      <c r="V18" s="1">
        <v>8.5292142780779603</v>
      </c>
      <c r="W18" s="1">
        <v>5</v>
      </c>
      <c r="X18" s="1">
        <v>0.12938097739806001</v>
      </c>
      <c r="Y18" s="1">
        <v>2.11769605401134E-2</v>
      </c>
      <c r="Z18" s="1">
        <v>0.126462470574702</v>
      </c>
      <c r="AA18" s="1">
        <v>0.87513598979035101</v>
      </c>
    </row>
    <row r="19" spans="1:27" ht="15" hidden="1" x14ac:dyDescent="0.2">
      <c r="A19" s="5">
        <v>11</v>
      </c>
      <c r="B19" s="1" t="s">
        <v>76</v>
      </c>
      <c r="C19" s="1" t="s">
        <v>77</v>
      </c>
      <c r="D19" s="1" t="s">
        <v>230</v>
      </c>
      <c r="E19" s="1" t="s">
        <v>241</v>
      </c>
      <c r="F19" s="1">
        <v>14</v>
      </c>
      <c r="G19" s="1">
        <v>6.0054827316822601E-2</v>
      </c>
      <c r="H19" s="1">
        <v>7.2349554423241397E-2</v>
      </c>
      <c r="I19" s="1">
        <v>0.40650207793328402</v>
      </c>
      <c r="J19" s="1" t="s">
        <v>78</v>
      </c>
      <c r="K19" s="1">
        <v>8.5749638906806799E-2</v>
      </c>
      <c r="L19" s="1">
        <v>9.2376326997940905E-2</v>
      </c>
      <c r="M19" s="1">
        <v>0.35327053040756201</v>
      </c>
      <c r="N19" s="1" t="s">
        <v>79</v>
      </c>
      <c r="O19" s="1">
        <v>0.102517093377355</v>
      </c>
      <c r="P19" s="1">
        <v>0.135419046760925</v>
      </c>
      <c r="Q19" s="1">
        <v>0.46363390520747799</v>
      </c>
      <c r="R19" s="1" t="s">
        <v>80</v>
      </c>
      <c r="S19" s="1">
        <v>14.1512761783192</v>
      </c>
      <c r="T19" s="1">
        <v>12</v>
      </c>
      <c r="U19" s="1">
        <v>0.29115258652555198</v>
      </c>
      <c r="V19" s="1">
        <v>14.318255666926399</v>
      </c>
      <c r="W19" s="1">
        <v>13</v>
      </c>
      <c r="X19" s="1">
        <v>0.35181879697389501</v>
      </c>
      <c r="Y19" s="1">
        <v>-1.3787314274344801E-2</v>
      </c>
      <c r="Z19" s="1">
        <v>3.66399854271071E-2</v>
      </c>
      <c r="AA19" s="1">
        <v>0.71326884623593401</v>
      </c>
    </row>
    <row r="20" spans="1:27" ht="15" hidden="1" x14ac:dyDescent="0.2">
      <c r="A20" s="5">
        <v>31</v>
      </c>
      <c r="B20" s="1" t="s">
        <v>176</v>
      </c>
      <c r="C20" s="1" t="s">
        <v>177</v>
      </c>
      <c r="D20" s="1" t="s">
        <v>230</v>
      </c>
      <c r="E20" s="1" t="s">
        <v>261</v>
      </c>
      <c r="F20" s="1">
        <v>5</v>
      </c>
      <c r="G20" s="1">
        <v>-0.21523591403108899</v>
      </c>
      <c r="H20" s="1">
        <v>0.28306260042633802</v>
      </c>
      <c r="I20" s="1">
        <v>0.44702584083358698</v>
      </c>
      <c r="J20" s="1" t="s">
        <v>178</v>
      </c>
      <c r="K20" s="1">
        <v>-0.38365310377040301</v>
      </c>
      <c r="L20" s="1">
        <v>0.236498089087151</v>
      </c>
      <c r="M20" s="1">
        <v>0.104755188594968</v>
      </c>
      <c r="N20" s="1" t="s">
        <v>179</v>
      </c>
      <c r="O20" s="1">
        <v>0.30181461135950699</v>
      </c>
      <c r="P20" s="1">
        <v>0.88048594825002802</v>
      </c>
      <c r="Q20" s="1">
        <v>0.75437514641677605</v>
      </c>
      <c r="R20" s="1" t="s">
        <v>180</v>
      </c>
      <c r="S20" s="1">
        <v>10.3795935629346</v>
      </c>
      <c r="T20" s="1">
        <v>3</v>
      </c>
      <c r="U20" s="1">
        <v>1.56003284168618E-2</v>
      </c>
      <c r="V20" s="1">
        <v>11.738260092418299</v>
      </c>
      <c r="W20" s="1">
        <v>4</v>
      </c>
      <c r="X20" s="1">
        <v>1.9407560374163999E-2</v>
      </c>
      <c r="Y20" s="1">
        <v>-9.9050737647307693E-2</v>
      </c>
      <c r="Z20" s="1">
        <v>0.15806321907611601</v>
      </c>
      <c r="AA20" s="1">
        <v>0.57533160372415704</v>
      </c>
    </row>
    <row r="21" spans="1:27" ht="15" hidden="1" x14ac:dyDescent="0.2">
      <c r="A21" s="5">
        <v>37</v>
      </c>
      <c r="B21" s="1" t="s">
        <v>205</v>
      </c>
      <c r="C21" s="1" t="s">
        <v>206</v>
      </c>
      <c r="D21" s="1" t="s">
        <v>230</v>
      </c>
      <c r="E21" s="1" t="s">
        <v>267</v>
      </c>
      <c r="F21" s="1">
        <v>10</v>
      </c>
      <c r="G21" s="1">
        <v>0.101554110796424</v>
      </c>
      <c r="H21" s="1">
        <v>0.13865030115945601</v>
      </c>
      <c r="I21" s="1">
        <v>0.463895280480835</v>
      </c>
      <c r="J21" s="1" t="s">
        <v>207</v>
      </c>
      <c r="K21" s="1">
        <v>5.0123482428141103E-2</v>
      </c>
      <c r="L21" s="1">
        <v>0.17512841971256499</v>
      </c>
      <c r="M21" s="1">
        <v>0.77471738381956501</v>
      </c>
      <c r="N21" s="1" t="s">
        <v>208</v>
      </c>
      <c r="O21" s="1">
        <v>0.21923432089119799</v>
      </c>
      <c r="P21" s="1">
        <v>0.22303704709795499</v>
      </c>
      <c r="Q21" s="1">
        <v>0.354421057061095</v>
      </c>
      <c r="R21" s="1" t="s">
        <v>209</v>
      </c>
      <c r="S21" s="1">
        <v>6.37768142841285</v>
      </c>
      <c r="T21" s="1">
        <v>8</v>
      </c>
      <c r="U21" s="1">
        <v>0.60500481116906202</v>
      </c>
      <c r="V21" s="1">
        <v>6.8314133269520099</v>
      </c>
      <c r="W21" s="1">
        <v>9</v>
      </c>
      <c r="X21" s="1">
        <v>0.65466660375024199</v>
      </c>
      <c r="Y21" s="1">
        <v>-2.16187942281275E-2</v>
      </c>
      <c r="Z21" s="1">
        <v>3.2094588492515001E-2</v>
      </c>
      <c r="AA21" s="1">
        <v>0.51955090348183797</v>
      </c>
    </row>
    <row r="22" spans="1:27" ht="15" hidden="1" x14ac:dyDescent="0.2">
      <c r="A22" s="5">
        <v>38</v>
      </c>
      <c r="B22" s="1" t="s">
        <v>210</v>
      </c>
      <c r="C22" s="1" t="s">
        <v>211</v>
      </c>
      <c r="D22" s="1" t="s">
        <v>230</v>
      </c>
      <c r="E22" s="1" t="s">
        <v>268</v>
      </c>
      <c r="F22" s="1">
        <v>5</v>
      </c>
      <c r="G22" s="1">
        <v>8.9227355492008595E-2</v>
      </c>
      <c r="H22" s="1">
        <v>0.121924983906626</v>
      </c>
      <c r="I22" s="1">
        <v>0.46427736985901702</v>
      </c>
      <c r="J22" s="1" t="s">
        <v>212</v>
      </c>
      <c r="K22" s="1">
        <v>0.121249318935009</v>
      </c>
      <c r="L22" s="1">
        <v>0.154044725331143</v>
      </c>
      <c r="M22" s="1">
        <v>0.431220610137583</v>
      </c>
      <c r="N22" s="1" t="s">
        <v>213</v>
      </c>
      <c r="O22" s="1">
        <v>0.28946506952996198</v>
      </c>
      <c r="P22" s="1">
        <v>0.20132121692166999</v>
      </c>
      <c r="Q22" s="1">
        <v>0.24604932510896099</v>
      </c>
      <c r="R22" s="1" t="s">
        <v>214</v>
      </c>
      <c r="S22" s="1">
        <v>0.67235531077273802</v>
      </c>
      <c r="T22" s="1">
        <v>3</v>
      </c>
      <c r="U22" s="1">
        <v>0.87968618024151202</v>
      </c>
      <c r="V22" s="1">
        <v>2.2346337182624798</v>
      </c>
      <c r="W22" s="1">
        <v>4</v>
      </c>
      <c r="X22" s="1">
        <v>0.69269381382302098</v>
      </c>
      <c r="Y22" s="1">
        <v>-6.8295287935586896E-2</v>
      </c>
      <c r="Z22" s="1">
        <v>5.4640104994017703E-2</v>
      </c>
      <c r="AA22" s="1">
        <v>0.29995764125650198</v>
      </c>
    </row>
    <row r="23" spans="1:27" ht="15" hidden="1" x14ac:dyDescent="0.2">
      <c r="A23" s="5">
        <v>8</v>
      </c>
      <c r="B23" s="1" t="s">
        <v>61</v>
      </c>
      <c r="C23" s="1" t="s">
        <v>62</v>
      </c>
      <c r="D23" s="1" t="s">
        <v>230</v>
      </c>
      <c r="E23" s="1" t="s">
        <v>238</v>
      </c>
      <c r="F23" s="1">
        <v>10</v>
      </c>
      <c r="G23" s="1">
        <v>0.11361161039198001</v>
      </c>
      <c r="H23" s="1">
        <v>0.15575207609826899</v>
      </c>
      <c r="I23" s="1">
        <v>0.46573327965842198</v>
      </c>
      <c r="J23" s="1" t="s">
        <v>63</v>
      </c>
      <c r="K23" s="1">
        <v>0.132019283888693</v>
      </c>
      <c r="L23" s="1">
        <v>0.194330411665391</v>
      </c>
      <c r="M23" s="1">
        <v>0.496913127837525</v>
      </c>
      <c r="N23" s="1" t="s">
        <v>64</v>
      </c>
      <c r="O23" s="1">
        <v>-4.6935686548736602E-2</v>
      </c>
      <c r="P23" s="1">
        <v>0.28794159247235301</v>
      </c>
      <c r="Q23" s="1">
        <v>0.87455751234968804</v>
      </c>
      <c r="R23" s="1" t="s">
        <v>65</v>
      </c>
      <c r="S23" s="1">
        <v>2.99745162068823</v>
      </c>
      <c r="T23" s="1">
        <v>8</v>
      </c>
      <c r="U23" s="1">
        <v>0.93451736817496101</v>
      </c>
      <c r="V23" s="1">
        <v>3.4369180962341401</v>
      </c>
      <c r="W23" s="1">
        <v>9</v>
      </c>
      <c r="X23" s="1">
        <v>0.94443243388376197</v>
      </c>
      <c r="Y23" s="1">
        <v>2.7914879673151899E-2</v>
      </c>
      <c r="Z23" s="1">
        <v>4.2108801894911799E-2</v>
      </c>
      <c r="AA23" s="1">
        <v>0.526015698138671</v>
      </c>
    </row>
    <row r="24" spans="1:27" ht="15" hidden="1" x14ac:dyDescent="0.2">
      <c r="A24" s="5">
        <v>16</v>
      </c>
      <c r="B24" s="1" t="s">
        <v>101</v>
      </c>
      <c r="C24" s="1" t="s">
        <v>102</v>
      </c>
      <c r="D24" s="1" t="s">
        <v>230</v>
      </c>
      <c r="E24" s="1" t="s">
        <v>246</v>
      </c>
      <c r="F24" s="1">
        <v>6</v>
      </c>
      <c r="G24" s="1">
        <v>-0.128440254620035</v>
      </c>
      <c r="H24" s="1">
        <v>0.17991142187713699</v>
      </c>
      <c r="I24" s="1">
        <v>0.47528389400490501</v>
      </c>
      <c r="J24" s="1" t="s">
        <v>103</v>
      </c>
      <c r="K24" s="1">
        <v>-0.13535516591021701</v>
      </c>
      <c r="L24" s="1">
        <v>0.233549509341509</v>
      </c>
      <c r="M24" s="1">
        <v>0.56221364908915195</v>
      </c>
      <c r="N24" s="1" t="s">
        <v>104</v>
      </c>
      <c r="O24" s="1">
        <v>-3.5367816902213203E-2</v>
      </c>
      <c r="P24" s="1">
        <v>0.477297316177341</v>
      </c>
      <c r="Q24" s="1">
        <v>0.94448834747001598</v>
      </c>
      <c r="R24" s="1" t="s">
        <v>105</v>
      </c>
      <c r="S24" s="1">
        <v>3.1689635309065598</v>
      </c>
      <c r="T24" s="1">
        <v>4</v>
      </c>
      <c r="U24" s="1">
        <v>0.52995840578206499</v>
      </c>
      <c r="V24" s="1">
        <v>3.2132854425608199</v>
      </c>
      <c r="W24" s="1">
        <v>5</v>
      </c>
      <c r="X24" s="1">
        <v>0.667141509056282</v>
      </c>
      <c r="Y24" s="1">
        <v>-1.50943650031546E-2</v>
      </c>
      <c r="Z24" s="1">
        <v>7.1697763009805904E-2</v>
      </c>
      <c r="AA24" s="1">
        <v>0.84354542994105197</v>
      </c>
    </row>
    <row r="25" spans="1:27" ht="15" hidden="1" x14ac:dyDescent="0.2">
      <c r="A25" s="5">
        <v>34</v>
      </c>
      <c r="B25" s="1" t="s">
        <v>190</v>
      </c>
      <c r="C25" s="1" t="s">
        <v>191</v>
      </c>
      <c r="D25" s="1" t="s">
        <v>230</v>
      </c>
      <c r="E25" s="1" t="s">
        <v>264</v>
      </c>
      <c r="F25" s="1">
        <v>9</v>
      </c>
      <c r="G25" s="1">
        <v>-8.4981221564770199E-2</v>
      </c>
      <c r="H25" s="1">
        <v>0.121805415258673</v>
      </c>
      <c r="I25" s="1">
        <v>0.485377238636791</v>
      </c>
      <c r="J25" s="1" t="s">
        <v>192</v>
      </c>
      <c r="K25" s="1">
        <v>-0.112117853150469</v>
      </c>
      <c r="L25" s="1">
        <v>0.16026564630121901</v>
      </c>
      <c r="M25" s="1">
        <v>0.48419270660193198</v>
      </c>
      <c r="N25" s="1" t="s">
        <v>193</v>
      </c>
      <c r="O25" s="1">
        <v>0.14299397281800399</v>
      </c>
      <c r="P25" s="1">
        <v>0.30590764221970101</v>
      </c>
      <c r="Q25" s="1">
        <v>0.65438627439590302</v>
      </c>
      <c r="R25" s="1" t="s">
        <v>194</v>
      </c>
      <c r="S25" s="1">
        <v>5.4031793602598004</v>
      </c>
      <c r="T25" s="1">
        <v>7</v>
      </c>
      <c r="U25" s="1">
        <v>0.61088648842978999</v>
      </c>
      <c r="V25" s="1">
        <v>6.0632093037963104</v>
      </c>
      <c r="W25" s="1">
        <v>8</v>
      </c>
      <c r="X25" s="1">
        <v>0.64015151628947697</v>
      </c>
      <c r="Y25" s="1">
        <v>-4.6901611552684498E-2</v>
      </c>
      <c r="Z25" s="1">
        <v>5.7730583379121403E-2</v>
      </c>
      <c r="AA25" s="1">
        <v>0.44329716561190102</v>
      </c>
    </row>
    <row r="26" spans="1:27" ht="15" hidden="1" x14ac:dyDescent="0.2">
      <c r="A26" s="5">
        <v>2</v>
      </c>
      <c r="B26" s="1" t="s">
        <v>31</v>
      </c>
      <c r="C26" s="1" t="s">
        <v>32</v>
      </c>
      <c r="D26" s="1" t="s">
        <v>230</v>
      </c>
      <c r="E26" s="1" t="s">
        <v>232</v>
      </c>
      <c r="F26" s="1">
        <v>13</v>
      </c>
      <c r="G26" s="1">
        <v>5.2428663966828402E-2</v>
      </c>
      <c r="H26" s="1">
        <v>8.1181981878972395E-2</v>
      </c>
      <c r="I26" s="1">
        <v>0.51839819641954998</v>
      </c>
      <c r="J26" s="1" t="s">
        <v>33</v>
      </c>
      <c r="K26" s="1">
        <v>7.9810579187179098E-2</v>
      </c>
      <c r="L26" s="1">
        <v>0.108659675176304</v>
      </c>
      <c r="M26" s="1">
        <v>0.462643792323575</v>
      </c>
      <c r="N26" s="1" t="s">
        <v>34</v>
      </c>
      <c r="O26" s="1">
        <v>6.6621078408006504E-2</v>
      </c>
      <c r="P26" s="1">
        <v>0.14892654351440501</v>
      </c>
      <c r="Q26" s="1">
        <v>0.66330897761415297</v>
      </c>
      <c r="R26" s="1" t="s">
        <v>35</v>
      </c>
      <c r="S26" s="1">
        <v>8.3425174119021204</v>
      </c>
      <c r="T26" s="1">
        <v>11</v>
      </c>
      <c r="U26" s="1">
        <v>0.68233267893428295</v>
      </c>
      <c r="V26" s="1">
        <v>8.3554386885020406</v>
      </c>
      <c r="W26" s="1">
        <v>12</v>
      </c>
      <c r="X26" s="1">
        <v>0.75677387760654202</v>
      </c>
      <c r="Y26" s="1">
        <v>-4.5364895013129498E-3</v>
      </c>
      <c r="Z26" s="1">
        <v>3.9908664834341301E-2</v>
      </c>
      <c r="AA26" s="1">
        <v>0.911546112096558</v>
      </c>
    </row>
    <row r="27" spans="1:27" ht="15" hidden="1" x14ac:dyDescent="0.2">
      <c r="A27" s="5">
        <v>9</v>
      </c>
      <c r="B27" s="1" t="s">
        <v>66</v>
      </c>
      <c r="C27" s="1" t="s">
        <v>67</v>
      </c>
      <c r="D27" s="1" t="s">
        <v>230</v>
      </c>
      <c r="E27" s="1" t="s">
        <v>239</v>
      </c>
      <c r="F27" s="1">
        <v>15</v>
      </c>
      <c r="G27" s="1">
        <v>-7.3582781233095404E-2</v>
      </c>
      <c r="H27" s="1">
        <v>0.119549710811494</v>
      </c>
      <c r="I27" s="1">
        <v>0.53822493253148995</v>
      </c>
      <c r="J27" s="1" t="s">
        <v>68</v>
      </c>
      <c r="K27" s="1">
        <v>0.110047774775692</v>
      </c>
      <c r="L27" s="1">
        <v>0.13447944014659599</v>
      </c>
      <c r="M27" s="1">
        <v>0.41317211461032999</v>
      </c>
      <c r="N27" s="1" t="s">
        <v>69</v>
      </c>
      <c r="O27" s="1">
        <v>0.37617555901163502</v>
      </c>
      <c r="P27" s="1">
        <v>0.232611607807645</v>
      </c>
      <c r="Q27" s="1">
        <v>0.12983476929127799</v>
      </c>
      <c r="R27" s="1" t="s">
        <v>70</v>
      </c>
      <c r="S27" s="1">
        <v>13.333880974348499</v>
      </c>
      <c r="T27" s="1">
        <v>13</v>
      </c>
      <c r="U27" s="1">
        <v>0.42236512469865201</v>
      </c>
      <c r="V27" s="1">
        <v>18.179338445296001</v>
      </c>
      <c r="W27" s="1">
        <v>14</v>
      </c>
      <c r="X27" s="1">
        <v>0.19873449311588101</v>
      </c>
      <c r="Y27" s="1">
        <v>-6.16410189869133E-2</v>
      </c>
      <c r="Z27" s="1">
        <v>2.8360182892920499E-2</v>
      </c>
      <c r="AA27" s="1">
        <v>4.8812467751444398E-2</v>
      </c>
    </row>
    <row r="28" spans="1:27" ht="15" hidden="1" x14ac:dyDescent="0.2">
      <c r="A28" s="5">
        <v>22</v>
      </c>
      <c r="B28" s="1" t="s">
        <v>131</v>
      </c>
      <c r="C28" s="1" t="s">
        <v>132</v>
      </c>
      <c r="D28" s="1" t="s">
        <v>230</v>
      </c>
      <c r="E28" s="1" t="s">
        <v>252</v>
      </c>
      <c r="F28" s="1">
        <v>12</v>
      </c>
      <c r="G28" s="1">
        <v>-5.9327842704853299E-2</v>
      </c>
      <c r="H28" s="1">
        <v>0.109503362311573</v>
      </c>
      <c r="I28" s="1">
        <v>0.58796308015411203</v>
      </c>
      <c r="J28" s="1" t="s">
        <v>133</v>
      </c>
      <c r="K28" s="1">
        <v>-2.9987248065537001E-2</v>
      </c>
      <c r="L28" s="1">
        <v>0.12417792584842299</v>
      </c>
      <c r="M28" s="1">
        <v>0.80917835685966499</v>
      </c>
      <c r="N28" s="1" t="s">
        <v>134</v>
      </c>
      <c r="O28" s="1">
        <v>0.25973060418974298</v>
      </c>
      <c r="P28" s="1">
        <v>0.22054266438478701</v>
      </c>
      <c r="Q28" s="1">
        <v>0.26618816169819698</v>
      </c>
      <c r="R28" s="1" t="s">
        <v>135</v>
      </c>
      <c r="S28" s="1">
        <v>16.844708336176701</v>
      </c>
      <c r="T28" s="1">
        <v>10</v>
      </c>
      <c r="U28" s="1">
        <v>7.7871593512645304E-2</v>
      </c>
      <c r="V28" s="1">
        <v>21.330908709477299</v>
      </c>
      <c r="W28" s="1">
        <v>11</v>
      </c>
      <c r="X28" s="1">
        <v>3.0100402286253301E-2</v>
      </c>
      <c r="Y28" s="1">
        <v>-8.6650081615210206E-2</v>
      </c>
      <c r="Z28" s="1">
        <v>5.30959493494573E-2</v>
      </c>
      <c r="AA28" s="1">
        <v>0.13374043743705599</v>
      </c>
    </row>
    <row r="29" spans="1:27" ht="15" hidden="1" x14ac:dyDescent="0.2">
      <c r="A29" s="5">
        <v>35</v>
      </c>
      <c r="B29" s="1" t="s">
        <v>195</v>
      </c>
      <c r="C29" s="1" t="s">
        <v>196</v>
      </c>
      <c r="D29" s="1" t="s">
        <v>230</v>
      </c>
      <c r="E29" s="1" t="s">
        <v>265</v>
      </c>
      <c r="F29" s="1">
        <v>10</v>
      </c>
      <c r="G29" s="1">
        <v>7.0491944591004205E-2</v>
      </c>
      <c r="H29" s="1">
        <v>0.138082848494404</v>
      </c>
      <c r="I29" s="1">
        <v>0.60969791535904105</v>
      </c>
      <c r="J29" s="1" t="s">
        <v>197</v>
      </c>
      <c r="K29" s="1">
        <v>9.7910958522799602E-2</v>
      </c>
      <c r="L29" s="1">
        <v>0.19985294417910601</v>
      </c>
      <c r="M29" s="1">
        <v>0.62419403623880698</v>
      </c>
      <c r="N29" s="1" t="s">
        <v>198</v>
      </c>
      <c r="O29" s="1">
        <v>-4.5296416762542403E-2</v>
      </c>
      <c r="P29" s="1">
        <v>0.309224447201216</v>
      </c>
      <c r="Q29" s="1">
        <v>0.88716339539463096</v>
      </c>
      <c r="R29" s="1" t="s">
        <v>199</v>
      </c>
      <c r="S29" s="1">
        <v>8.5526742340207704</v>
      </c>
      <c r="T29" s="1">
        <v>8</v>
      </c>
      <c r="U29" s="1">
        <v>0.38142368581123298</v>
      </c>
      <c r="V29" s="1">
        <v>8.7431843308406592</v>
      </c>
      <c r="W29" s="1">
        <v>9</v>
      </c>
      <c r="X29" s="1">
        <v>0.461310411257362</v>
      </c>
      <c r="Y29" s="1">
        <v>1.93847593059902E-2</v>
      </c>
      <c r="Z29" s="1">
        <v>4.5920582211132398E-2</v>
      </c>
      <c r="AA29" s="1">
        <v>0.68404128548114695</v>
      </c>
    </row>
    <row r="30" spans="1:27" ht="15" hidden="1" x14ac:dyDescent="0.2">
      <c r="A30" s="5">
        <v>4</v>
      </c>
      <c r="B30" s="1" t="s">
        <v>41</v>
      </c>
      <c r="C30" s="1" t="s">
        <v>42</v>
      </c>
      <c r="D30" s="1" t="s">
        <v>230</v>
      </c>
      <c r="E30" s="1" t="s">
        <v>234</v>
      </c>
      <c r="F30" s="1">
        <v>6</v>
      </c>
      <c r="G30" s="1">
        <v>8.9578085817108494E-2</v>
      </c>
      <c r="H30" s="1">
        <v>0.177882786328836</v>
      </c>
      <c r="I30" s="1">
        <v>0.61455705451765896</v>
      </c>
      <c r="J30" s="1" t="s">
        <v>43</v>
      </c>
      <c r="K30" s="1">
        <v>0.18983708938707</v>
      </c>
      <c r="L30" s="1">
        <v>0.230005777991416</v>
      </c>
      <c r="M30" s="1">
        <v>0.40916842043688501</v>
      </c>
      <c r="N30" s="1" t="s">
        <v>44</v>
      </c>
      <c r="O30" s="1">
        <v>0.26624639753392698</v>
      </c>
      <c r="P30" s="1">
        <v>0.316883996735698</v>
      </c>
      <c r="Q30" s="1">
        <v>0.448083181216819</v>
      </c>
      <c r="R30" s="1" t="s">
        <v>45</v>
      </c>
      <c r="S30" s="1">
        <v>3.2377932250216701</v>
      </c>
      <c r="T30" s="1">
        <v>4</v>
      </c>
      <c r="U30" s="1">
        <v>0.51884840776880103</v>
      </c>
      <c r="V30" s="1">
        <v>3.69162844954535</v>
      </c>
      <c r="W30" s="1">
        <v>5</v>
      </c>
      <c r="X30" s="1">
        <v>0.59461026558168495</v>
      </c>
      <c r="Y30" s="1">
        <v>-3.3969674583339798E-2</v>
      </c>
      <c r="Z30" s="1">
        <v>5.0424579606231902E-2</v>
      </c>
      <c r="AA30" s="1">
        <v>0.53744247040846105</v>
      </c>
    </row>
    <row r="31" spans="1:27" ht="15" hidden="1" x14ac:dyDescent="0.2">
      <c r="A31" s="5">
        <v>32</v>
      </c>
      <c r="B31" s="1" t="s">
        <v>181</v>
      </c>
      <c r="C31" s="1" t="s">
        <v>182</v>
      </c>
      <c r="D31" s="1" t="s">
        <v>230</v>
      </c>
      <c r="E31" s="1" t="s">
        <v>262</v>
      </c>
      <c r="F31" s="1">
        <v>47</v>
      </c>
      <c r="G31" s="1">
        <v>-2.41058988269355E-2</v>
      </c>
      <c r="H31" s="1">
        <v>4.8237293458702597E-2</v>
      </c>
      <c r="I31" s="1">
        <v>0.61726117375179401</v>
      </c>
      <c r="J31" s="1" t="s">
        <v>183</v>
      </c>
      <c r="K31" s="1">
        <v>-1.99201913217429E-2</v>
      </c>
      <c r="L31" s="1">
        <v>7.1810186887999394E-2</v>
      </c>
      <c r="M31" s="1">
        <v>0.781472495379961</v>
      </c>
      <c r="N31" s="1" t="s">
        <v>184</v>
      </c>
      <c r="O31" s="1">
        <v>-8.4215738355448697E-2</v>
      </c>
      <c r="P31" s="1">
        <v>8.5219048593489694E-2</v>
      </c>
      <c r="Q31" s="1">
        <v>0.32832569588307098</v>
      </c>
      <c r="R31" s="1" t="s">
        <v>185</v>
      </c>
      <c r="S31" s="1">
        <v>43.394258572932301</v>
      </c>
      <c r="T31" s="1">
        <v>45</v>
      </c>
      <c r="U31" s="1">
        <v>0.5401293304957</v>
      </c>
      <c r="V31" s="1">
        <v>44.126348449575602</v>
      </c>
      <c r="W31" s="1">
        <v>46</v>
      </c>
      <c r="X31" s="1">
        <v>0.55102241795874196</v>
      </c>
      <c r="Y31" s="1">
        <v>1.6840032469538201E-2</v>
      </c>
      <c r="Z31" s="1">
        <v>1.9681614622035999E-2</v>
      </c>
      <c r="AA31" s="1">
        <v>0.39673960678728798</v>
      </c>
    </row>
    <row r="32" spans="1:27" ht="15" hidden="1" x14ac:dyDescent="0.2">
      <c r="A32" s="5">
        <v>19</v>
      </c>
      <c r="B32" s="1" t="s">
        <v>116</v>
      </c>
      <c r="C32" s="1" t="s">
        <v>117</v>
      </c>
      <c r="D32" s="1" t="s">
        <v>230</v>
      </c>
      <c r="E32" s="1" t="s">
        <v>249</v>
      </c>
      <c r="F32" s="1">
        <v>14</v>
      </c>
      <c r="G32" s="1">
        <v>-5.7330824748665798E-2</v>
      </c>
      <c r="H32" s="1">
        <v>0.116114737819021</v>
      </c>
      <c r="I32" s="1">
        <v>0.62148777967608204</v>
      </c>
      <c r="J32" s="1" t="s">
        <v>118</v>
      </c>
      <c r="K32" s="1">
        <v>-9.9772305639183601E-2</v>
      </c>
      <c r="L32" s="1">
        <v>0.163551413104015</v>
      </c>
      <c r="M32" s="1">
        <v>0.54183773439093896</v>
      </c>
      <c r="N32" s="1" t="s">
        <v>119</v>
      </c>
      <c r="O32" s="1">
        <v>-5.2442660790482903E-2</v>
      </c>
      <c r="P32" s="1">
        <v>0.186394642465572</v>
      </c>
      <c r="Q32" s="1">
        <v>0.78323251048648801</v>
      </c>
      <c r="R32" s="1" t="s">
        <v>120</v>
      </c>
      <c r="S32" s="1">
        <v>12.322381983491301</v>
      </c>
      <c r="T32" s="1">
        <v>12</v>
      </c>
      <c r="U32" s="1">
        <v>0.42014837957435802</v>
      </c>
      <c r="V32" s="1">
        <v>12.323556063758399</v>
      </c>
      <c r="W32" s="1">
        <v>13</v>
      </c>
      <c r="X32" s="1">
        <v>0.50130745937101195</v>
      </c>
      <c r="Y32" s="1">
        <v>-1.0014495510912199E-3</v>
      </c>
      <c r="Z32" s="1">
        <v>2.96167154294327E-2</v>
      </c>
      <c r="AA32" s="1">
        <v>0.97358168075764395</v>
      </c>
    </row>
    <row r="33" spans="1:27" ht="15" hidden="1" x14ac:dyDescent="0.2">
      <c r="A33" s="5">
        <v>33</v>
      </c>
      <c r="B33" s="1" t="s">
        <v>186</v>
      </c>
      <c r="C33" s="1" t="s">
        <v>187</v>
      </c>
      <c r="D33" s="1" t="s">
        <v>230</v>
      </c>
      <c r="E33" s="1" t="s">
        <v>263</v>
      </c>
      <c r="F33" s="1">
        <v>19</v>
      </c>
      <c r="G33" s="1">
        <v>-5.8885243329808698E-2</v>
      </c>
      <c r="H33" s="1">
        <v>0.12021752924788801</v>
      </c>
      <c r="I33" s="1">
        <v>0.62425955119206999</v>
      </c>
      <c r="J33" s="1" t="s">
        <v>115</v>
      </c>
      <c r="K33" s="1">
        <v>-0.13421759409096301</v>
      </c>
      <c r="L33" s="1">
        <v>0.13810968230565801</v>
      </c>
      <c r="M33" s="1">
        <v>0.33114067123273699</v>
      </c>
      <c r="N33" s="1" t="s">
        <v>188</v>
      </c>
      <c r="O33" s="1">
        <v>-0.139815906577541</v>
      </c>
      <c r="P33" s="1">
        <v>0.24623497369654601</v>
      </c>
      <c r="Q33" s="1">
        <v>0.57758364010488095</v>
      </c>
      <c r="R33" s="1" t="s">
        <v>189</v>
      </c>
      <c r="S33" s="1">
        <v>29.194612463077799</v>
      </c>
      <c r="T33" s="1">
        <v>17</v>
      </c>
      <c r="U33" s="1">
        <v>3.2773239216681301E-2</v>
      </c>
      <c r="V33" s="1">
        <v>29.442052971903902</v>
      </c>
      <c r="W33" s="1">
        <v>18</v>
      </c>
      <c r="X33" s="1">
        <v>4.3237086973694799E-2</v>
      </c>
      <c r="Y33" s="1">
        <v>1.401118910532E-2</v>
      </c>
      <c r="Z33" s="1">
        <v>3.6911907707587503E-2</v>
      </c>
      <c r="AA33" s="1">
        <v>0.70895387826401002</v>
      </c>
    </row>
    <row r="34" spans="1:27" ht="15" hidden="1" x14ac:dyDescent="0.2">
      <c r="A34" s="5">
        <v>39</v>
      </c>
      <c r="B34" s="1" t="s">
        <v>215</v>
      </c>
      <c r="C34" s="1" t="s">
        <v>216</v>
      </c>
      <c r="D34" s="1" t="s">
        <v>230</v>
      </c>
      <c r="E34" s="1" t="s">
        <v>269</v>
      </c>
      <c r="F34" s="1">
        <v>5</v>
      </c>
      <c r="G34" s="1">
        <v>2.9850593980944699E-2</v>
      </c>
      <c r="H34" s="1">
        <v>7.4829883218155702E-2</v>
      </c>
      <c r="I34" s="1">
        <v>0.68995749928060901</v>
      </c>
      <c r="J34" s="1" t="s">
        <v>217</v>
      </c>
      <c r="K34" s="1">
        <v>2.9520218942002199E-2</v>
      </c>
      <c r="L34" s="1">
        <v>8.64158093615357E-2</v>
      </c>
      <c r="M34" s="1">
        <v>0.73264689890574997</v>
      </c>
      <c r="N34" s="1" t="s">
        <v>218</v>
      </c>
      <c r="O34" s="1">
        <v>-2.0126955519125699E-2</v>
      </c>
      <c r="P34" s="1">
        <v>0.114041490623673</v>
      </c>
      <c r="Q34" s="1">
        <v>0.87115245226146998</v>
      </c>
      <c r="R34" s="1" t="s">
        <v>219</v>
      </c>
      <c r="S34" s="1">
        <v>0.81818261896607503</v>
      </c>
      <c r="T34" s="1">
        <v>3</v>
      </c>
      <c r="U34" s="1">
        <v>0.84511322973314795</v>
      </c>
      <c r="V34" s="1">
        <v>1.1554459544809299</v>
      </c>
      <c r="W34" s="1">
        <v>4</v>
      </c>
      <c r="X34" s="1">
        <v>0.88537825074949905</v>
      </c>
      <c r="Y34" s="1">
        <v>2.9920098176254802E-2</v>
      </c>
      <c r="Z34" s="1">
        <v>5.1520307779920602E-2</v>
      </c>
      <c r="AA34" s="1">
        <v>0.60216306623464699</v>
      </c>
    </row>
    <row r="35" spans="1:27" ht="15" hidden="1" x14ac:dyDescent="0.2">
      <c r="A35" s="5">
        <v>41</v>
      </c>
      <c r="B35" s="1" t="s">
        <v>225</v>
      </c>
      <c r="C35" s="1" t="s">
        <v>226</v>
      </c>
      <c r="D35" s="1" t="s">
        <v>230</v>
      </c>
      <c r="E35" s="1" t="s">
        <v>271</v>
      </c>
      <c r="F35" s="1">
        <v>22</v>
      </c>
      <c r="G35" s="1">
        <v>2.28111847734629E-2</v>
      </c>
      <c r="H35" s="1">
        <v>6.4535764223521405E-2</v>
      </c>
      <c r="I35" s="1">
        <v>0.72373927256556603</v>
      </c>
      <c r="J35" s="1" t="s">
        <v>227</v>
      </c>
      <c r="K35" s="1">
        <v>9.2121865363372205E-2</v>
      </c>
      <c r="L35" s="1">
        <v>8.26176994230675E-2</v>
      </c>
      <c r="M35" s="1">
        <v>0.26483418458587898</v>
      </c>
      <c r="N35" s="1" t="s">
        <v>228</v>
      </c>
      <c r="O35" s="1">
        <v>8.2634044873189805E-3</v>
      </c>
      <c r="P35" s="1">
        <v>0.11000704518446699</v>
      </c>
      <c r="Q35" s="1">
        <v>0.94086787186577503</v>
      </c>
      <c r="R35" s="1" t="s">
        <v>229</v>
      </c>
      <c r="S35" s="1">
        <v>21.6609220082298</v>
      </c>
      <c r="T35" s="1">
        <v>20</v>
      </c>
      <c r="U35" s="1">
        <v>0.35918970692072899</v>
      </c>
      <c r="V35" s="1">
        <v>21.690557547691899</v>
      </c>
      <c r="W35" s="1">
        <v>21</v>
      </c>
      <c r="X35" s="1">
        <v>0.41752579913395699</v>
      </c>
      <c r="Y35" s="1">
        <v>3.87385925642981E-3</v>
      </c>
      <c r="Z35" s="1">
        <v>2.3418597962862001E-2</v>
      </c>
      <c r="AA35" s="1">
        <v>0.870275570195018</v>
      </c>
    </row>
    <row r="36" spans="1:27" ht="15" hidden="1" x14ac:dyDescent="0.2">
      <c r="A36" s="5">
        <v>13</v>
      </c>
      <c r="B36" s="1" t="s">
        <v>86</v>
      </c>
      <c r="C36" s="1" t="s">
        <v>87</v>
      </c>
      <c r="D36" s="1" t="s">
        <v>230</v>
      </c>
      <c r="E36" s="1" t="s">
        <v>243</v>
      </c>
      <c r="F36" s="1">
        <v>7</v>
      </c>
      <c r="G36" s="1">
        <v>-6.2713675372043504E-2</v>
      </c>
      <c r="H36" s="1">
        <v>0.20190620800385201</v>
      </c>
      <c r="I36" s="1">
        <v>0.75609867514680495</v>
      </c>
      <c r="J36" s="1" t="s">
        <v>88</v>
      </c>
      <c r="K36" s="1">
        <v>5.1892749711769201E-2</v>
      </c>
      <c r="L36" s="1">
        <v>0.23021697519235601</v>
      </c>
      <c r="M36" s="1">
        <v>0.82166188270402796</v>
      </c>
      <c r="N36" s="1" t="s">
        <v>89</v>
      </c>
      <c r="O36" s="1">
        <v>0.24968780008529801</v>
      </c>
      <c r="P36" s="1">
        <v>0.425366217550815</v>
      </c>
      <c r="Q36" s="1">
        <v>0.58270998205746705</v>
      </c>
      <c r="R36" s="1" t="s">
        <v>90</v>
      </c>
      <c r="S36" s="1">
        <v>7.6698552243140004</v>
      </c>
      <c r="T36" s="1">
        <v>5</v>
      </c>
      <c r="U36" s="1">
        <v>0.175393722832932</v>
      </c>
      <c r="V36" s="1">
        <v>8.75409454241513</v>
      </c>
      <c r="W36" s="1">
        <v>6</v>
      </c>
      <c r="X36" s="1">
        <v>0.18788721684106</v>
      </c>
      <c r="Y36" s="1">
        <v>-5.4638312870116397E-2</v>
      </c>
      <c r="Z36" s="1">
        <v>6.4989513446156999E-2</v>
      </c>
      <c r="AA36" s="1">
        <v>0.43884523495153399</v>
      </c>
    </row>
    <row r="37" spans="1:27" ht="15" hidden="1" x14ac:dyDescent="0.2">
      <c r="A37" s="5">
        <v>6</v>
      </c>
      <c r="B37" s="1" t="s">
        <v>51</v>
      </c>
      <c r="C37" s="1" t="s">
        <v>52</v>
      </c>
      <c r="D37" s="1" t="s">
        <v>230</v>
      </c>
      <c r="E37" s="1" t="s">
        <v>236</v>
      </c>
      <c r="F37" s="1">
        <v>11</v>
      </c>
      <c r="G37" s="1">
        <v>-1.82628396111717E-2</v>
      </c>
      <c r="H37" s="1">
        <v>7.61000631832702E-2</v>
      </c>
      <c r="I37" s="1">
        <v>0.81034223201225797</v>
      </c>
      <c r="J37" s="1" t="s">
        <v>53</v>
      </c>
      <c r="K37" s="1">
        <v>-2.0136867775314E-2</v>
      </c>
      <c r="L37" s="1">
        <v>8.9753187395060705E-2</v>
      </c>
      <c r="M37" s="1">
        <v>0.82247855671246195</v>
      </c>
      <c r="N37" s="1" t="s">
        <v>54</v>
      </c>
      <c r="O37" s="1">
        <v>-0.10045535895822801</v>
      </c>
      <c r="P37" s="1">
        <v>0.18127548758190201</v>
      </c>
      <c r="Q37" s="1">
        <v>0.59297059827896703</v>
      </c>
      <c r="R37" s="1" t="s">
        <v>55</v>
      </c>
      <c r="S37" s="1">
        <v>12.9560821723702</v>
      </c>
      <c r="T37" s="1">
        <v>9</v>
      </c>
      <c r="U37" s="1">
        <v>0.164603588093584</v>
      </c>
      <c r="V37" s="1">
        <v>13.321651848668299</v>
      </c>
      <c r="W37" s="1">
        <v>10</v>
      </c>
      <c r="X37" s="1">
        <v>0.20623974149517799</v>
      </c>
      <c r="Y37" s="1">
        <v>3.2416893942778198E-2</v>
      </c>
      <c r="Z37" s="1">
        <v>6.4328275671849594E-2</v>
      </c>
      <c r="AA37" s="1">
        <v>0.62641521358911301</v>
      </c>
    </row>
    <row r="38" spans="1:27" ht="15" hidden="1" x14ac:dyDescent="0.2">
      <c r="A38" s="5">
        <v>12</v>
      </c>
      <c r="B38" s="1" t="s">
        <v>81</v>
      </c>
      <c r="C38" s="1" t="s">
        <v>82</v>
      </c>
      <c r="D38" s="1" t="s">
        <v>230</v>
      </c>
      <c r="E38" s="1" t="s">
        <v>242</v>
      </c>
      <c r="F38" s="1">
        <v>8</v>
      </c>
      <c r="G38" s="1">
        <v>-1.50512580624011E-2</v>
      </c>
      <c r="H38" s="1">
        <v>7.7515477713967995E-2</v>
      </c>
      <c r="I38" s="1">
        <v>0.84604198693705801</v>
      </c>
      <c r="J38" s="1" t="s">
        <v>83</v>
      </c>
      <c r="K38" s="1">
        <v>-4.7510972962738499E-2</v>
      </c>
      <c r="L38" s="1">
        <v>9.3087603686705794E-2</v>
      </c>
      <c r="M38" s="1">
        <v>0.60977832965243495</v>
      </c>
      <c r="N38" s="1" t="s">
        <v>84</v>
      </c>
      <c r="O38" s="1">
        <v>-5.2364241120694301E-2</v>
      </c>
      <c r="P38" s="1">
        <v>0.12501739984478999</v>
      </c>
      <c r="Q38" s="1">
        <v>0.68990205348200695</v>
      </c>
      <c r="R38" s="1" t="s">
        <v>85</v>
      </c>
      <c r="S38" s="1">
        <v>6.5190249670757803</v>
      </c>
      <c r="T38" s="1">
        <v>6</v>
      </c>
      <c r="U38" s="1">
        <v>0.36762230194898099</v>
      </c>
      <c r="V38" s="1">
        <v>6.6852382265665398</v>
      </c>
      <c r="W38" s="1">
        <v>7</v>
      </c>
      <c r="X38" s="1">
        <v>0.46237158803984701</v>
      </c>
      <c r="Y38" s="1">
        <v>1.5193591556873101E-2</v>
      </c>
      <c r="Z38" s="1">
        <v>3.8845732136279003E-2</v>
      </c>
      <c r="AA38" s="1">
        <v>0.70921537997443895</v>
      </c>
    </row>
    <row r="39" spans="1:27" ht="15" hidden="1" x14ac:dyDescent="0.2">
      <c r="A39" s="5">
        <v>40</v>
      </c>
      <c r="B39" s="1" t="s">
        <v>220</v>
      </c>
      <c r="C39" s="1" t="s">
        <v>221</v>
      </c>
      <c r="D39" s="1" t="s">
        <v>230</v>
      </c>
      <c r="E39" s="1" t="s">
        <v>270</v>
      </c>
      <c r="F39" s="1">
        <v>27</v>
      </c>
      <c r="G39" s="1">
        <v>-1.0890234199468499E-2</v>
      </c>
      <c r="H39" s="1">
        <v>5.9781231235794097E-2</v>
      </c>
      <c r="I39" s="1">
        <v>0.85545079492143505</v>
      </c>
      <c r="J39" s="1" t="s">
        <v>222</v>
      </c>
      <c r="K39" s="1">
        <v>-4.5116782212992999E-3</v>
      </c>
      <c r="L39" s="1">
        <v>7.9370732666130206E-2</v>
      </c>
      <c r="M39" s="1">
        <v>0.95467018332286002</v>
      </c>
      <c r="N39" s="1" t="s">
        <v>223</v>
      </c>
      <c r="O39" s="1">
        <v>-8.5587585236655307E-3</v>
      </c>
      <c r="P39" s="1">
        <v>8.1164687168321398E-2</v>
      </c>
      <c r="Q39" s="1">
        <v>0.91686084064083195</v>
      </c>
      <c r="R39" s="1" t="s">
        <v>224</v>
      </c>
      <c r="S39" s="1">
        <v>13.788707409780899</v>
      </c>
      <c r="T39" s="1">
        <v>25</v>
      </c>
      <c r="U39" s="1">
        <v>0.96529158014397998</v>
      </c>
      <c r="V39" s="1">
        <v>13.7905109730329</v>
      </c>
      <c r="W39" s="1">
        <v>26</v>
      </c>
      <c r="X39" s="1">
        <v>0.97565833103726296</v>
      </c>
      <c r="Y39" s="1">
        <v>-8.3277063635526897E-4</v>
      </c>
      <c r="Z39" s="1">
        <v>1.9609192707641901E-2</v>
      </c>
      <c r="AA39" s="1">
        <v>0.96646269092314196</v>
      </c>
    </row>
    <row r="40" spans="1:27" ht="15" hidden="1" x14ac:dyDescent="0.2">
      <c r="A40" s="5">
        <v>26</v>
      </c>
      <c r="B40" s="1" t="s">
        <v>151</v>
      </c>
      <c r="C40" s="1" t="s">
        <v>152</v>
      </c>
      <c r="D40" s="1" t="s">
        <v>230</v>
      </c>
      <c r="E40" s="1" t="s">
        <v>256</v>
      </c>
      <c r="F40" s="1">
        <v>12</v>
      </c>
      <c r="G40" s="1">
        <v>-1.43536857253075E-2</v>
      </c>
      <c r="H40" s="1">
        <v>7.9152232284120397E-2</v>
      </c>
      <c r="I40" s="1">
        <v>0.85609853024403004</v>
      </c>
      <c r="J40" s="1" t="s">
        <v>153</v>
      </c>
      <c r="K40" s="1">
        <v>2.5517721669218198E-2</v>
      </c>
      <c r="L40" s="1">
        <v>0.104999576756738</v>
      </c>
      <c r="M40" s="1">
        <v>0.80798455863674601</v>
      </c>
      <c r="N40" s="1" t="s">
        <v>154</v>
      </c>
      <c r="O40" s="1">
        <v>1.87657379757297E-2</v>
      </c>
      <c r="P40" s="1">
        <v>0.17920980625868299</v>
      </c>
      <c r="Q40" s="1">
        <v>0.91867343838889803</v>
      </c>
      <c r="R40" s="1" t="s">
        <v>155</v>
      </c>
      <c r="S40" s="1">
        <v>11.6437015185106</v>
      </c>
      <c r="T40" s="1">
        <v>10</v>
      </c>
      <c r="U40" s="1">
        <v>0.30960961650101398</v>
      </c>
      <c r="V40" s="1">
        <v>11.694274666581601</v>
      </c>
      <c r="W40" s="1">
        <v>11</v>
      </c>
      <c r="X40" s="1">
        <v>0.38705676085945301</v>
      </c>
      <c r="Y40" s="1">
        <v>-1.2180901281192501E-2</v>
      </c>
      <c r="Z40" s="1">
        <v>5.8447368335950302E-2</v>
      </c>
      <c r="AA40" s="1">
        <v>0.83909399049813505</v>
      </c>
    </row>
    <row r="41" spans="1:27" ht="15" hidden="1" x14ac:dyDescent="0.2">
      <c r="A41" s="5">
        <v>36</v>
      </c>
      <c r="B41" s="1" t="s">
        <v>200</v>
      </c>
      <c r="C41" s="1" t="s">
        <v>201</v>
      </c>
      <c r="D41" s="1" t="s">
        <v>230</v>
      </c>
      <c r="E41" s="1" t="s">
        <v>266</v>
      </c>
      <c r="F41" s="1">
        <v>21</v>
      </c>
      <c r="G41" s="1">
        <v>1.27569175564172E-2</v>
      </c>
      <c r="H41" s="1">
        <v>7.1215652771099494E-2</v>
      </c>
      <c r="I41" s="1">
        <v>0.857834990475285</v>
      </c>
      <c r="J41" s="1" t="s">
        <v>202</v>
      </c>
      <c r="K41" s="1">
        <v>2.8647327177680398E-2</v>
      </c>
      <c r="L41" s="1">
        <v>9.4551440557761393E-2</v>
      </c>
      <c r="M41" s="1">
        <v>0.76190404171304604</v>
      </c>
      <c r="N41" s="1" t="s">
        <v>203</v>
      </c>
      <c r="O41" s="1">
        <v>0.19318153136545299</v>
      </c>
      <c r="P41" s="1">
        <v>0.12920112201843401</v>
      </c>
      <c r="Q41" s="1">
        <v>0.151286978333521</v>
      </c>
      <c r="R41" s="1" t="s">
        <v>204</v>
      </c>
      <c r="S41" s="1">
        <v>16.838063165008801</v>
      </c>
      <c r="T41" s="1">
        <v>19</v>
      </c>
      <c r="U41" s="1">
        <v>0.600837764097506</v>
      </c>
      <c r="V41" s="1">
        <v>19.639225794526201</v>
      </c>
      <c r="W41" s="1">
        <v>20</v>
      </c>
      <c r="X41" s="1">
        <v>0.48069146936534501</v>
      </c>
      <c r="Y41" s="1">
        <v>-5.0786218147322301E-2</v>
      </c>
      <c r="Z41" s="1">
        <v>3.0344271251215801E-2</v>
      </c>
      <c r="AA41" s="1">
        <v>0.110579888044332</v>
      </c>
    </row>
    <row r="42" spans="1:27" ht="15" hidden="1" x14ac:dyDescent="0.2">
      <c r="A42" s="5">
        <v>20</v>
      </c>
      <c r="B42" s="1" t="s">
        <v>121</v>
      </c>
      <c r="C42" s="1" t="s">
        <v>122</v>
      </c>
      <c r="D42" s="1" t="s">
        <v>230</v>
      </c>
      <c r="E42" s="1" t="s">
        <v>250</v>
      </c>
      <c r="F42" s="1">
        <v>9</v>
      </c>
      <c r="G42" s="1">
        <v>-1.5175798143271101E-3</v>
      </c>
      <c r="H42" s="1">
        <v>0.119751540990814</v>
      </c>
      <c r="I42" s="1">
        <v>0.98988888924319995</v>
      </c>
      <c r="J42" s="1" t="s">
        <v>123</v>
      </c>
      <c r="K42" s="1">
        <v>4.2024121687117902E-2</v>
      </c>
      <c r="L42" s="1">
        <v>0.15175079355402299</v>
      </c>
      <c r="M42" s="1">
        <v>0.78183499784442101</v>
      </c>
      <c r="N42" s="1" t="s">
        <v>124</v>
      </c>
      <c r="O42" s="1">
        <v>-8.0026371484846898E-2</v>
      </c>
      <c r="P42" s="1">
        <v>0.29118330859847202</v>
      </c>
      <c r="Q42" s="1">
        <v>0.79138038682797796</v>
      </c>
      <c r="R42" s="1" t="s">
        <v>125</v>
      </c>
      <c r="S42" s="1">
        <v>8.5466390901095401</v>
      </c>
      <c r="T42" s="1">
        <v>7</v>
      </c>
      <c r="U42" s="1">
        <v>0.28686357406261298</v>
      </c>
      <c r="V42" s="1">
        <v>8.6563297649277899</v>
      </c>
      <c r="W42" s="1">
        <v>8</v>
      </c>
      <c r="X42" s="1">
        <v>0.37211150986833302</v>
      </c>
      <c r="Y42" s="1">
        <v>1.7990114565038299E-2</v>
      </c>
      <c r="Z42" s="1">
        <v>6.0020241330428797E-2</v>
      </c>
      <c r="AA42" s="1">
        <v>0.77308457926429297</v>
      </c>
    </row>
  </sheetData>
  <autoFilter ref="A1:AA1" xr:uid="{BF9244AB-D13B-4078-872C-2D1E1CB0EFB0}"/>
  <sortState xmlns:xlrd2="http://schemas.microsoft.com/office/spreadsheetml/2017/richdata2" ref="A2:AA42">
    <sortCondition ref="I1:I42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19E2F-D434-4F87-B1F9-6804C97D904E}">
  <dimension ref="A1:AA212"/>
  <sheetViews>
    <sheetView workbookViewId="0">
      <selection activeCell="E10" sqref="E10"/>
    </sheetView>
  </sheetViews>
  <sheetFormatPr defaultRowHeight="14.25" x14ac:dyDescent="0.2"/>
  <cols>
    <col min="1" max="1" width="9" style="6"/>
    <col min="5" max="5" width="27.625" customWidth="1"/>
    <col min="18" max="18" width="14.375" customWidth="1"/>
  </cols>
  <sheetData>
    <row r="1" spans="1:27" s="4" customFormat="1" ht="15.75" x14ac:dyDescent="0.2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ht="15" x14ac:dyDescent="0.2">
      <c r="A2" s="5">
        <v>148</v>
      </c>
      <c r="B2" s="1" t="s">
        <v>969</v>
      </c>
      <c r="C2" s="1" t="s">
        <v>970</v>
      </c>
      <c r="D2" s="1" t="s">
        <v>1269</v>
      </c>
      <c r="E2" s="1" t="s">
        <v>4384</v>
      </c>
      <c r="F2" s="1">
        <v>14</v>
      </c>
      <c r="G2" s="1">
        <v>0.47006820782221098</v>
      </c>
      <c r="H2" s="1">
        <v>0.16219297326437801</v>
      </c>
      <c r="I2" s="1">
        <v>3.75307242785868E-3</v>
      </c>
      <c r="J2" s="1" t="s">
        <v>971</v>
      </c>
      <c r="K2" s="1">
        <v>0.38718341867400902</v>
      </c>
      <c r="L2" s="1">
        <v>0.21643751899340299</v>
      </c>
      <c r="M2" s="1">
        <v>7.3632156519130104E-2</v>
      </c>
      <c r="N2" s="1" t="s">
        <v>972</v>
      </c>
      <c r="O2" s="1">
        <v>0.817065018438769</v>
      </c>
      <c r="P2" s="1">
        <v>0.73128866359768996</v>
      </c>
      <c r="Q2" s="1">
        <v>0.285739203706108</v>
      </c>
      <c r="R2" s="1" t="s">
        <v>973</v>
      </c>
      <c r="S2" s="1">
        <v>11.9911145119198</v>
      </c>
      <c r="T2" s="1">
        <v>12</v>
      </c>
      <c r="U2" s="1">
        <v>0.446393512804038</v>
      </c>
      <c r="V2" s="1">
        <v>12.2279136068464</v>
      </c>
      <c r="W2" s="1">
        <v>13</v>
      </c>
      <c r="X2" s="1">
        <v>0.50904940282116695</v>
      </c>
      <c r="Y2" s="1">
        <v>-3.4293165012022897E-2</v>
      </c>
      <c r="Z2" s="1">
        <v>7.0472154669358203E-2</v>
      </c>
      <c r="AA2" s="1">
        <v>0.63529402265927803</v>
      </c>
    </row>
    <row r="3" spans="1:27" ht="15" hidden="1" x14ac:dyDescent="0.2">
      <c r="A3" s="5">
        <v>109</v>
      </c>
      <c r="B3" s="1" t="s">
        <v>800</v>
      </c>
      <c r="C3" s="1" t="s">
        <v>801</v>
      </c>
      <c r="D3" s="1" t="s">
        <v>1269</v>
      </c>
      <c r="E3" s="1" t="s">
        <v>4385</v>
      </c>
      <c r="F3" s="1">
        <v>13</v>
      </c>
      <c r="G3" s="1">
        <v>0.47557557715269699</v>
      </c>
      <c r="H3" s="1">
        <v>0.177735836842005</v>
      </c>
      <c r="I3" s="1">
        <v>7.4563602680743904E-3</v>
      </c>
      <c r="J3" s="1" t="s">
        <v>802</v>
      </c>
      <c r="K3" s="1">
        <v>0.43026296020699001</v>
      </c>
      <c r="L3" s="1">
        <v>0.234182969337034</v>
      </c>
      <c r="M3" s="1">
        <v>6.6166507858402404E-2</v>
      </c>
      <c r="N3" s="1" t="s">
        <v>803</v>
      </c>
      <c r="O3" s="1">
        <v>1.05385281880841</v>
      </c>
      <c r="P3" s="1">
        <v>0.77424412065357195</v>
      </c>
      <c r="Q3" s="1">
        <v>0.200701751507252</v>
      </c>
      <c r="R3" s="1" t="s">
        <v>804</v>
      </c>
      <c r="S3" s="1">
        <v>12.6211604951952</v>
      </c>
      <c r="T3" s="1">
        <v>11</v>
      </c>
      <c r="U3" s="1">
        <v>0.31880527783905399</v>
      </c>
      <c r="V3" s="1">
        <v>13.298162455049001</v>
      </c>
      <c r="W3" s="1">
        <v>12</v>
      </c>
      <c r="X3" s="1">
        <v>0.347746617022058</v>
      </c>
      <c r="Y3" s="1">
        <v>-5.6431536331012597E-2</v>
      </c>
      <c r="Z3" s="1">
        <v>7.3464954360115103E-2</v>
      </c>
      <c r="AA3" s="1">
        <v>0.45857593096608501</v>
      </c>
    </row>
    <row r="4" spans="1:27" ht="15" x14ac:dyDescent="0.2">
      <c r="A4" s="5">
        <v>115</v>
      </c>
      <c r="B4" s="1" t="s">
        <v>824</v>
      </c>
      <c r="C4" s="1" t="s">
        <v>825</v>
      </c>
      <c r="D4" s="1" t="s">
        <v>1269</v>
      </c>
      <c r="E4" s="1" t="s">
        <v>4386</v>
      </c>
      <c r="F4" s="1">
        <v>13</v>
      </c>
      <c r="G4" s="1">
        <v>-0.61259271288260797</v>
      </c>
      <c r="H4" s="1">
        <v>0.240353084491746</v>
      </c>
      <c r="I4" s="1">
        <v>1.08119069227679E-2</v>
      </c>
      <c r="J4" s="1" t="s">
        <v>826</v>
      </c>
      <c r="K4" s="1">
        <v>-0.57577892402576103</v>
      </c>
      <c r="L4" s="1">
        <v>0.32188160707520302</v>
      </c>
      <c r="M4" s="1">
        <v>7.3648479799547403E-2</v>
      </c>
      <c r="N4" s="1" t="s">
        <v>827</v>
      </c>
      <c r="O4" s="1">
        <v>-0.37437023359527399</v>
      </c>
      <c r="P4" s="1">
        <v>0.99290201750919704</v>
      </c>
      <c r="Q4" s="1">
        <v>0.71331171165231999</v>
      </c>
      <c r="R4" s="1" t="s">
        <v>828</v>
      </c>
      <c r="S4" s="1">
        <v>7.2635978344242602</v>
      </c>
      <c r="T4" s="1">
        <v>11</v>
      </c>
      <c r="U4" s="1">
        <v>0.77735269317028299</v>
      </c>
      <c r="V4" s="1">
        <v>7.32474520905647</v>
      </c>
      <c r="W4" s="1">
        <v>12</v>
      </c>
      <c r="X4" s="1">
        <v>0.83542824071547295</v>
      </c>
      <c r="Y4" s="1">
        <v>-1.46834689015766E-2</v>
      </c>
      <c r="Z4" s="1">
        <v>5.9379940776789999E-2</v>
      </c>
      <c r="AA4" s="1">
        <v>0.80924624226303798</v>
      </c>
    </row>
    <row r="5" spans="1:27" ht="15" x14ac:dyDescent="0.2">
      <c r="A5" s="5">
        <v>191</v>
      </c>
      <c r="B5" s="1" t="s">
        <v>1166</v>
      </c>
      <c r="C5" s="1" t="s">
        <v>1167</v>
      </c>
      <c r="D5" s="1" t="s">
        <v>1269</v>
      </c>
      <c r="E5" s="1" t="s">
        <v>4387</v>
      </c>
      <c r="F5" s="1">
        <v>6</v>
      </c>
      <c r="G5" s="1">
        <v>0.62729474422045695</v>
      </c>
      <c r="H5" s="1">
        <v>0.24797724986120501</v>
      </c>
      <c r="I5" s="1">
        <v>1.1417754684842799E-2</v>
      </c>
      <c r="J5" s="1" t="s">
        <v>1168</v>
      </c>
      <c r="K5" s="1">
        <v>0.70759610143179497</v>
      </c>
      <c r="L5" s="1">
        <v>0.30320331005578799</v>
      </c>
      <c r="M5" s="1">
        <v>1.9609615231160601E-2</v>
      </c>
      <c r="N5" s="1" t="s">
        <v>1169</v>
      </c>
      <c r="O5" s="1">
        <v>0.82209919045760904</v>
      </c>
      <c r="P5" s="1">
        <v>0.41368602828805601</v>
      </c>
      <c r="Q5" s="1">
        <v>0.117819962026518</v>
      </c>
      <c r="R5" s="1" t="s">
        <v>1170</v>
      </c>
      <c r="S5" s="1">
        <v>2.4316238282062899</v>
      </c>
      <c r="T5" s="1">
        <v>4</v>
      </c>
      <c r="U5" s="1">
        <v>0.656920005508422</v>
      </c>
      <c r="V5" s="1">
        <v>2.7777346527818101</v>
      </c>
      <c r="W5" s="1">
        <v>5</v>
      </c>
      <c r="X5" s="1">
        <v>0.73420599362795003</v>
      </c>
      <c r="Y5" s="1">
        <v>-2.3692301764602599E-2</v>
      </c>
      <c r="Z5" s="1">
        <v>4.0271672324505202E-2</v>
      </c>
      <c r="AA5" s="1">
        <v>0.587936593661325</v>
      </c>
    </row>
    <row r="6" spans="1:27" ht="15" hidden="1" x14ac:dyDescent="0.2">
      <c r="A6" s="5">
        <v>143</v>
      </c>
      <c r="B6" s="1" t="s">
        <v>944</v>
      </c>
      <c r="C6" s="1" t="s">
        <v>945</v>
      </c>
      <c r="D6" s="1" t="s">
        <v>1269</v>
      </c>
      <c r="E6" s="1" t="s">
        <v>1408</v>
      </c>
      <c r="F6" s="1">
        <v>10</v>
      </c>
      <c r="G6" s="1">
        <v>-0.55773492672590397</v>
      </c>
      <c r="H6" s="1">
        <v>0.22648437872791699</v>
      </c>
      <c r="I6" s="1">
        <v>1.3794305124244699E-2</v>
      </c>
      <c r="J6" s="1" t="s">
        <v>946</v>
      </c>
      <c r="K6" s="1">
        <v>-0.60662305549519202</v>
      </c>
      <c r="L6" s="1">
        <v>0.28100778250396102</v>
      </c>
      <c r="M6" s="1">
        <v>3.0870256634156702E-2</v>
      </c>
      <c r="N6" s="1" t="s">
        <v>947</v>
      </c>
      <c r="O6" s="1">
        <v>1.3288267127952299E-2</v>
      </c>
      <c r="P6" s="1">
        <v>0.54095904209023404</v>
      </c>
      <c r="Q6" s="1">
        <v>0.98100418629177599</v>
      </c>
      <c r="R6" s="1" t="s">
        <v>948</v>
      </c>
      <c r="S6" s="1">
        <v>11.120852165366401</v>
      </c>
      <c r="T6" s="1">
        <v>8</v>
      </c>
      <c r="U6" s="1">
        <v>0.19494513553696399</v>
      </c>
      <c r="V6" s="1">
        <v>12.9845263270186</v>
      </c>
      <c r="W6" s="1">
        <v>9</v>
      </c>
      <c r="X6" s="1">
        <v>0.16330768042618099</v>
      </c>
      <c r="Y6" s="1">
        <v>-6.2097921280218502E-2</v>
      </c>
      <c r="Z6" s="1">
        <v>5.3631026650303899E-2</v>
      </c>
      <c r="AA6" s="1">
        <v>0.28031292232397997</v>
      </c>
    </row>
    <row r="7" spans="1:27" ht="15" hidden="1" x14ac:dyDescent="0.2">
      <c r="A7" s="5">
        <v>83</v>
      </c>
      <c r="B7" s="1" t="s">
        <v>680</v>
      </c>
      <c r="C7" s="1" t="s">
        <v>681</v>
      </c>
      <c r="D7" s="1" t="s">
        <v>1269</v>
      </c>
      <c r="E7" s="1" t="s">
        <v>1352</v>
      </c>
      <c r="F7" s="1">
        <v>12</v>
      </c>
      <c r="G7" s="1">
        <v>0.36748623497640898</v>
      </c>
      <c r="H7" s="1">
        <v>0.174394858575039</v>
      </c>
      <c r="I7" s="1">
        <v>3.50995568555455E-2</v>
      </c>
      <c r="J7" s="1" t="s">
        <v>682</v>
      </c>
      <c r="K7" s="1">
        <v>0.27793971257327699</v>
      </c>
      <c r="L7" s="1">
        <v>0.230341240828421</v>
      </c>
      <c r="M7" s="1">
        <v>0.227569547704256</v>
      </c>
      <c r="N7" s="1" t="s">
        <v>683</v>
      </c>
      <c r="O7" s="1">
        <v>0.65935966644716304</v>
      </c>
      <c r="P7" s="1">
        <v>0.67873238541742598</v>
      </c>
      <c r="Q7" s="1">
        <v>0.35423131609124803</v>
      </c>
      <c r="R7" s="1" t="s">
        <v>684</v>
      </c>
      <c r="S7" s="1">
        <v>10.9290431316774</v>
      </c>
      <c r="T7" s="1">
        <v>10</v>
      </c>
      <c r="U7" s="1">
        <v>0.36307288639075203</v>
      </c>
      <c r="V7" s="1">
        <v>11.1466404461748</v>
      </c>
      <c r="W7" s="1">
        <v>11</v>
      </c>
      <c r="X7" s="1">
        <v>0.43106129046449199</v>
      </c>
      <c r="Y7" s="1">
        <v>-2.8986391579167801E-2</v>
      </c>
      <c r="Z7" s="1">
        <v>6.49618611950704E-2</v>
      </c>
      <c r="AA7" s="1">
        <v>0.66495464592030396</v>
      </c>
    </row>
    <row r="8" spans="1:27" ht="15" x14ac:dyDescent="0.2">
      <c r="A8" s="5">
        <v>178</v>
      </c>
      <c r="B8" s="1" t="s">
        <v>1106</v>
      </c>
      <c r="C8" s="1" t="s">
        <v>1107</v>
      </c>
      <c r="D8" s="1" t="s">
        <v>1269</v>
      </c>
      <c r="E8" s="1" t="s">
        <v>4388</v>
      </c>
      <c r="F8" s="1">
        <v>11</v>
      </c>
      <c r="G8" s="1">
        <v>0.52721691580621599</v>
      </c>
      <c r="H8" s="1">
        <v>0.26401652573802797</v>
      </c>
      <c r="I8" s="1">
        <v>4.5835094270548403E-2</v>
      </c>
      <c r="J8" s="1" t="s">
        <v>1108</v>
      </c>
      <c r="K8" s="1">
        <v>0.57148669441023603</v>
      </c>
      <c r="L8" s="1">
        <v>0.354631574089044</v>
      </c>
      <c r="M8" s="1">
        <v>0.10707206901312701</v>
      </c>
      <c r="N8" s="1" t="s">
        <v>1109</v>
      </c>
      <c r="O8" s="1">
        <v>1.0921040685668399</v>
      </c>
      <c r="P8" s="1">
        <v>1.35347895793766</v>
      </c>
      <c r="Q8" s="1">
        <v>0.44053300437019899</v>
      </c>
      <c r="R8" s="1" t="s">
        <v>1110</v>
      </c>
      <c r="S8" s="1">
        <v>5.5985361909220304</v>
      </c>
      <c r="T8" s="1">
        <v>9</v>
      </c>
      <c r="U8" s="1">
        <v>0.77932825585722698</v>
      </c>
      <c r="V8" s="1">
        <v>5.7796151792756003</v>
      </c>
      <c r="W8" s="1">
        <v>10</v>
      </c>
      <c r="X8" s="1">
        <v>0.83342660865820895</v>
      </c>
      <c r="Y8" s="1">
        <v>-3.6979462924032099E-2</v>
      </c>
      <c r="Z8" s="1">
        <v>8.6901359278594895E-2</v>
      </c>
      <c r="AA8" s="1">
        <v>0.68044218498518805</v>
      </c>
    </row>
    <row r="9" spans="1:27" ht="15" hidden="1" x14ac:dyDescent="0.2">
      <c r="A9" s="5">
        <v>86</v>
      </c>
      <c r="B9" s="1" t="s">
        <v>695</v>
      </c>
      <c r="C9" s="1" t="s">
        <v>696</v>
      </c>
      <c r="D9" s="1" t="s">
        <v>1269</v>
      </c>
      <c r="E9" s="1" t="s">
        <v>1355</v>
      </c>
      <c r="F9" s="1">
        <v>10</v>
      </c>
      <c r="G9" s="1">
        <v>0.43078122658332002</v>
      </c>
      <c r="H9" s="1">
        <v>0.21922699139023699</v>
      </c>
      <c r="I9" s="1">
        <v>4.9414138025977501E-2</v>
      </c>
      <c r="J9" s="1" t="s">
        <v>697</v>
      </c>
      <c r="K9" s="1">
        <v>0.338204153889333</v>
      </c>
      <c r="L9" s="1">
        <v>0.28864403959072299</v>
      </c>
      <c r="M9" s="1">
        <v>0.24131761668002799</v>
      </c>
      <c r="N9" s="1" t="s">
        <v>698</v>
      </c>
      <c r="O9" s="1">
        <v>1.0594039774281101</v>
      </c>
      <c r="P9" s="1">
        <v>0.59994991241458495</v>
      </c>
      <c r="Q9" s="1">
        <v>0.115418904473052</v>
      </c>
      <c r="R9" s="1" t="s">
        <v>699</v>
      </c>
      <c r="S9" s="1">
        <v>8.91704016875088</v>
      </c>
      <c r="T9" s="1">
        <v>8</v>
      </c>
      <c r="U9" s="1">
        <v>0.34934266362606298</v>
      </c>
      <c r="V9" s="1">
        <v>10.3232115773573</v>
      </c>
      <c r="W9" s="1">
        <v>9</v>
      </c>
      <c r="X9" s="1">
        <v>0.32495861836718098</v>
      </c>
      <c r="Y9" s="1">
        <v>-5.8149856550440998E-2</v>
      </c>
      <c r="Z9" s="1">
        <v>5.17719930364463E-2</v>
      </c>
      <c r="AA9" s="1">
        <v>0.29392972768984099</v>
      </c>
    </row>
    <row r="10" spans="1:27" ht="15" x14ac:dyDescent="0.2">
      <c r="A10" s="5">
        <v>106</v>
      </c>
      <c r="B10" s="1" t="s">
        <v>789</v>
      </c>
      <c r="C10" s="1" t="s">
        <v>790</v>
      </c>
      <c r="D10" s="1" t="s">
        <v>1269</v>
      </c>
      <c r="E10" s="1" t="s">
        <v>4389</v>
      </c>
      <c r="F10" s="1">
        <v>10</v>
      </c>
      <c r="G10" s="1">
        <v>0.43078122658332002</v>
      </c>
      <c r="H10" s="1">
        <v>0.21922699139023699</v>
      </c>
      <c r="I10" s="1">
        <v>4.9414138025977501E-2</v>
      </c>
      <c r="J10" s="1" t="s">
        <v>697</v>
      </c>
      <c r="K10" s="1">
        <v>0.338204153889333</v>
      </c>
      <c r="L10" s="1">
        <v>0.29037183174845299</v>
      </c>
      <c r="M10" s="1">
        <v>0.24412917956461699</v>
      </c>
      <c r="N10" s="1" t="s">
        <v>791</v>
      </c>
      <c r="O10" s="1">
        <v>1.0594039774281101</v>
      </c>
      <c r="P10" s="1">
        <v>0.59994991241458495</v>
      </c>
      <c r="Q10" s="1">
        <v>0.115418904473052</v>
      </c>
      <c r="R10" s="1" t="s">
        <v>699</v>
      </c>
      <c r="S10" s="1">
        <v>8.91704016875088</v>
      </c>
      <c r="T10" s="1">
        <v>8</v>
      </c>
      <c r="U10" s="1">
        <v>0.34934266362606298</v>
      </c>
      <c r="V10" s="1">
        <v>10.3232115773573</v>
      </c>
      <c r="W10" s="1">
        <v>9</v>
      </c>
      <c r="X10" s="1">
        <v>0.32495861836718098</v>
      </c>
      <c r="Y10" s="1">
        <v>-5.8149856550440998E-2</v>
      </c>
      <c r="Z10" s="1">
        <v>5.17719930364463E-2</v>
      </c>
      <c r="AA10" s="1">
        <v>0.29392972768984099</v>
      </c>
    </row>
    <row r="11" spans="1:27" ht="15" hidden="1" x14ac:dyDescent="0.2">
      <c r="A11" s="5">
        <v>153</v>
      </c>
      <c r="B11" s="1" t="s">
        <v>991</v>
      </c>
      <c r="C11" s="1" t="s">
        <v>992</v>
      </c>
      <c r="D11" s="1" t="s">
        <v>1269</v>
      </c>
      <c r="E11" s="1" t="s">
        <v>1417</v>
      </c>
      <c r="F11" s="1">
        <v>10</v>
      </c>
      <c r="G11" s="1">
        <v>0.43078122658332002</v>
      </c>
      <c r="H11" s="1">
        <v>0.21922699139023699</v>
      </c>
      <c r="I11" s="1">
        <v>4.9414138025977501E-2</v>
      </c>
      <c r="J11" s="1" t="s">
        <v>697</v>
      </c>
      <c r="K11" s="1">
        <v>0.338204153889333</v>
      </c>
      <c r="L11" s="1">
        <v>0.30223920998342102</v>
      </c>
      <c r="M11" s="1">
        <v>0.26314228748451701</v>
      </c>
      <c r="N11" s="1" t="s">
        <v>993</v>
      </c>
      <c r="O11" s="1">
        <v>1.0594039774281101</v>
      </c>
      <c r="P11" s="1">
        <v>0.59994991241458495</v>
      </c>
      <c r="Q11" s="1">
        <v>0.115418904473052</v>
      </c>
      <c r="R11" s="1" t="s">
        <v>699</v>
      </c>
      <c r="S11" s="1">
        <v>8.91704016875088</v>
      </c>
      <c r="T11" s="1">
        <v>8</v>
      </c>
      <c r="U11" s="1">
        <v>0.34934266362606298</v>
      </c>
      <c r="V11" s="1">
        <v>10.3232115773573</v>
      </c>
      <c r="W11" s="1">
        <v>9</v>
      </c>
      <c r="X11" s="1">
        <v>0.32495861836718098</v>
      </c>
      <c r="Y11" s="1">
        <v>-5.8149856550440998E-2</v>
      </c>
      <c r="Z11" s="1">
        <v>5.17719930364463E-2</v>
      </c>
      <c r="AA11" s="1">
        <v>0.29392972768984099</v>
      </c>
    </row>
    <row r="12" spans="1:27" ht="15" x14ac:dyDescent="0.2">
      <c r="A12" s="5">
        <v>137</v>
      </c>
      <c r="B12" s="1" t="s">
        <v>919</v>
      </c>
      <c r="C12" s="1" t="s">
        <v>920</v>
      </c>
      <c r="D12" s="1" t="s">
        <v>1269</v>
      </c>
      <c r="E12" s="1" t="s">
        <v>4390</v>
      </c>
      <c r="F12" s="1">
        <v>8</v>
      </c>
      <c r="G12" s="1">
        <v>-0.51792592611167099</v>
      </c>
      <c r="H12" s="1">
        <v>0.26399553842624701</v>
      </c>
      <c r="I12" s="1">
        <v>4.9777180612452399E-2</v>
      </c>
      <c r="J12" s="1" t="s">
        <v>921</v>
      </c>
      <c r="K12" s="1">
        <v>-0.57071992830677198</v>
      </c>
      <c r="L12" s="1">
        <v>0.33925765057170798</v>
      </c>
      <c r="M12" s="1">
        <v>9.2518232234523406E-2</v>
      </c>
      <c r="N12" s="1" t="s">
        <v>922</v>
      </c>
      <c r="O12" s="1">
        <v>-1.2329208492045201</v>
      </c>
      <c r="P12" s="1">
        <v>0.77721966968170897</v>
      </c>
      <c r="Q12" s="1">
        <v>0.163761803151799</v>
      </c>
      <c r="R12" s="1" t="s">
        <v>923</v>
      </c>
      <c r="S12" s="1">
        <v>1.88853431213916</v>
      </c>
      <c r="T12" s="1">
        <v>6</v>
      </c>
      <c r="U12" s="1">
        <v>0.929659185541032</v>
      </c>
      <c r="V12" s="1">
        <v>2.8451959189764402</v>
      </c>
      <c r="W12" s="1">
        <v>7</v>
      </c>
      <c r="X12" s="1">
        <v>0.89894399425883398</v>
      </c>
      <c r="Y12" s="1">
        <v>5.3084457537736301E-2</v>
      </c>
      <c r="Z12" s="1">
        <v>5.4273547721701398E-2</v>
      </c>
      <c r="AA12" s="1">
        <v>0.36580275011055502</v>
      </c>
    </row>
    <row r="13" spans="1:27" ht="15" hidden="1" x14ac:dyDescent="0.2">
      <c r="A13" s="5">
        <v>120</v>
      </c>
      <c r="B13" s="1" t="s">
        <v>849</v>
      </c>
      <c r="C13" s="1" t="s">
        <v>850</v>
      </c>
      <c r="D13" s="1" t="s">
        <v>1269</v>
      </c>
      <c r="E13" s="1" t="s">
        <v>1386</v>
      </c>
      <c r="F13" s="1">
        <v>9</v>
      </c>
      <c r="G13" s="1">
        <v>0.28497923866902702</v>
      </c>
      <c r="H13" s="1">
        <v>0.14657950802448499</v>
      </c>
      <c r="I13" s="1">
        <v>5.1871864803609002E-2</v>
      </c>
      <c r="J13" s="1" t="s">
        <v>851</v>
      </c>
      <c r="K13" s="1">
        <v>0.21007494661131201</v>
      </c>
      <c r="L13" s="1">
        <v>0.20659745940449201</v>
      </c>
      <c r="M13" s="1">
        <v>0.30923326711052701</v>
      </c>
      <c r="N13" s="1" t="s">
        <v>852</v>
      </c>
      <c r="O13" s="1">
        <v>-0.35784108302816298</v>
      </c>
      <c r="P13" s="1">
        <v>0.54614877244159998</v>
      </c>
      <c r="Q13" s="1">
        <v>0.53326616908482205</v>
      </c>
      <c r="R13" s="1" t="s">
        <v>853</v>
      </c>
      <c r="S13" s="1">
        <v>5.79525192616443</v>
      </c>
      <c r="T13" s="1">
        <v>7</v>
      </c>
      <c r="U13" s="1">
        <v>0.56384997796219505</v>
      </c>
      <c r="V13" s="1">
        <v>7.28812953247804</v>
      </c>
      <c r="W13" s="1">
        <v>8</v>
      </c>
      <c r="X13" s="1">
        <v>0.50588869050889196</v>
      </c>
      <c r="Y13" s="1">
        <v>9.8058539245719306E-2</v>
      </c>
      <c r="Z13" s="1">
        <v>8.0255225179098902E-2</v>
      </c>
      <c r="AA13" s="1">
        <v>0.26131545637390402</v>
      </c>
    </row>
    <row r="14" spans="1:27" ht="15" hidden="1" x14ac:dyDescent="0.2">
      <c r="A14" s="5">
        <v>4</v>
      </c>
      <c r="B14" s="1" t="s">
        <v>287</v>
      </c>
      <c r="C14" s="1" t="s">
        <v>288</v>
      </c>
      <c r="D14" s="1" t="s">
        <v>1269</v>
      </c>
      <c r="E14" s="1" t="s">
        <v>1273</v>
      </c>
      <c r="F14" s="1">
        <v>9</v>
      </c>
      <c r="G14" s="1">
        <v>0.41909093901002498</v>
      </c>
      <c r="H14" s="1">
        <v>0.22301706414285</v>
      </c>
      <c r="I14" s="1">
        <v>6.02188592292663E-2</v>
      </c>
      <c r="J14" s="1" t="s">
        <v>289</v>
      </c>
      <c r="K14" s="1">
        <v>0.259353142319801</v>
      </c>
      <c r="L14" s="1">
        <v>0.31360140547611798</v>
      </c>
      <c r="M14" s="1">
        <v>0.40822842228934603</v>
      </c>
      <c r="N14" s="1" t="s">
        <v>290</v>
      </c>
      <c r="O14" s="1">
        <v>0.112053005737836</v>
      </c>
      <c r="P14" s="1">
        <v>0.43325709502965098</v>
      </c>
      <c r="Q14" s="1">
        <v>0.80336114057295804</v>
      </c>
      <c r="R14" s="1" t="s">
        <v>291</v>
      </c>
      <c r="S14" s="1">
        <v>5.45915546737114</v>
      </c>
      <c r="T14" s="1">
        <v>7</v>
      </c>
      <c r="U14" s="1">
        <v>0.604114959496454</v>
      </c>
      <c r="V14" s="1">
        <v>6.1424113071085298</v>
      </c>
      <c r="W14" s="1">
        <v>8</v>
      </c>
      <c r="X14" s="1">
        <v>0.63128328541150902</v>
      </c>
      <c r="Y14" s="1">
        <v>3.7090863166117698E-2</v>
      </c>
      <c r="Z14" s="1">
        <v>4.48719831656487E-2</v>
      </c>
      <c r="AA14" s="1">
        <v>0.43573371234778202</v>
      </c>
    </row>
    <row r="15" spans="1:27" ht="15" hidden="1" x14ac:dyDescent="0.2">
      <c r="A15" s="5">
        <v>179</v>
      </c>
      <c r="B15" s="1" t="s">
        <v>1111</v>
      </c>
      <c r="C15" s="1" t="s">
        <v>1112</v>
      </c>
      <c r="D15" s="1" t="s">
        <v>1269</v>
      </c>
      <c r="E15" s="1" t="s">
        <v>1442</v>
      </c>
      <c r="F15" s="1">
        <v>12</v>
      </c>
      <c r="G15" s="1">
        <v>0.48007871222319698</v>
      </c>
      <c r="H15" s="1">
        <v>0.25706261394664198</v>
      </c>
      <c r="I15" s="1">
        <v>6.1824046598292E-2</v>
      </c>
      <c r="J15" s="1" t="s">
        <v>1113</v>
      </c>
      <c r="K15" s="1">
        <v>9.6676448989019503E-2</v>
      </c>
      <c r="L15" s="1">
        <v>0.35960390080877003</v>
      </c>
      <c r="M15" s="1">
        <v>0.788051662852712</v>
      </c>
      <c r="N15" s="1" t="s">
        <v>1114</v>
      </c>
      <c r="O15" s="1">
        <v>2.1852278855646698</v>
      </c>
      <c r="P15" s="1">
        <v>1.27668259157358</v>
      </c>
      <c r="Q15" s="1">
        <v>0.117745032582149</v>
      </c>
      <c r="R15" s="1" t="s">
        <v>1115</v>
      </c>
      <c r="S15" s="1">
        <v>9.3244238989680994</v>
      </c>
      <c r="T15" s="1">
        <v>10</v>
      </c>
      <c r="U15" s="1">
        <v>0.50161614680466504</v>
      </c>
      <c r="V15" s="1">
        <v>11.1823738534244</v>
      </c>
      <c r="W15" s="1">
        <v>11</v>
      </c>
      <c r="X15" s="1">
        <v>0.42811355743422702</v>
      </c>
      <c r="Y15" s="1">
        <v>-0.102776928958093</v>
      </c>
      <c r="Z15" s="1">
        <v>7.5401264763574893E-2</v>
      </c>
      <c r="AA15" s="1">
        <v>0.20276316865204599</v>
      </c>
    </row>
    <row r="16" spans="1:27" ht="15" hidden="1" x14ac:dyDescent="0.2">
      <c r="A16" s="5">
        <v>205</v>
      </c>
      <c r="B16" s="1" t="s">
        <v>1235</v>
      </c>
      <c r="C16" s="1" t="s">
        <v>1236</v>
      </c>
      <c r="D16" s="1" t="s">
        <v>1269</v>
      </c>
      <c r="E16" s="1" t="s">
        <v>1467</v>
      </c>
      <c r="F16" s="1">
        <v>10</v>
      </c>
      <c r="G16" s="1">
        <v>0.34793952131043199</v>
      </c>
      <c r="H16" s="1">
        <v>0.18788457477033699</v>
      </c>
      <c r="I16" s="1">
        <v>6.4043182630032003E-2</v>
      </c>
      <c r="J16" s="1" t="s">
        <v>1237</v>
      </c>
      <c r="K16" s="1">
        <v>0.341660702203893</v>
      </c>
      <c r="L16" s="1">
        <v>0.26291176172182201</v>
      </c>
      <c r="M16" s="1">
        <v>0.19376343472887</v>
      </c>
      <c r="N16" s="1" t="s">
        <v>1238</v>
      </c>
      <c r="O16" s="1">
        <v>-0.17503803635305401</v>
      </c>
      <c r="P16" s="1">
        <v>0.525379550105886</v>
      </c>
      <c r="Q16" s="1">
        <v>0.74757339888218</v>
      </c>
      <c r="R16" s="1" t="s">
        <v>1239</v>
      </c>
      <c r="S16" s="1">
        <v>6.5887354792226596</v>
      </c>
      <c r="T16" s="1">
        <v>8</v>
      </c>
      <c r="U16" s="1">
        <v>0.58158274664569598</v>
      </c>
      <c r="V16" s="1">
        <v>7.7249188088442304</v>
      </c>
      <c r="W16" s="1">
        <v>9</v>
      </c>
      <c r="X16" s="1">
        <v>0.56208782131121704</v>
      </c>
      <c r="Y16" s="1">
        <v>5.6444492355292503E-2</v>
      </c>
      <c r="Z16" s="1">
        <v>5.2953828556574503E-2</v>
      </c>
      <c r="AA16" s="1">
        <v>0.31756971118327398</v>
      </c>
    </row>
    <row r="17" spans="1:27" ht="15" hidden="1" x14ac:dyDescent="0.2">
      <c r="A17" s="5">
        <v>160</v>
      </c>
      <c r="B17" s="1" t="s">
        <v>1018</v>
      </c>
      <c r="C17" s="1" t="s">
        <v>1019</v>
      </c>
      <c r="D17" s="1" t="s">
        <v>1269</v>
      </c>
      <c r="E17" s="1" t="s">
        <v>1424</v>
      </c>
      <c r="F17" s="1">
        <v>10</v>
      </c>
      <c r="G17" s="1">
        <v>-0.242234040008868</v>
      </c>
      <c r="H17" s="1">
        <v>0.133561265232782</v>
      </c>
      <c r="I17" s="1">
        <v>6.9730876175571097E-2</v>
      </c>
      <c r="J17" s="1" t="s">
        <v>1020</v>
      </c>
      <c r="K17" s="1">
        <v>-9.1643560534608606E-2</v>
      </c>
      <c r="L17" s="1">
        <v>0.18267188633492101</v>
      </c>
      <c r="M17" s="1">
        <v>0.61588982910192802</v>
      </c>
      <c r="N17" s="1" t="s">
        <v>1021</v>
      </c>
      <c r="O17" s="1">
        <v>-0.77068008899129103</v>
      </c>
      <c r="P17" s="1">
        <v>0.51511538204705598</v>
      </c>
      <c r="Q17" s="1">
        <v>0.172986751252693</v>
      </c>
      <c r="R17" s="1" t="s">
        <v>1022</v>
      </c>
      <c r="S17" s="1">
        <v>7.7915513617944496</v>
      </c>
      <c r="T17" s="1">
        <v>8</v>
      </c>
      <c r="U17" s="1">
        <v>0.45409254957203998</v>
      </c>
      <c r="V17" s="1">
        <v>8.9198313964338993</v>
      </c>
      <c r="W17" s="1">
        <v>9</v>
      </c>
      <c r="X17" s="1">
        <v>0.444707189474213</v>
      </c>
      <c r="Y17" s="1">
        <v>6.9376049826352995E-2</v>
      </c>
      <c r="Z17" s="1">
        <v>6.5313223174244997E-2</v>
      </c>
      <c r="AA17" s="1">
        <v>0.319152867867455</v>
      </c>
    </row>
    <row r="18" spans="1:27" ht="15" hidden="1" x14ac:dyDescent="0.2">
      <c r="A18" s="5">
        <v>74</v>
      </c>
      <c r="B18" s="1" t="s">
        <v>635</v>
      </c>
      <c r="C18" s="1" t="s">
        <v>636</v>
      </c>
      <c r="D18" s="1" t="s">
        <v>1269</v>
      </c>
      <c r="E18" s="1" t="s">
        <v>1343</v>
      </c>
      <c r="F18" s="1">
        <v>9</v>
      </c>
      <c r="G18" s="1">
        <v>-0.37366343632654497</v>
      </c>
      <c r="H18" s="1">
        <v>0.20801585372408399</v>
      </c>
      <c r="I18" s="1">
        <v>7.2443334751999905E-2</v>
      </c>
      <c r="J18" s="1" t="s">
        <v>637</v>
      </c>
      <c r="K18" s="1">
        <v>-0.336890649274036</v>
      </c>
      <c r="L18" s="1">
        <v>0.27901447141295499</v>
      </c>
      <c r="M18" s="1">
        <v>0.22726630365435399</v>
      </c>
      <c r="N18" s="1" t="s">
        <v>638</v>
      </c>
      <c r="O18" s="1">
        <v>-0.399160344447264</v>
      </c>
      <c r="P18" s="1">
        <v>0.85728205707334204</v>
      </c>
      <c r="Q18" s="1">
        <v>0.65563304987785997</v>
      </c>
      <c r="R18" s="1" t="s">
        <v>639</v>
      </c>
      <c r="S18" s="1">
        <v>6.9554353526425103</v>
      </c>
      <c r="T18" s="1">
        <v>7</v>
      </c>
      <c r="U18" s="1">
        <v>0.43353464120011898</v>
      </c>
      <c r="V18" s="1">
        <v>6.9563752515953698</v>
      </c>
      <c r="W18" s="1">
        <v>8</v>
      </c>
      <c r="X18" s="1">
        <v>0.54134671032891801</v>
      </c>
      <c r="Y18" s="1">
        <v>2.67261331281498E-3</v>
      </c>
      <c r="Z18" s="1">
        <v>8.7175720306843493E-2</v>
      </c>
      <c r="AA18" s="1">
        <v>0.97639826543359698</v>
      </c>
    </row>
    <row r="19" spans="1:27" ht="15" hidden="1" x14ac:dyDescent="0.2">
      <c r="A19" s="5">
        <v>182</v>
      </c>
      <c r="B19" s="1" t="s">
        <v>1126</v>
      </c>
      <c r="C19" s="1" t="s">
        <v>1127</v>
      </c>
      <c r="D19" s="1" t="s">
        <v>1269</v>
      </c>
      <c r="E19" s="1" t="s">
        <v>1445</v>
      </c>
      <c r="F19" s="1">
        <v>11</v>
      </c>
      <c r="G19" s="1">
        <v>-0.24689575042060599</v>
      </c>
      <c r="H19" s="1">
        <v>0.137507364801913</v>
      </c>
      <c r="I19" s="1">
        <v>7.2572594567360399E-2</v>
      </c>
      <c r="J19" s="1" t="s">
        <v>1020</v>
      </c>
      <c r="K19" s="1">
        <v>-0.16736940912283699</v>
      </c>
      <c r="L19" s="1">
        <v>0.18145061612289901</v>
      </c>
      <c r="M19" s="1">
        <v>0.35632180655809398</v>
      </c>
      <c r="N19" s="1" t="s">
        <v>1128</v>
      </c>
      <c r="O19" s="1">
        <v>-1.8814586562112399E-2</v>
      </c>
      <c r="P19" s="1">
        <v>0.69303977207157397</v>
      </c>
      <c r="Q19" s="1">
        <v>0.97893419570483697</v>
      </c>
      <c r="R19" s="1" t="s">
        <v>1129</v>
      </c>
      <c r="S19" s="1">
        <v>7.0582965453930502</v>
      </c>
      <c r="T19" s="1">
        <v>9</v>
      </c>
      <c r="U19" s="1">
        <v>0.63104982853862701</v>
      </c>
      <c r="V19" s="1">
        <v>7.1710435873818703</v>
      </c>
      <c r="W19" s="1">
        <v>10</v>
      </c>
      <c r="X19" s="1">
        <v>0.70920475056168397</v>
      </c>
      <c r="Y19" s="1">
        <v>-2.6300962976571401E-2</v>
      </c>
      <c r="Z19" s="1">
        <v>7.8328366856183496E-2</v>
      </c>
      <c r="AA19" s="1">
        <v>0.74473327487257401</v>
      </c>
    </row>
    <row r="20" spans="1:27" ht="15" hidden="1" x14ac:dyDescent="0.2">
      <c r="A20" s="5">
        <v>208</v>
      </c>
      <c r="B20" s="1" t="s">
        <v>1250</v>
      </c>
      <c r="C20" s="1" t="s">
        <v>1251</v>
      </c>
      <c r="D20" s="1" t="s">
        <v>1269</v>
      </c>
      <c r="E20" s="1" t="s">
        <v>1470</v>
      </c>
      <c r="F20" s="1">
        <v>9</v>
      </c>
      <c r="G20" s="1">
        <v>-0.282781831063182</v>
      </c>
      <c r="H20" s="1">
        <v>0.161324045886161</v>
      </c>
      <c r="I20" s="1">
        <v>7.9622460943973003E-2</v>
      </c>
      <c r="J20" s="1" t="s">
        <v>1252</v>
      </c>
      <c r="K20" s="1">
        <v>-0.24748418844173001</v>
      </c>
      <c r="L20" s="1">
        <v>0.22735653396334901</v>
      </c>
      <c r="M20" s="1">
        <v>0.27636162604595199</v>
      </c>
      <c r="N20" s="1" t="s">
        <v>1253</v>
      </c>
      <c r="O20" s="1">
        <v>-0.45054154480400999</v>
      </c>
      <c r="P20" s="1">
        <v>0.753757816269221</v>
      </c>
      <c r="Q20" s="1">
        <v>0.56884649558258005</v>
      </c>
      <c r="R20" s="1" t="s">
        <v>1254</v>
      </c>
      <c r="S20" s="1">
        <v>7.3916140433544699</v>
      </c>
      <c r="T20" s="1">
        <v>7</v>
      </c>
      <c r="U20" s="1">
        <v>0.38927424520808401</v>
      </c>
      <c r="V20" s="1">
        <v>7.4465788618001101</v>
      </c>
      <c r="W20" s="1">
        <v>8</v>
      </c>
      <c r="X20" s="1">
        <v>0.48930306003298002</v>
      </c>
      <c r="Y20" s="1">
        <v>1.9169409720571001E-2</v>
      </c>
      <c r="Z20" s="1">
        <v>8.40208289554049E-2</v>
      </c>
      <c r="AA20" s="1">
        <v>0.82605040486417403</v>
      </c>
    </row>
    <row r="21" spans="1:27" ht="15" hidden="1" x14ac:dyDescent="0.2">
      <c r="A21" s="5">
        <v>19</v>
      </c>
      <c r="B21" s="1" t="s">
        <v>362</v>
      </c>
      <c r="C21" s="1" t="s">
        <v>363</v>
      </c>
      <c r="D21" s="1" t="s">
        <v>1269</v>
      </c>
      <c r="E21" s="1" t="s">
        <v>1288</v>
      </c>
      <c r="F21" s="1">
        <v>6</v>
      </c>
      <c r="G21" s="1">
        <v>0.58473007077123995</v>
      </c>
      <c r="H21" s="1">
        <v>0.33519624549938998</v>
      </c>
      <c r="I21" s="1">
        <v>8.1082222489222602E-2</v>
      </c>
      <c r="J21" s="1" t="s">
        <v>364</v>
      </c>
      <c r="K21" s="1">
        <v>0.49737414602594299</v>
      </c>
      <c r="L21" s="1">
        <v>0.42758526944146902</v>
      </c>
      <c r="M21" s="1">
        <v>0.24474176337074</v>
      </c>
      <c r="N21" s="1" t="s">
        <v>365</v>
      </c>
      <c r="O21" s="1">
        <v>-1.10662028340675</v>
      </c>
      <c r="P21" s="1">
        <v>1.9433413194115401</v>
      </c>
      <c r="Q21" s="1">
        <v>0.599510429425677</v>
      </c>
      <c r="R21" s="1" t="s">
        <v>366</v>
      </c>
      <c r="S21" s="1">
        <v>1.0727195036400701</v>
      </c>
      <c r="T21" s="1">
        <v>4</v>
      </c>
      <c r="U21" s="1">
        <v>0.89857605375442495</v>
      </c>
      <c r="V21" s="1">
        <v>1.85342230858489</v>
      </c>
      <c r="W21" s="1">
        <v>5</v>
      </c>
      <c r="X21" s="1">
        <v>0.86903228242901398</v>
      </c>
      <c r="Y21" s="1">
        <v>0.103613815768415</v>
      </c>
      <c r="Z21" s="1">
        <v>0.1172667253749</v>
      </c>
      <c r="AA21" s="1">
        <v>0.42683460726664602</v>
      </c>
    </row>
    <row r="22" spans="1:27" ht="15" hidden="1" x14ac:dyDescent="0.2">
      <c r="A22" s="5">
        <v>141</v>
      </c>
      <c r="B22" s="1" t="s">
        <v>936</v>
      </c>
      <c r="C22" s="1" t="s">
        <v>937</v>
      </c>
      <c r="D22" s="1" t="s">
        <v>1269</v>
      </c>
      <c r="E22" s="1" t="s">
        <v>1406</v>
      </c>
      <c r="F22" s="1">
        <v>11</v>
      </c>
      <c r="G22" s="1">
        <v>-0.23979135298606799</v>
      </c>
      <c r="H22" s="1">
        <v>0.13754705196383599</v>
      </c>
      <c r="I22" s="1">
        <v>8.1274146465458302E-2</v>
      </c>
      <c r="J22" s="1" t="s">
        <v>938</v>
      </c>
      <c r="K22" s="1">
        <v>-0.19271741588685401</v>
      </c>
      <c r="L22" s="1">
        <v>0.18669837140873299</v>
      </c>
      <c r="M22" s="1">
        <v>0.30195997938157498</v>
      </c>
      <c r="N22" s="1" t="s">
        <v>939</v>
      </c>
      <c r="O22" s="1">
        <v>0.59247310303946699</v>
      </c>
      <c r="P22" s="1">
        <v>0.57860414052286802</v>
      </c>
      <c r="Q22" s="1">
        <v>0.33258343415175101</v>
      </c>
      <c r="R22" s="1" t="s">
        <v>940</v>
      </c>
      <c r="S22" s="1">
        <v>6.1284235269091996</v>
      </c>
      <c r="T22" s="1">
        <v>9</v>
      </c>
      <c r="U22" s="1">
        <v>0.72699949330047797</v>
      </c>
      <c r="V22" s="1">
        <v>8.3213454484033207</v>
      </c>
      <c r="W22" s="1">
        <v>10</v>
      </c>
      <c r="X22" s="1">
        <v>0.59747988829099197</v>
      </c>
      <c r="Y22" s="1">
        <v>-0.107967304609512</v>
      </c>
      <c r="Z22" s="1">
        <v>7.2908921649477099E-2</v>
      </c>
      <c r="AA22" s="1">
        <v>0.17278263442786401</v>
      </c>
    </row>
    <row r="23" spans="1:27" ht="15" hidden="1" x14ac:dyDescent="0.2">
      <c r="A23" s="5">
        <v>22</v>
      </c>
      <c r="B23" s="1" t="s">
        <v>377</v>
      </c>
      <c r="C23" s="1" t="s">
        <v>378</v>
      </c>
      <c r="D23" s="1" t="s">
        <v>1269</v>
      </c>
      <c r="E23" s="1" t="s">
        <v>1291</v>
      </c>
      <c r="F23" s="1">
        <v>8</v>
      </c>
      <c r="G23" s="1">
        <v>0.27287019724849199</v>
      </c>
      <c r="H23" s="1">
        <v>0.156607392690539</v>
      </c>
      <c r="I23" s="1">
        <v>8.1441293885380406E-2</v>
      </c>
      <c r="J23" s="1" t="s">
        <v>379</v>
      </c>
      <c r="K23" s="1">
        <v>0.134381330708115</v>
      </c>
      <c r="L23" s="1">
        <v>0.21540068767498799</v>
      </c>
      <c r="M23" s="1">
        <v>0.53271508683165603</v>
      </c>
      <c r="N23" s="1" t="s">
        <v>380</v>
      </c>
      <c r="O23" s="1">
        <v>-0.35286660425146399</v>
      </c>
      <c r="P23" s="1">
        <v>0.54233230387494702</v>
      </c>
      <c r="Q23" s="1">
        <v>0.53937608236009604</v>
      </c>
      <c r="R23" s="1" t="s">
        <v>381</v>
      </c>
      <c r="S23" s="1">
        <v>5.73530633091368</v>
      </c>
      <c r="T23" s="1">
        <v>6</v>
      </c>
      <c r="U23" s="1">
        <v>0.453484748201882</v>
      </c>
      <c r="V23" s="1">
        <v>7.1842579570075804</v>
      </c>
      <c r="W23" s="1">
        <v>7</v>
      </c>
      <c r="X23" s="1">
        <v>0.40995061627400797</v>
      </c>
      <c r="Y23" s="1">
        <v>9.4939354792024505E-2</v>
      </c>
      <c r="Z23" s="1">
        <v>7.8871360559740603E-2</v>
      </c>
      <c r="AA23" s="1">
        <v>0.27402732013089298</v>
      </c>
    </row>
    <row r="24" spans="1:27" ht="15" hidden="1" x14ac:dyDescent="0.2">
      <c r="A24" s="5">
        <v>114</v>
      </c>
      <c r="B24" s="1" t="s">
        <v>821</v>
      </c>
      <c r="C24" s="1" t="s">
        <v>822</v>
      </c>
      <c r="D24" s="1" t="s">
        <v>1269</v>
      </c>
      <c r="E24" s="1" t="s">
        <v>1381</v>
      </c>
      <c r="F24" s="1">
        <v>8</v>
      </c>
      <c r="G24" s="1">
        <v>0.27287019724849199</v>
      </c>
      <c r="H24" s="1">
        <v>0.156607392690539</v>
      </c>
      <c r="I24" s="1">
        <v>8.1441293885380406E-2</v>
      </c>
      <c r="J24" s="1" t="s">
        <v>379</v>
      </c>
      <c r="K24" s="1">
        <v>0.134381330708115</v>
      </c>
      <c r="L24" s="1">
        <v>0.212028601377208</v>
      </c>
      <c r="M24" s="1">
        <v>0.526218731536647</v>
      </c>
      <c r="N24" s="1" t="s">
        <v>823</v>
      </c>
      <c r="O24" s="1">
        <v>-0.35286660425146399</v>
      </c>
      <c r="P24" s="1">
        <v>0.54233230387494702</v>
      </c>
      <c r="Q24" s="1">
        <v>0.53937608236009604</v>
      </c>
      <c r="R24" s="1" t="s">
        <v>381</v>
      </c>
      <c r="S24" s="1">
        <v>5.73530633091368</v>
      </c>
      <c r="T24" s="1">
        <v>6</v>
      </c>
      <c r="U24" s="1">
        <v>0.453484748201882</v>
      </c>
      <c r="V24" s="1">
        <v>7.1842579570075804</v>
      </c>
      <c r="W24" s="1">
        <v>7</v>
      </c>
      <c r="X24" s="1">
        <v>0.40995061627400797</v>
      </c>
      <c r="Y24" s="1">
        <v>9.4939354792024505E-2</v>
      </c>
      <c r="Z24" s="1">
        <v>7.8871360559740603E-2</v>
      </c>
      <c r="AA24" s="1">
        <v>0.27402732013089298</v>
      </c>
    </row>
    <row r="25" spans="1:27" ht="15" hidden="1" x14ac:dyDescent="0.2">
      <c r="A25" s="5">
        <v>164</v>
      </c>
      <c r="B25" s="1" t="s">
        <v>1038</v>
      </c>
      <c r="C25" s="1" t="s">
        <v>1039</v>
      </c>
      <c r="D25" s="1" t="s">
        <v>1269</v>
      </c>
      <c r="E25" s="1" t="s">
        <v>1428</v>
      </c>
      <c r="F25" s="1">
        <v>16</v>
      </c>
      <c r="G25" s="1">
        <v>0.32228218421173599</v>
      </c>
      <c r="H25" s="1">
        <v>0.18658747927460201</v>
      </c>
      <c r="I25" s="1">
        <v>8.41237746229343E-2</v>
      </c>
      <c r="J25" s="1" t="s">
        <v>1040</v>
      </c>
      <c r="K25" s="1">
        <v>0.24626846948248299</v>
      </c>
      <c r="L25" s="1">
        <v>0.27093688242804898</v>
      </c>
      <c r="M25" s="1">
        <v>0.36337575896129898</v>
      </c>
      <c r="N25" s="1" t="s">
        <v>1041</v>
      </c>
      <c r="O25" s="1">
        <v>0.35442200927905798</v>
      </c>
      <c r="P25" s="1">
        <v>0.40691911002112202</v>
      </c>
      <c r="Q25" s="1">
        <v>0.39844996135778799</v>
      </c>
      <c r="R25" s="1" t="s">
        <v>1042</v>
      </c>
      <c r="S25" s="1">
        <v>15.0451206675615</v>
      </c>
      <c r="T25" s="1">
        <v>14</v>
      </c>
      <c r="U25" s="1">
        <v>0.37507726096813798</v>
      </c>
      <c r="V25" s="1">
        <v>15.0537726984823</v>
      </c>
      <c r="W25" s="1">
        <v>15</v>
      </c>
      <c r="X25" s="1">
        <v>0.44755083257815698</v>
      </c>
      <c r="Y25" s="1">
        <v>-2.90062411333583E-3</v>
      </c>
      <c r="Z25" s="1">
        <v>3.2327062389374599E-2</v>
      </c>
      <c r="AA25" s="1">
        <v>0.92977485265730297</v>
      </c>
    </row>
    <row r="26" spans="1:27" ht="15" hidden="1" x14ac:dyDescent="0.2">
      <c r="A26" s="5">
        <v>81</v>
      </c>
      <c r="B26" s="1" t="s">
        <v>670</v>
      </c>
      <c r="C26" s="1" t="s">
        <v>671</v>
      </c>
      <c r="D26" s="1" t="s">
        <v>1269</v>
      </c>
      <c r="E26" s="1" t="s">
        <v>1350</v>
      </c>
      <c r="F26" s="1">
        <v>12</v>
      </c>
      <c r="G26" s="1">
        <v>0.35290920597310399</v>
      </c>
      <c r="H26" s="1">
        <v>0.208086069942757</v>
      </c>
      <c r="I26" s="1">
        <v>8.9890220116610103E-2</v>
      </c>
      <c r="J26" s="1" t="s">
        <v>672</v>
      </c>
      <c r="K26" s="1">
        <v>0.234868819527908</v>
      </c>
      <c r="L26" s="1">
        <v>0.23542338981489599</v>
      </c>
      <c r="M26" s="1">
        <v>0.31845183731871102</v>
      </c>
      <c r="N26" s="1" t="s">
        <v>673</v>
      </c>
      <c r="O26" s="1">
        <v>0.28943909517327998</v>
      </c>
      <c r="P26" s="1">
        <v>0.63008995292810999</v>
      </c>
      <c r="Q26" s="1">
        <v>0.65579829361975095</v>
      </c>
      <c r="R26" s="1" t="s">
        <v>674</v>
      </c>
      <c r="S26" s="1">
        <v>19.050706537374101</v>
      </c>
      <c r="T26" s="1">
        <v>10</v>
      </c>
      <c r="U26" s="1">
        <v>3.9623339104705599E-2</v>
      </c>
      <c r="V26" s="1">
        <v>19.072668895568299</v>
      </c>
      <c r="W26" s="1">
        <v>11</v>
      </c>
      <c r="X26" s="1">
        <v>5.9801487835633903E-2</v>
      </c>
      <c r="Y26" s="1">
        <v>6.6152375867019799E-3</v>
      </c>
      <c r="Z26" s="1">
        <v>6.1611460642034703E-2</v>
      </c>
      <c r="AA26" s="1">
        <v>0.91661888052354901</v>
      </c>
    </row>
    <row r="27" spans="1:27" ht="15" hidden="1" x14ac:dyDescent="0.2">
      <c r="A27" s="5">
        <v>167</v>
      </c>
      <c r="B27" s="1" t="s">
        <v>1053</v>
      </c>
      <c r="C27" s="1" t="s">
        <v>1054</v>
      </c>
      <c r="D27" s="1" t="s">
        <v>1269</v>
      </c>
      <c r="E27" s="1" t="s">
        <v>1431</v>
      </c>
      <c r="F27" s="1">
        <v>11</v>
      </c>
      <c r="G27" s="1">
        <v>0.450476423143506</v>
      </c>
      <c r="H27" s="1">
        <v>0.27433806311706699</v>
      </c>
      <c r="I27" s="1">
        <v>0.10057993962034099</v>
      </c>
      <c r="J27" s="1" t="s">
        <v>1055</v>
      </c>
      <c r="K27" s="1">
        <v>0.20379516942739001</v>
      </c>
      <c r="L27" s="1">
        <v>0.36003387732160902</v>
      </c>
      <c r="M27" s="1">
        <v>0.57136358048882296</v>
      </c>
      <c r="N27" s="1" t="s">
        <v>1056</v>
      </c>
      <c r="O27" s="1">
        <v>-0.55426837994090095</v>
      </c>
      <c r="P27" s="1">
        <v>0.98190407542435598</v>
      </c>
      <c r="Q27" s="1">
        <v>0.586216328381022</v>
      </c>
      <c r="R27" s="1" t="s">
        <v>1057</v>
      </c>
      <c r="S27" s="1">
        <v>10.4150795026867</v>
      </c>
      <c r="T27" s="1">
        <v>9</v>
      </c>
      <c r="U27" s="1">
        <v>0.31793836501616901</v>
      </c>
      <c r="V27" s="1">
        <v>11.727895157524401</v>
      </c>
      <c r="W27" s="1">
        <v>10</v>
      </c>
      <c r="X27" s="1">
        <v>0.30368019701828097</v>
      </c>
      <c r="Y27" s="1">
        <v>7.06250346178105E-2</v>
      </c>
      <c r="Z27" s="1">
        <v>6.6308139163050603E-2</v>
      </c>
      <c r="AA27" s="1">
        <v>0.31456825416763501</v>
      </c>
    </row>
    <row r="28" spans="1:27" ht="15" hidden="1" x14ac:dyDescent="0.2">
      <c r="A28" s="5">
        <v>165</v>
      </c>
      <c r="B28" s="1" t="s">
        <v>1043</v>
      </c>
      <c r="C28" s="1" t="s">
        <v>1044</v>
      </c>
      <c r="D28" s="1" t="s">
        <v>1269</v>
      </c>
      <c r="E28" s="1" t="s">
        <v>1429</v>
      </c>
      <c r="F28" s="1">
        <v>11</v>
      </c>
      <c r="G28" s="1">
        <v>0.18384859308447599</v>
      </c>
      <c r="H28" s="1">
        <v>0.11481899399307501</v>
      </c>
      <c r="I28" s="1">
        <v>0.109331819123216</v>
      </c>
      <c r="J28" s="1" t="s">
        <v>1045</v>
      </c>
      <c r="K28" s="1">
        <v>4.6489228229361003E-2</v>
      </c>
      <c r="L28" s="1">
        <v>0.154645264915971</v>
      </c>
      <c r="M28" s="1">
        <v>0.76370541944481296</v>
      </c>
      <c r="N28" s="1" t="s">
        <v>1046</v>
      </c>
      <c r="O28" s="1">
        <v>0.364600658990055</v>
      </c>
      <c r="P28" s="1">
        <v>0.50657976926355097</v>
      </c>
      <c r="Q28" s="1">
        <v>0.48995828582296203</v>
      </c>
      <c r="R28" s="1" t="s">
        <v>1047</v>
      </c>
      <c r="S28" s="1">
        <v>6.2159991608801999</v>
      </c>
      <c r="T28" s="1">
        <v>9</v>
      </c>
      <c r="U28" s="1">
        <v>0.71812065747232701</v>
      </c>
      <c r="V28" s="1">
        <v>6.3502061720220002</v>
      </c>
      <c r="W28" s="1">
        <v>10</v>
      </c>
      <c r="X28" s="1">
        <v>0.78503252266155599</v>
      </c>
      <c r="Y28" s="1">
        <v>-2.7020245137175498E-2</v>
      </c>
      <c r="Z28" s="1">
        <v>7.3756734834548504E-2</v>
      </c>
      <c r="AA28" s="1">
        <v>0.72257333332839402</v>
      </c>
    </row>
    <row r="29" spans="1:27" ht="15" hidden="1" x14ac:dyDescent="0.2">
      <c r="A29" s="5">
        <v>73</v>
      </c>
      <c r="B29" s="1" t="s">
        <v>630</v>
      </c>
      <c r="C29" s="1" t="s">
        <v>631</v>
      </c>
      <c r="D29" s="1" t="s">
        <v>1269</v>
      </c>
      <c r="E29" s="1" t="s">
        <v>1342</v>
      </c>
      <c r="F29" s="1">
        <v>5</v>
      </c>
      <c r="G29" s="1">
        <v>-0.36215633493941302</v>
      </c>
      <c r="H29" s="1">
        <v>0.227975128902658</v>
      </c>
      <c r="I29" s="1">
        <v>0.112155638253704</v>
      </c>
      <c r="J29" s="1" t="s">
        <v>632</v>
      </c>
      <c r="K29" s="1">
        <v>-0.21999174661842399</v>
      </c>
      <c r="L29" s="1">
        <v>0.27724380220379002</v>
      </c>
      <c r="M29" s="1">
        <v>0.42748911199050499</v>
      </c>
      <c r="N29" s="1" t="s">
        <v>633</v>
      </c>
      <c r="O29" s="1">
        <v>1.4116708890947601E-2</v>
      </c>
      <c r="P29" s="1">
        <v>0.62572092065871798</v>
      </c>
      <c r="Q29" s="1">
        <v>0.98341737967839005</v>
      </c>
      <c r="R29" s="1" t="s">
        <v>634</v>
      </c>
      <c r="S29" s="1">
        <v>1.00667280961963</v>
      </c>
      <c r="T29" s="1">
        <v>3</v>
      </c>
      <c r="U29" s="1">
        <v>0.79963733829414896</v>
      </c>
      <c r="V29" s="1">
        <v>1.4236356457619599</v>
      </c>
      <c r="W29" s="1">
        <v>4</v>
      </c>
      <c r="X29" s="1">
        <v>0.84007680005084595</v>
      </c>
      <c r="Y29" s="1">
        <v>-4.2580057542951903E-2</v>
      </c>
      <c r="Z29" s="1">
        <v>6.59413098970454E-2</v>
      </c>
      <c r="AA29" s="1">
        <v>0.56444574358997801</v>
      </c>
    </row>
    <row r="30" spans="1:27" ht="15" hidden="1" x14ac:dyDescent="0.2">
      <c r="A30" s="5">
        <v>161</v>
      </c>
      <c r="B30" s="1" t="s">
        <v>1023</v>
      </c>
      <c r="C30" s="1" t="s">
        <v>1024</v>
      </c>
      <c r="D30" s="1" t="s">
        <v>1269</v>
      </c>
      <c r="E30" s="1" t="s">
        <v>1425</v>
      </c>
      <c r="F30" s="1">
        <v>13</v>
      </c>
      <c r="G30" s="1">
        <v>-0.48185368231581899</v>
      </c>
      <c r="H30" s="1">
        <v>0.32116102925941498</v>
      </c>
      <c r="I30" s="1">
        <v>0.13352398000809701</v>
      </c>
      <c r="J30" s="1" t="s">
        <v>1025</v>
      </c>
      <c r="K30" s="1">
        <v>-0.28442639487831201</v>
      </c>
      <c r="L30" s="1">
        <v>0.35782121693969698</v>
      </c>
      <c r="M30" s="1">
        <v>0.426680925860835</v>
      </c>
      <c r="N30" s="1" t="s">
        <v>1026</v>
      </c>
      <c r="O30" s="1">
        <v>0.77275452555897794</v>
      </c>
      <c r="P30" s="1">
        <v>1.2348858213218901</v>
      </c>
      <c r="Q30" s="1">
        <v>0.54423089745569198</v>
      </c>
      <c r="R30" s="1" t="s">
        <v>1027</v>
      </c>
      <c r="S30" s="1">
        <v>20.816377026495999</v>
      </c>
      <c r="T30" s="1">
        <v>11</v>
      </c>
      <c r="U30" s="1">
        <v>3.5324120082162701E-2</v>
      </c>
      <c r="V30" s="1">
        <v>22.910074325843102</v>
      </c>
      <c r="W30" s="1">
        <v>12</v>
      </c>
      <c r="X30" s="1">
        <v>2.84991562838523E-2</v>
      </c>
      <c r="Y30" s="1">
        <v>-8.2732912057074698E-2</v>
      </c>
      <c r="Z30" s="1">
        <v>7.8655228060932406E-2</v>
      </c>
      <c r="AA30" s="1">
        <v>0.31543008375027598</v>
      </c>
    </row>
    <row r="31" spans="1:27" ht="15" hidden="1" x14ac:dyDescent="0.2">
      <c r="A31" s="5">
        <v>199</v>
      </c>
      <c r="B31" s="1" t="s">
        <v>1206</v>
      </c>
      <c r="C31" s="1" t="s">
        <v>1207</v>
      </c>
      <c r="D31" s="1" t="s">
        <v>1269</v>
      </c>
      <c r="E31" s="1" t="s">
        <v>1461</v>
      </c>
      <c r="F31" s="1">
        <v>9</v>
      </c>
      <c r="G31" s="1">
        <v>-0.30889737400947997</v>
      </c>
      <c r="H31" s="1">
        <v>0.21640049249601301</v>
      </c>
      <c r="I31" s="1">
        <v>0.15345489848298099</v>
      </c>
      <c r="J31" s="1" t="s">
        <v>1208</v>
      </c>
      <c r="K31" s="1">
        <v>-0.30424351826009999</v>
      </c>
      <c r="L31" s="1">
        <v>0.26233703306282502</v>
      </c>
      <c r="M31" s="1">
        <v>0.24615348762799</v>
      </c>
      <c r="N31" s="1" t="s">
        <v>1209</v>
      </c>
      <c r="O31" s="1">
        <v>-1.00853470761553</v>
      </c>
      <c r="P31" s="1">
        <v>0.80355678190755098</v>
      </c>
      <c r="Q31" s="1">
        <v>0.24972307140056799</v>
      </c>
      <c r="R31" s="1" t="s">
        <v>1210</v>
      </c>
      <c r="S31" s="1">
        <v>10.7890765988907</v>
      </c>
      <c r="T31" s="1">
        <v>7</v>
      </c>
      <c r="U31" s="1">
        <v>0.14808768408098999</v>
      </c>
      <c r="V31" s="1">
        <v>12.0511483701257</v>
      </c>
      <c r="W31" s="1">
        <v>8</v>
      </c>
      <c r="X31" s="1">
        <v>0.14893631766846499</v>
      </c>
      <c r="Y31" s="1">
        <v>8.1898394558575505E-2</v>
      </c>
      <c r="Z31" s="1">
        <v>9.0505814299762594E-2</v>
      </c>
      <c r="AA31" s="1">
        <v>0.39559593880472799</v>
      </c>
    </row>
    <row r="32" spans="1:27" ht="15" hidden="1" x14ac:dyDescent="0.2">
      <c r="A32" s="5">
        <v>145</v>
      </c>
      <c r="B32" s="1" t="s">
        <v>954</v>
      </c>
      <c r="C32" s="1" t="s">
        <v>955</v>
      </c>
      <c r="D32" s="1" t="s">
        <v>1269</v>
      </c>
      <c r="E32" s="1" t="s">
        <v>1410</v>
      </c>
      <c r="F32" s="1">
        <v>14</v>
      </c>
      <c r="G32" s="1">
        <v>-0.347234982632741</v>
      </c>
      <c r="H32" s="1">
        <v>0.245432248164133</v>
      </c>
      <c r="I32" s="1">
        <v>0.15713020572017</v>
      </c>
      <c r="J32" s="1" t="s">
        <v>956</v>
      </c>
      <c r="K32" s="1">
        <v>-5.8434961208733899E-2</v>
      </c>
      <c r="L32" s="1">
        <v>0.32547552149918402</v>
      </c>
      <c r="M32" s="1">
        <v>0.85751591670689697</v>
      </c>
      <c r="N32" s="1" t="s">
        <v>957</v>
      </c>
      <c r="O32" s="1">
        <v>-0.91181917842851701</v>
      </c>
      <c r="P32" s="1">
        <v>0.65757302036943399</v>
      </c>
      <c r="Q32" s="1">
        <v>0.19077127198172</v>
      </c>
      <c r="R32" s="1" t="s">
        <v>958</v>
      </c>
      <c r="S32" s="1">
        <v>15.5839026121686</v>
      </c>
      <c r="T32" s="1">
        <v>12</v>
      </c>
      <c r="U32" s="1">
        <v>0.21104570339525899</v>
      </c>
      <c r="V32" s="1">
        <v>16.698180253066401</v>
      </c>
      <c r="W32" s="1">
        <v>13</v>
      </c>
      <c r="X32" s="1">
        <v>0.213471404332507</v>
      </c>
      <c r="Y32" s="1">
        <v>4.2582169858032898E-2</v>
      </c>
      <c r="Z32" s="1">
        <v>4.5970430382894799E-2</v>
      </c>
      <c r="AA32" s="1">
        <v>0.37254744008854801</v>
      </c>
    </row>
    <row r="33" spans="1:27" ht="15" hidden="1" x14ac:dyDescent="0.2">
      <c r="A33" s="5">
        <v>192</v>
      </c>
      <c r="B33" s="1" t="s">
        <v>1171</v>
      </c>
      <c r="C33" s="1" t="s">
        <v>1172</v>
      </c>
      <c r="D33" s="1" t="s">
        <v>1269</v>
      </c>
      <c r="E33" s="1" t="s">
        <v>1454</v>
      </c>
      <c r="F33" s="1">
        <v>13</v>
      </c>
      <c r="G33" s="1">
        <v>-0.25809669852690897</v>
      </c>
      <c r="H33" s="1">
        <v>0.183270094104974</v>
      </c>
      <c r="I33" s="1">
        <v>0.15904641439574899</v>
      </c>
      <c r="J33" s="1" t="s">
        <v>1173</v>
      </c>
      <c r="K33" s="1">
        <v>-0.17997739126213</v>
      </c>
      <c r="L33" s="1">
        <v>0.24530197189507499</v>
      </c>
      <c r="M33" s="1">
        <v>0.46313325240193798</v>
      </c>
      <c r="N33" s="1" t="s">
        <v>1174</v>
      </c>
      <c r="O33" s="1">
        <v>0.117404220635586</v>
      </c>
      <c r="P33" s="1">
        <v>0.60703784058128696</v>
      </c>
      <c r="Q33" s="1">
        <v>0.85016664234600503</v>
      </c>
      <c r="R33" s="1" t="s">
        <v>1175</v>
      </c>
      <c r="S33" s="1">
        <v>5.7424350037374499</v>
      </c>
      <c r="T33" s="1">
        <v>11</v>
      </c>
      <c r="U33" s="1">
        <v>0.88998504518168298</v>
      </c>
      <c r="V33" s="1">
        <v>6.1634501960963997</v>
      </c>
      <c r="W33" s="1">
        <v>12</v>
      </c>
      <c r="X33" s="1">
        <v>0.90761927611856896</v>
      </c>
      <c r="Y33" s="1">
        <v>-3.5276662138508101E-2</v>
      </c>
      <c r="Z33" s="1">
        <v>5.4367404694344701E-2</v>
      </c>
      <c r="AA33" s="1">
        <v>0.52974452794294202</v>
      </c>
    </row>
    <row r="34" spans="1:27" ht="15" hidden="1" x14ac:dyDescent="0.2">
      <c r="A34" s="5">
        <v>93</v>
      </c>
      <c r="B34" s="1" t="s">
        <v>730</v>
      </c>
      <c r="C34" s="1" t="s">
        <v>731</v>
      </c>
      <c r="D34" s="1" t="s">
        <v>1269</v>
      </c>
      <c r="E34" s="1" t="s">
        <v>1362</v>
      </c>
      <c r="F34" s="1">
        <v>9</v>
      </c>
      <c r="G34" s="1">
        <v>0.17424232052928901</v>
      </c>
      <c r="H34" s="1">
        <v>0.126682312087119</v>
      </c>
      <c r="I34" s="1">
        <v>0.168998985534625</v>
      </c>
      <c r="J34" s="1" t="s">
        <v>732</v>
      </c>
      <c r="K34" s="1">
        <v>0.14892153294065</v>
      </c>
      <c r="L34" s="1">
        <v>0.174233782543219</v>
      </c>
      <c r="M34" s="1">
        <v>0.39270479536106101</v>
      </c>
      <c r="N34" s="1" t="s">
        <v>733</v>
      </c>
      <c r="O34" s="1">
        <v>0.210432871063789</v>
      </c>
      <c r="P34" s="1">
        <v>0.58847827519861695</v>
      </c>
      <c r="Q34" s="1">
        <v>0.731190266883189</v>
      </c>
      <c r="R34" s="1" t="s">
        <v>734</v>
      </c>
      <c r="S34" s="1">
        <v>7.3788900806967597</v>
      </c>
      <c r="T34" s="1">
        <v>7</v>
      </c>
      <c r="U34" s="1">
        <v>0.390523546911616</v>
      </c>
      <c r="V34" s="1">
        <v>7.3830816193396602</v>
      </c>
      <c r="W34" s="1">
        <v>8</v>
      </c>
      <c r="X34" s="1">
        <v>0.49592025641807302</v>
      </c>
      <c r="Y34" s="1">
        <v>-5.48086111768392E-3</v>
      </c>
      <c r="Z34" s="1">
        <v>8.6917767064157395E-2</v>
      </c>
      <c r="AA34" s="1">
        <v>0.95148315603511702</v>
      </c>
    </row>
    <row r="35" spans="1:27" ht="15" hidden="1" x14ac:dyDescent="0.2">
      <c r="A35" s="5">
        <v>48</v>
      </c>
      <c r="B35" s="1" t="s">
        <v>505</v>
      </c>
      <c r="C35" s="1" t="s">
        <v>506</v>
      </c>
      <c r="D35" s="1" t="s">
        <v>1269</v>
      </c>
      <c r="E35" s="1" t="s">
        <v>1317</v>
      </c>
      <c r="F35" s="1">
        <v>14</v>
      </c>
      <c r="G35" s="1">
        <v>0.278501758275149</v>
      </c>
      <c r="H35" s="1">
        <v>0.20440379059011901</v>
      </c>
      <c r="I35" s="1">
        <v>0.173037685406601</v>
      </c>
      <c r="J35" s="1" t="s">
        <v>507</v>
      </c>
      <c r="K35" s="1">
        <v>0.45803878486114102</v>
      </c>
      <c r="L35" s="1">
        <v>0.274990283688337</v>
      </c>
      <c r="M35" s="1">
        <v>9.5782262843514404E-2</v>
      </c>
      <c r="N35" s="1" t="s">
        <v>508</v>
      </c>
      <c r="O35" s="1">
        <v>1.06521709826893</v>
      </c>
      <c r="P35" s="1">
        <v>0.46997854323349603</v>
      </c>
      <c r="Q35" s="1">
        <v>4.2705239620796101E-2</v>
      </c>
      <c r="R35" s="1" t="s">
        <v>509</v>
      </c>
      <c r="S35" s="1">
        <v>12.162288576282901</v>
      </c>
      <c r="T35" s="1">
        <v>12</v>
      </c>
      <c r="U35" s="1">
        <v>0.43273568186936101</v>
      </c>
      <c r="V35" s="1">
        <v>15.544539722363499</v>
      </c>
      <c r="W35" s="1">
        <v>13</v>
      </c>
      <c r="X35" s="1">
        <v>0.27460121388681702</v>
      </c>
      <c r="Y35" s="1">
        <v>-7.4967684100226598E-2</v>
      </c>
      <c r="Z35" s="1">
        <v>4.1038189956060601E-2</v>
      </c>
      <c r="AA35" s="1">
        <v>9.2697146961927906E-2</v>
      </c>
    </row>
    <row r="36" spans="1:27" ht="15" hidden="1" x14ac:dyDescent="0.2">
      <c r="A36" s="5">
        <v>62</v>
      </c>
      <c r="B36" s="1" t="s">
        <v>575</v>
      </c>
      <c r="C36" s="1" t="s">
        <v>576</v>
      </c>
      <c r="D36" s="1" t="s">
        <v>1269</v>
      </c>
      <c r="E36" s="1" t="s">
        <v>1331</v>
      </c>
      <c r="F36" s="1">
        <v>11</v>
      </c>
      <c r="G36" s="1">
        <v>0.320884073295501</v>
      </c>
      <c r="H36" s="1">
        <v>0.23834457580111601</v>
      </c>
      <c r="I36" s="1">
        <v>0.17820474318122201</v>
      </c>
      <c r="J36" s="1" t="s">
        <v>577</v>
      </c>
      <c r="K36" s="1">
        <v>0.26981893709618998</v>
      </c>
      <c r="L36" s="1">
        <v>0.33655420098564098</v>
      </c>
      <c r="M36" s="1">
        <v>0.42272061192388899</v>
      </c>
      <c r="N36" s="1" t="s">
        <v>578</v>
      </c>
      <c r="O36" s="1">
        <v>0.48554494471210802</v>
      </c>
      <c r="P36" s="1">
        <v>0.71455432346352599</v>
      </c>
      <c r="Q36" s="1">
        <v>0.51391145065737798</v>
      </c>
      <c r="R36" s="1" t="s">
        <v>579</v>
      </c>
      <c r="S36" s="1">
        <v>9.3234774391324002</v>
      </c>
      <c r="T36" s="1">
        <v>9</v>
      </c>
      <c r="U36" s="1">
        <v>0.40796603124623998</v>
      </c>
      <c r="V36" s="1">
        <v>9.3856544238690205</v>
      </c>
      <c r="W36" s="1">
        <v>10</v>
      </c>
      <c r="X36" s="1">
        <v>0.495935922131513</v>
      </c>
      <c r="Y36" s="1">
        <v>-1.34478196122188E-2</v>
      </c>
      <c r="Z36" s="1">
        <v>5.4891456389301797E-2</v>
      </c>
      <c r="AA36" s="1">
        <v>0.81195934646413503</v>
      </c>
    </row>
    <row r="37" spans="1:27" ht="15" hidden="1" x14ac:dyDescent="0.2">
      <c r="A37" s="5">
        <v>23</v>
      </c>
      <c r="B37" s="1" t="s">
        <v>382</v>
      </c>
      <c r="C37" s="1" t="s">
        <v>383</v>
      </c>
      <c r="D37" s="1" t="s">
        <v>1269</v>
      </c>
      <c r="E37" s="1" t="s">
        <v>1292</v>
      </c>
      <c r="F37" s="1">
        <v>3</v>
      </c>
      <c r="G37" s="1">
        <v>0.91586955717305496</v>
      </c>
      <c r="H37" s="1">
        <v>0.68949993462167902</v>
      </c>
      <c r="I37" s="1">
        <v>0.18407576588869501</v>
      </c>
      <c r="J37" s="1" t="s">
        <v>384</v>
      </c>
      <c r="K37" s="1">
        <v>0.59566911312262705</v>
      </c>
      <c r="L37" s="1">
        <v>0.64187964835501499</v>
      </c>
      <c r="M37" s="1">
        <v>0.35340369104035202</v>
      </c>
      <c r="N37" s="1" t="s">
        <v>385</v>
      </c>
      <c r="O37" s="1">
        <v>17.575606598042199</v>
      </c>
      <c r="P37" s="1">
        <v>8.4799152004526093</v>
      </c>
      <c r="Q37" s="1">
        <v>0.28618306981320102</v>
      </c>
      <c r="R37" s="1" t="s">
        <v>386</v>
      </c>
      <c r="S37" s="1">
        <v>0.23057261353608099</v>
      </c>
      <c r="T37" s="1">
        <v>1</v>
      </c>
      <c r="U37" s="1">
        <v>0.63109956888815399</v>
      </c>
      <c r="V37" s="1">
        <v>4.1027495430166896</v>
      </c>
      <c r="W37" s="1">
        <v>2</v>
      </c>
      <c r="X37" s="1">
        <v>0.12855804410876401</v>
      </c>
      <c r="Y37" s="1">
        <v>-0.97563626312442298</v>
      </c>
      <c r="Z37" s="1">
        <v>0.49580435544379298</v>
      </c>
      <c r="AA37" s="1">
        <v>0.29932249161311603</v>
      </c>
    </row>
    <row r="38" spans="1:27" ht="15" hidden="1" x14ac:dyDescent="0.2">
      <c r="A38" s="5">
        <v>202</v>
      </c>
      <c r="B38" s="1" t="s">
        <v>1220</v>
      </c>
      <c r="C38" s="1" t="s">
        <v>1221</v>
      </c>
      <c r="D38" s="1" t="s">
        <v>1269</v>
      </c>
      <c r="E38" s="1" t="s">
        <v>1464</v>
      </c>
      <c r="F38" s="1">
        <v>9</v>
      </c>
      <c r="G38" s="1">
        <v>0.31260223397308901</v>
      </c>
      <c r="H38" s="1">
        <v>0.23723911922691901</v>
      </c>
      <c r="I38" s="1">
        <v>0.18761503960307899</v>
      </c>
      <c r="J38" s="1" t="s">
        <v>1222</v>
      </c>
      <c r="K38" s="1">
        <v>0.290360900287016</v>
      </c>
      <c r="L38" s="1">
        <v>0.316903373206748</v>
      </c>
      <c r="M38" s="1">
        <v>0.35953879010924999</v>
      </c>
      <c r="N38" s="1" t="s">
        <v>1223</v>
      </c>
      <c r="O38" s="1">
        <v>-1.2062674951316099</v>
      </c>
      <c r="P38" s="1">
        <v>1.3905805292506099</v>
      </c>
      <c r="Q38" s="1">
        <v>0.41443725438741402</v>
      </c>
      <c r="R38" s="1" t="s">
        <v>1224</v>
      </c>
      <c r="S38" s="1">
        <v>5.0410599107741598</v>
      </c>
      <c r="T38" s="1">
        <v>7</v>
      </c>
      <c r="U38" s="1">
        <v>0.65495235594060497</v>
      </c>
      <c r="V38" s="1">
        <v>6.2698476853152396</v>
      </c>
      <c r="W38" s="1">
        <v>8</v>
      </c>
      <c r="X38" s="1">
        <v>0.61703318315265598</v>
      </c>
      <c r="Y38" s="1">
        <v>0.1142087108669</v>
      </c>
      <c r="Z38" s="1">
        <v>0.103029309342811</v>
      </c>
      <c r="AA38" s="1">
        <v>0.30427041540836303</v>
      </c>
    </row>
    <row r="39" spans="1:27" ht="15" hidden="1" x14ac:dyDescent="0.2">
      <c r="A39" s="5">
        <v>95</v>
      </c>
      <c r="B39" s="1" t="s">
        <v>740</v>
      </c>
      <c r="C39" s="1" t="s">
        <v>741</v>
      </c>
      <c r="D39" s="1" t="s">
        <v>1269</v>
      </c>
      <c r="E39" s="1" t="s">
        <v>1364</v>
      </c>
      <c r="F39" s="1">
        <v>13</v>
      </c>
      <c r="G39" s="1">
        <v>-0.28946852563827402</v>
      </c>
      <c r="H39" s="1">
        <v>0.21993600527917501</v>
      </c>
      <c r="I39" s="1">
        <v>0.188124079750499</v>
      </c>
      <c r="J39" s="1" t="s">
        <v>742</v>
      </c>
      <c r="K39" s="1">
        <v>-0.27780334311684401</v>
      </c>
      <c r="L39" s="1">
        <v>0.30537358927333402</v>
      </c>
      <c r="M39" s="1">
        <v>0.36297212605844098</v>
      </c>
      <c r="N39" s="1" t="s">
        <v>743</v>
      </c>
      <c r="O39" s="1">
        <v>2.30865455408594</v>
      </c>
      <c r="P39" s="1">
        <v>1.02820756345728</v>
      </c>
      <c r="Q39" s="1">
        <v>4.6267959903827399E-2</v>
      </c>
      <c r="R39" s="1" t="s">
        <v>744</v>
      </c>
      <c r="S39" s="1">
        <v>3.0994698848679598</v>
      </c>
      <c r="T39" s="1">
        <v>11</v>
      </c>
      <c r="U39" s="1">
        <v>0.98934489320809405</v>
      </c>
      <c r="V39" s="1">
        <v>9.7905711320805899</v>
      </c>
      <c r="W39" s="1">
        <v>12</v>
      </c>
      <c r="X39" s="1">
        <v>0.63432783642417501</v>
      </c>
      <c r="Y39" s="1">
        <v>-0.171912023491612</v>
      </c>
      <c r="Z39" s="1">
        <v>6.6459558436869598E-2</v>
      </c>
      <c r="AA39" s="1">
        <v>2.5285796178892001E-2</v>
      </c>
    </row>
    <row r="40" spans="1:27" ht="15" hidden="1" x14ac:dyDescent="0.2">
      <c r="A40" s="5">
        <v>126</v>
      </c>
      <c r="B40" s="1" t="s">
        <v>874</v>
      </c>
      <c r="C40" s="1" t="s">
        <v>875</v>
      </c>
      <c r="D40" s="1" t="s">
        <v>1269</v>
      </c>
      <c r="E40" s="1" t="s">
        <v>1392</v>
      </c>
      <c r="F40" s="1">
        <v>13</v>
      </c>
      <c r="G40" s="1">
        <v>-0.28946852563827402</v>
      </c>
      <c r="H40" s="1">
        <v>0.21993600527917501</v>
      </c>
      <c r="I40" s="1">
        <v>0.188124079750499</v>
      </c>
      <c r="J40" s="1" t="s">
        <v>742</v>
      </c>
      <c r="K40" s="1">
        <v>-0.27780334311684401</v>
      </c>
      <c r="L40" s="1">
        <v>0.31133444199966998</v>
      </c>
      <c r="M40" s="1">
        <v>0.372232807413653</v>
      </c>
      <c r="N40" s="1" t="s">
        <v>876</v>
      </c>
      <c r="O40" s="1">
        <v>2.30865455408594</v>
      </c>
      <c r="P40" s="1">
        <v>1.02820756345728</v>
      </c>
      <c r="Q40" s="1">
        <v>4.6267959903827399E-2</v>
      </c>
      <c r="R40" s="1" t="s">
        <v>744</v>
      </c>
      <c r="S40" s="1">
        <v>3.0994698848679598</v>
      </c>
      <c r="T40" s="1">
        <v>11</v>
      </c>
      <c r="U40" s="1">
        <v>0.98934489320809405</v>
      </c>
      <c r="V40" s="1">
        <v>9.7905711320805899</v>
      </c>
      <c r="W40" s="1">
        <v>12</v>
      </c>
      <c r="X40" s="1">
        <v>0.63432783642417501</v>
      </c>
      <c r="Y40" s="1">
        <v>-0.171912023491612</v>
      </c>
      <c r="Z40" s="1">
        <v>6.6459558436869598E-2</v>
      </c>
      <c r="AA40" s="1">
        <v>2.5285796178892001E-2</v>
      </c>
    </row>
    <row r="41" spans="1:27" ht="15" hidden="1" x14ac:dyDescent="0.2">
      <c r="A41" s="5">
        <v>169</v>
      </c>
      <c r="B41" s="1" t="s">
        <v>1063</v>
      </c>
      <c r="C41" s="1" t="s">
        <v>1064</v>
      </c>
      <c r="D41" s="1" t="s">
        <v>1269</v>
      </c>
      <c r="E41" s="1" t="s">
        <v>1433</v>
      </c>
      <c r="F41" s="1">
        <v>17</v>
      </c>
      <c r="G41" s="1">
        <v>-0.22946585094406399</v>
      </c>
      <c r="H41" s="1">
        <v>0.175265804622319</v>
      </c>
      <c r="I41" s="1">
        <v>0.190451426518749</v>
      </c>
      <c r="J41" s="1" t="s">
        <v>1065</v>
      </c>
      <c r="K41" s="1">
        <v>-0.32098575624141601</v>
      </c>
      <c r="L41" s="1">
        <v>0.205521602309302</v>
      </c>
      <c r="M41" s="1">
        <v>0.11833268360902501</v>
      </c>
      <c r="N41" s="1" t="s">
        <v>1066</v>
      </c>
      <c r="O41" s="1">
        <v>-2.3654186760180801E-2</v>
      </c>
      <c r="P41" s="1">
        <v>0.66785165363184895</v>
      </c>
      <c r="Q41" s="1">
        <v>0.97221321336020705</v>
      </c>
      <c r="R41" s="1" t="s">
        <v>1067</v>
      </c>
      <c r="S41" s="1">
        <v>25.525856248033101</v>
      </c>
      <c r="T41" s="1">
        <v>15</v>
      </c>
      <c r="U41" s="1">
        <v>4.3311780588727998E-2</v>
      </c>
      <c r="V41" s="1">
        <v>25.700186316354401</v>
      </c>
      <c r="W41" s="1">
        <v>16</v>
      </c>
      <c r="X41" s="1">
        <v>5.8395495205959401E-2</v>
      </c>
      <c r="Y41" s="1">
        <v>-2.0193638663318799E-2</v>
      </c>
      <c r="Z41" s="1">
        <v>6.3091806220369695E-2</v>
      </c>
      <c r="AA41" s="1">
        <v>0.75333212951688799</v>
      </c>
    </row>
    <row r="42" spans="1:27" ht="15" hidden="1" x14ac:dyDescent="0.2">
      <c r="A42" s="5">
        <v>66</v>
      </c>
      <c r="B42" s="1" t="s">
        <v>595</v>
      </c>
      <c r="C42" s="1" t="s">
        <v>596</v>
      </c>
      <c r="D42" s="1" t="s">
        <v>1269</v>
      </c>
      <c r="E42" s="1" t="s">
        <v>1335</v>
      </c>
      <c r="F42" s="1">
        <v>11</v>
      </c>
      <c r="G42" s="1">
        <v>0.33667422943472902</v>
      </c>
      <c r="H42" s="1">
        <v>0.25718095433800697</v>
      </c>
      <c r="I42" s="1">
        <v>0.190502267538945</v>
      </c>
      <c r="J42" s="1" t="s">
        <v>597</v>
      </c>
      <c r="K42" s="1">
        <v>0.212171802717394</v>
      </c>
      <c r="L42" s="1">
        <v>0.34551285445548602</v>
      </c>
      <c r="M42" s="1">
        <v>0.53916386162851204</v>
      </c>
      <c r="N42" s="1" t="s">
        <v>598</v>
      </c>
      <c r="O42" s="1">
        <v>-0.32041036230261299</v>
      </c>
      <c r="P42" s="1">
        <v>0.88188609505016802</v>
      </c>
      <c r="Q42" s="1">
        <v>0.72475030148108799</v>
      </c>
      <c r="R42" s="1" t="s">
        <v>599</v>
      </c>
      <c r="S42" s="1">
        <v>7.8880126245816404</v>
      </c>
      <c r="T42" s="1">
        <v>9</v>
      </c>
      <c r="U42" s="1">
        <v>0.54547015606121896</v>
      </c>
      <c r="V42" s="1">
        <v>8.4947743784757499</v>
      </c>
      <c r="W42" s="1">
        <v>10</v>
      </c>
      <c r="X42" s="1">
        <v>0.58062499418291003</v>
      </c>
      <c r="Y42" s="1">
        <v>4.2421171441714103E-2</v>
      </c>
      <c r="Z42" s="1">
        <v>5.4459488522931303E-2</v>
      </c>
      <c r="AA42" s="1">
        <v>0.45600174839872498</v>
      </c>
    </row>
    <row r="43" spans="1:27" ht="15" hidden="1" x14ac:dyDescent="0.2">
      <c r="A43" s="5">
        <v>112</v>
      </c>
      <c r="B43" s="1" t="s">
        <v>815</v>
      </c>
      <c r="C43" s="1" t="s">
        <v>816</v>
      </c>
      <c r="D43" s="1" t="s">
        <v>1269</v>
      </c>
      <c r="E43" s="1" t="s">
        <v>1379</v>
      </c>
      <c r="F43" s="1">
        <v>11</v>
      </c>
      <c r="G43" s="1">
        <v>0.33667422943472902</v>
      </c>
      <c r="H43" s="1">
        <v>0.25718095433800697</v>
      </c>
      <c r="I43" s="1">
        <v>0.190502267538945</v>
      </c>
      <c r="J43" s="1" t="s">
        <v>597</v>
      </c>
      <c r="K43" s="1">
        <v>0.212171802717394</v>
      </c>
      <c r="L43" s="1">
        <v>0.35268245175489299</v>
      </c>
      <c r="M43" s="1">
        <v>0.54744412955969302</v>
      </c>
      <c r="N43" s="1" t="s">
        <v>817</v>
      </c>
      <c r="O43" s="1">
        <v>-0.32041036230261299</v>
      </c>
      <c r="P43" s="1">
        <v>0.88188609505016802</v>
      </c>
      <c r="Q43" s="1">
        <v>0.72475030148108799</v>
      </c>
      <c r="R43" s="1" t="s">
        <v>599</v>
      </c>
      <c r="S43" s="1">
        <v>7.8880126245816404</v>
      </c>
      <c r="T43" s="1">
        <v>9</v>
      </c>
      <c r="U43" s="1">
        <v>0.54547015606121896</v>
      </c>
      <c r="V43" s="1">
        <v>8.4947743784757499</v>
      </c>
      <c r="W43" s="1">
        <v>10</v>
      </c>
      <c r="X43" s="1">
        <v>0.58062499418291003</v>
      </c>
      <c r="Y43" s="1">
        <v>4.2421171441714103E-2</v>
      </c>
      <c r="Z43" s="1">
        <v>5.4459488522931303E-2</v>
      </c>
      <c r="AA43" s="1">
        <v>0.45600174839872498</v>
      </c>
    </row>
    <row r="44" spans="1:27" ht="15" hidden="1" x14ac:dyDescent="0.2">
      <c r="A44" s="5">
        <v>131</v>
      </c>
      <c r="B44" s="1" t="s">
        <v>893</v>
      </c>
      <c r="C44" s="1" t="s">
        <v>894</v>
      </c>
      <c r="D44" s="1" t="s">
        <v>1269</v>
      </c>
      <c r="E44" s="1" t="s">
        <v>1397</v>
      </c>
      <c r="F44" s="1">
        <v>8</v>
      </c>
      <c r="G44" s="1">
        <v>-0.27718237379711202</v>
      </c>
      <c r="H44" s="1">
        <v>0.22438812648939499</v>
      </c>
      <c r="I44" s="1">
        <v>0.21672596811106201</v>
      </c>
      <c r="J44" s="1" t="s">
        <v>895</v>
      </c>
      <c r="K44" s="1">
        <v>-0.39257824342701297</v>
      </c>
      <c r="L44" s="1">
        <v>0.256592373931125</v>
      </c>
      <c r="M44" s="1">
        <v>0.12602453198670099</v>
      </c>
      <c r="N44" s="1" t="s">
        <v>896</v>
      </c>
      <c r="O44" s="1">
        <v>-0.42270794929675898</v>
      </c>
      <c r="P44" s="1">
        <v>0.96790715378526304</v>
      </c>
      <c r="Q44" s="1">
        <v>0.677590055156296</v>
      </c>
      <c r="R44" s="1" t="s">
        <v>897</v>
      </c>
      <c r="S44" s="1">
        <v>9.1231504317742207</v>
      </c>
      <c r="T44" s="1">
        <v>6</v>
      </c>
      <c r="U44" s="1">
        <v>0.16676971861416001</v>
      </c>
      <c r="V44" s="1">
        <v>9.1598119739663399</v>
      </c>
      <c r="W44" s="1">
        <v>7</v>
      </c>
      <c r="X44" s="1">
        <v>0.24138499898249999</v>
      </c>
      <c r="Y44" s="1">
        <v>1.8712078583719802E-2</v>
      </c>
      <c r="Z44" s="1">
        <v>0.12050732898946299</v>
      </c>
      <c r="AA44" s="1">
        <v>0.881694651115981</v>
      </c>
    </row>
    <row r="45" spans="1:27" ht="15" hidden="1" x14ac:dyDescent="0.2">
      <c r="A45" s="5">
        <v>3</v>
      </c>
      <c r="B45" s="1" t="s">
        <v>282</v>
      </c>
      <c r="C45" s="1" t="s">
        <v>283</v>
      </c>
      <c r="D45" s="1" t="s">
        <v>1269</v>
      </c>
      <c r="E45" s="1" t="s">
        <v>1272</v>
      </c>
      <c r="F45" s="1">
        <v>10</v>
      </c>
      <c r="G45" s="1">
        <v>0.30968925686689502</v>
      </c>
      <c r="H45" s="1">
        <v>0.25324728011288</v>
      </c>
      <c r="I45" s="1">
        <v>0.221377674306168</v>
      </c>
      <c r="J45" s="1" t="s">
        <v>284</v>
      </c>
      <c r="K45" s="1">
        <v>0.40311679957108199</v>
      </c>
      <c r="L45" s="1">
        <v>0.31032522432318299</v>
      </c>
      <c r="M45" s="1">
        <v>0.193939137239864</v>
      </c>
      <c r="N45" s="1" t="s">
        <v>285</v>
      </c>
      <c r="O45" s="1">
        <v>0.90138867073758</v>
      </c>
      <c r="P45" s="1">
        <v>0.70701655619026105</v>
      </c>
      <c r="Q45" s="1">
        <v>0.238116758583587</v>
      </c>
      <c r="R45" s="1" t="s">
        <v>286</v>
      </c>
      <c r="S45" s="1">
        <v>11.0108848427393</v>
      </c>
      <c r="T45" s="1">
        <v>8</v>
      </c>
      <c r="U45" s="1">
        <v>0.20108321099684601</v>
      </c>
      <c r="V45" s="1">
        <v>12.1203627324876</v>
      </c>
      <c r="W45" s="1">
        <v>9</v>
      </c>
      <c r="X45" s="1">
        <v>0.206608586764849</v>
      </c>
      <c r="Y45" s="1">
        <v>-4.9899534868697797E-2</v>
      </c>
      <c r="Z45" s="1">
        <v>5.5578047848087501E-2</v>
      </c>
      <c r="AA45" s="1">
        <v>0.39549359321034699</v>
      </c>
    </row>
    <row r="46" spans="1:27" ht="15" hidden="1" x14ac:dyDescent="0.2">
      <c r="A46" s="5">
        <v>97</v>
      </c>
      <c r="B46" s="1" t="s">
        <v>750</v>
      </c>
      <c r="C46" s="1" t="s">
        <v>751</v>
      </c>
      <c r="D46" s="1" t="s">
        <v>1269</v>
      </c>
      <c r="E46" s="1" t="s">
        <v>1366</v>
      </c>
      <c r="F46" s="1">
        <v>12</v>
      </c>
      <c r="G46" s="1">
        <v>0.309798533855488</v>
      </c>
      <c r="H46" s="1">
        <v>0.25412797941497201</v>
      </c>
      <c r="I46" s="1">
        <v>0.22281950989646501</v>
      </c>
      <c r="J46" s="1" t="s">
        <v>752</v>
      </c>
      <c r="K46" s="1">
        <v>0.37717922303852702</v>
      </c>
      <c r="L46" s="1">
        <v>0.34011742582966498</v>
      </c>
      <c r="M46" s="1">
        <v>0.267444137101707</v>
      </c>
      <c r="N46" s="1" t="s">
        <v>753</v>
      </c>
      <c r="O46" s="1">
        <v>1.35278643966478</v>
      </c>
      <c r="P46" s="1">
        <v>1.2406291583939599</v>
      </c>
      <c r="Q46" s="1">
        <v>0.301112041884043</v>
      </c>
      <c r="R46" s="1" t="s">
        <v>754</v>
      </c>
      <c r="S46" s="1">
        <v>9.5297965492618708</v>
      </c>
      <c r="T46" s="1">
        <v>10</v>
      </c>
      <c r="U46" s="1">
        <v>0.48266677702594302</v>
      </c>
      <c r="V46" s="1">
        <v>10.2675144137838</v>
      </c>
      <c r="W46" s="1">
        <v>11</v>
      </c>
      <c r="X46" s="1">
        <v>0.50649679857195495</v>
      </c>
      <c r="Y46" s="1">
        <v>-6.88301190304485E-2</v>
      </c>
      <c r="Z46" s="1">
        <v>8.0137053544883902E-2</v>
      </c>
      <c r="AA46" s="1">
        <v>0.41050870608118301</v>
      </c>
    </row>
    <row r="47" spans="1:27" ht="15" hidden="1" x14ac:dyDescent="0.2">
      <c r="A47" s="5">
        <v>5</v>
      </c>
      <c r="B47" s="1" t="s">
        <v>292</v>
      </c>
      <c r="C47" s="1" t="s">
        <v>293</v>
      </c>
      <c r="D47" s="1" t="s">
        <v>1269</v>
      </c>
      <c r="E47" s="1" t="s">
        <v>1274</v>
      </c>
      <c r="F47" s="1">
        <v>12</v>
      </c>
      <c r="G47" s="1">
        <v>-0.26618114386568298</v>
      </c>
      <c r="H47" s="1">
        <v>0.21887374039780799</v>
      </c>
      <c r="I47" s="1">
        <v>0.22393153746262201</v>
      </c>
      <c r="J47" s="1" t="s">
        <v>294</v>
      </c>
      <c r="K47" s="1">
        <v>-0.17686567929033301</v>
      </c>
      <c r="L47" s="1">
        <v>0.28501204760790499</v>
      </c>
      <c r="M47" s="1">
        <v>0.53489239076144401</v>
      </c>
      <c r="N47" s="1" t="s">
        <v>295</v>
      </c>
      <c r="O47" s="1">
        <v>-1.0082102838640901</v>
      </c>
      <c r="P47" s="1">
        <v>0.98326662535485199</v>
      </c>
      <c r="Q47" s="1">
        <v>0.32935342051578298</v>
      </c>
      <c r="R47" s="1" t="s">
        <v>296</v>
      </c>
      <c r="S47" s="1">
        <v>2.9355840215759001</v>
      </c>
      <c r="T47" s="1">
        <v>10</v>
      </c>
      <c r="U47" s="1">
        <v>0.98289956052169003</v>
      </c>
      <c r="V47" s="1">
        <v>3.53478167668277</v>
      </c>
      <c r="W47" s="1">
        <v>11</v>
      </c>
      <c r="X47" s="1">
        <v>0.98160893920369396</v>
      </c>
      <c r="Y47" s="1">
        <v>6.24425943047483E-2</v>
      </c>
      <c r="Z47" s="1">
        <v>8.0666996282490494E-2</v>
      </c>
      <c r="AA47" s="1">
        <v>0.456794791874789</v>
      </c>
    </row>
    <row r="48" spans="1:27" ht="15" hidden="1" x14ac:dyDescent="0.2">
      <c r="A48" s="5">
        <v>203</v>
      </c>
      <c r="B48" s="1" t="s">
        <v>1225</v>
      </c>
      <c r="C48" s="1" t="s">
        <v>1226</v>
      </c>
      <c r="D48" s="1" t="s">
        <v>1269</v>
      </c>
      <c r="E48" s="1" t="s">
        <v>1465</v>
      </c>
      <c r="F48" s="1">
        <v>9</v>
      </c>
      <c r="G48" s="1">
        <v>-0.31367382121859699</v>
      </c>
      <c r="H48" s="1">
        <v>0.26465966371796001</v>
      </c>
      <c r="I48" s="1">
        <v>0.23593959306384901</v>
      </c>
      <c r="J48" s="1" t="s">
        <v>1227</v>
      </c>
      <c r="K48" s="1">
        <v>-0.45971478484066203</v>
      </c>
      <c r="L48" s="1">
        <v>0.34109572380501002</v>
      </c>
      <c r="M48" s="1">
        <v>0.17773595293491501</v>
      </c>
      <c r="N48" s="1" t="s">
        <v>1228</v>
      </c>
      <c r="O48" s="1">
        <v>-0.49703928794589503</v>
      </c>
      <c r="P48" s="1">
        <v>1.0060912532205</v>
      </c>
      <c r="Q48" s="1">
        <v>0.63640848471170597</v>
      </c>
      <c r="R48" s="1" t="s">
        <v>1229</v>
      </c>
      <c r="S48" s="1">
        <v>3.0412471375319199</v>
      </c>
      <c r="T48" s="1">
        <v>7</v>
      </c>
      <c r="U48" s="1">
        <v>0.88116048311156703</v>
      </c>
      <c r="V48" s="1">
        <v>3.07693360655156</v>
      </c>
      <c r="W48" s="1">
        <v>8</v>
      </c>
      <c r="X48" s="1">
        <v>0.92943710156454296</v>
      </c>
      <c r="Y48" s="1">
        <v>1.2023237681977E-2</v>
      </c>
      <c r="Z48" s="1">
        <v>6.3645784363644195E-2</v>
      </c>
      <c r="AA48" s="1">
        <v>0.85552481040795303</v>
      </c>
    </row>
    <row r="49" spans="1:27" ht="15" hidden="1" x14ac:dyDescent="0.2">
      <c r="A49" s="5">
        <v>58</v>
      </c>
      <c r="B49" s="1" t="s">
        <v>555</v>
      </c>
      <c r="C49" s="1" t="s">
        <v>556</v>
      </c>
      <c r="D49" s="1" t="s">
        <v>1269</v>
      </c>
      <c r="E49" s="1" t="s">
        <v>1327</v>
      </c>
      <c r="F49" s="1">
        <v>14</v>
      </c>
      <c r="G49" s="1">
        <v>0.24473078276249299</v>
      </c>
      <c r="H49" s="1">
        <v>0.20766703119862201</v>
      </c>
      <c r="I49" s="1">
        <v>0.238606567664575</v>
      </c>
      <c r="J49" s="1" t="s">
        <v>557</v>
      </c>
      <c r="K49" s="1">
        <v>0.112363388563456</v>
      </c>
      <c r="L49" s="1">
        <v>0.28201346976862002</v>
      </c>
      <c r="M49" s="1">
        <v>0.69031125685620598</v>
      </c>
      <c r="N49" s="1" t="s">
        <v>558</v>
      </c>
      <c r="O49" s="1">
        <v>-0.43065206909164899</v>
      </c>
      <c r="P49" s="1">
        <v>0.586579813595134</v>
      </c>
      <c r="Q49" s="1">
        <v>0.47694337837555201</v>
      </c>
      <c r="R49" s="1" t="s">
        <v>559</v>
      </c>
      <c r="S49" s="1">
        <v>11.655112246275699</v>
      </c>
      <c r="T49" s="1">
        <v>12</v>
      </c>
      <c r="U49" s="1">
        <v>0.47376024050078402</v>
      </c>
      <c r="V49" s="1">
        <v>13.168018284331501</v>
      </c>
      <c r="W49" s="1">
        <v>13</v>
      </c>
      <c r="X49" s="1">
        <v>0.43491887943186902</v>
      </c>
      <c r="Y49" s="1">
        <v>5.8478516887108298E-2</v>
      </c>
      <c r="Z49" s="1">
        <v>4.7543414790396803E-2</v>
      </c>
      <c r="AA49" s="1">
        <v>0.242265292743129</v>
      </c>
    </row>
    <row r="50" spans="1:27" ht="15" hidden="1" x14ac:dyDescent="0.2">
      <c r="A50" s="5">
        <v>183</v>
      </c>
      <c r="B50" s="1" t="s">
        <v>1130</v>
      </c>
      <c r="C50" s="1" t="s">
        <v>1131</v>
      </c>
      <c r="D50" s="1" t="s">
        <v>1269</v>
      </c>
      <c r="E50" s="1" t="s">
        <v>1446</v>
      </c>
      <c r="F50" s="1">
        <v>12</v>
      </c>
      <c r="G50" s="1">
        <v>0.27594041304300099</v>
      </c>
      <c r="H50" s="1">
        <v>0.235859522907787</v>
      </c>
      <c r="I50" s="1">
        <v>0.242026953362623</v>
      </c>
      <c r="J50" s="1" t="s">
        <v>1132</v>
      </c>
      <c r="K50" s="1">
        <v>0.34824220947108198</v>
      </c>
      <c r="L50" s="1">
        <v>0.30865497364299999</v>
      </c>
      <c r="M50" s="1">
        <v>0.25921129528097597</v>
      </c>
      <c r="N50" s="1" t="s">
        <v>1133</v>
      </c>
      <c r="O50" s="1">
        <v>-0.94477722323083702</v>
      </c>
      <c r="P50" s="1">
        <v>0.79154423806525598</v>
      </c>
      <c r="Q50" s="1">
        <v>0.26018629935863602</v>
      </c>
      <c r="R50" s="1" t="s">
        <v>1134</v>
      </c>
      <c r="S50" s="1">
        <v>2.1016115702551201</v>
      </c>
      <c r="T50" s="1">
        <v>10</v>
      </c>
      <c r="U50" s="1">
        <v>0.99550036730725999</v>
      </c>
      <c r="V50" s="1">
        <v>4.71173374229088</v>
      </c>
      <c r="W50" s="1">
        <v>11</v>
      </c>
      <c r="X50" s="1">
        <v>0.94431950400943598</v>
      </c>
      <c r="Y50" s="1">
        <v>8.5488632043939097E-2</v>
      </c>
      <c r="Z50" s="1">
        <v>5.2914896354577703E-2</v>
      </c>
      <c r="AA50" s="1">
        <v>0.13725657400277899</v>
      </c>
    </row>
    <row r="51" spans="1:27" ht="15" hidden="1" x14ac:dyDescent="0.2">
      <c r="A51" s="5">
        <v>76</v>
      </c>
      <c r="B51" s="1" t="s">
        <v>645</v>
      </c>
      <c r="C51" s="1" t="s">
        <v>646</v>
      </c>
      <c r="D51" s="1" t="s">
        <v>1269</v>
      </c>
      <c r="E51" s="1" t="s">
        <v>1345</v>
      </c>
      <c r="F51" s="1">
        <v>14</v>
      </c>
      <c r="G51" s="1">
        <v>0.233267674992712</v>
      </c>
      <c r="H51" s="1">
        <v>0.204031191144187</v>
      </c>
      <c r="I51" s="1">
        <v>0.25291646731690298</v>
      </c>
      <c r="J51" s="1" t="s">
        <v>647</v>
      </c>
      <c r="K51" s="1">
        <v>0.34838080660951498</v>
      </c>
      <c r="L51" s="1">
        <v>0.29093718896086801</v>
      </c>
      <c r="M51" s="1">
        <v>0.231133789700882</v>
      </c>
      <c r="N51" s="1" t="s">
        <v>648</v>
      </c>
      <c r="O51" s="1">
        <v>1.0062844634971599</v>
      </c>
      <c r="P51" s="1">
        <v>0.50559474486350897</v>
      </c>
      <c r="Q51" s="1">
        <v>6.9832795366646605E-2</v>
      </c>
      <c r="R51" s="1" t="s">
        <v>649</v>
      </c>
      <c r="S51" s="1">
        <v>12.8046216892107</v>
      </c>
      <c r="T51" s="1">
        <v>12</v>
      </c>
      <c r="U51" s="1">
        <v>0.38340018700176298</v>
      </c>
      <c r="V51" s="1">
        <v>15.7176485326519</v>
      </c>
      <c r="W51" s="1">
        <v>13</v>
      </c>
      <c r="X51" s="1">
        <v>0.264713473516138</v>
      </c>
      <c r="Y51" s="1">
        <v>-7.49902138174523E-2</v>
      </c>
      <c r="Z51" s="1">
        <v>4.5386333650389798E-2</v>
      </c>
      <c r="AA51" s="1">
        <v>0.124385798117362</v>
      </c>
    </row>
    <row r="52" spans="1:27" ht="15" hidden="1" x14ac:dyDescent="0.2">
      <c r="A52" s="5">
        <v>206</v>
      </c>
      <c r="B52" s="1" t="s">
        <v>1240</v>
      </c>
      <c r="C52" s="1" t="s">
        <v>1241</v>
      </c>
      <c r="D52" s="1" t="s">
        <v>1269</v>
      </c>
      <c r="E52" s="1" t="s">
        <v>1468</v>
      </c>
      <c r="F52" s="1">
        <v>11</v>
      </c>
      <c r="G52" s="1">
        <v>0.248173906108172</v>
      </c>
      <c r="H52" s="1">
        <v>0.218609430905435</v>
      </c>
      <c r="I52" s="1">
        <v>0.25627528033061803</v>
      </c>
      <c r="J52" s="1" t="s">
        <v>1242</v>
      </c>
      <c r="K52" s="1">
        <v>0.39593104520746802</v>
      </c>
      <c r="L52" s="1">
        <v>0.31929771934955797</v>
      </c>
      <c r="M52" s="1">
        <v>0.214973224225458</v>
      </c>
      <c r="N52" s="1" t="s">
        <v>1243</v>
      </c>
      <c r="O52" s="1">
        <v>0.55495651686778003</v>
      </c>
      <c r="P52" s="1">
        <v>0.900405628766625</v>
      </c>
      <c r="Q52" s="1">
        <v>0.55293772067299796</v>
      </c>
      <c r="R52" s="1" t="s">
        <v>1244</v>
      </c>
      <c r="S52" s="1">
        <v>8.9901361570513902</v>
      </c>
      <c r="T52" s="1">
        <v>9</v>
      </c>
      <c r="U52" s="1">
        <v>0.43818520959668</v>
      </c>
      <c r="V52" s="1">
        <v>9.1134951944394391</v>
      </c>
      <c r="W52" s="1">
        <v>10</v>
      </c>
      <c r="X52" s="1">
        <v>0.52136746557403701</v>
      </c>
      <c r="Y52" s="1">
        <v>-2.3102421962742498E-2</v>
      </c>
      <c r="Z52" s="1">
        <v>6.5776691637239301E-2</v>
      </c>
      <c r="AA52" s="1">
        <v>0.73350142743053703</v>
      </c>
    </row>
    <row r="53" spans="1:27" ht="15" hidden="1" x14ac:dyDescent="0.2">
      <c r="A53" s="5">
        <v>190</v>
      </c>
      <c r="B53" s="1" t="s">
        <v>1161</v>
      </c>
      <c r="C53" s="1" t="s">
        <v>1162</v>
      </c>
      <c r="D53" s="1" t="s">
        <v>1269</v>
      </c>
      <c r="E53" s="1" t="s">
        <v>1453</v>
      </c>
      <c r="F53" s="1">
        <v>13</v>
      </c>
      <c r="G53" s="1">
        <v>0.29183066931636598</v>
      </c>
      <c r="H53" s="1">
        <v>0.25855026742809001</v>
      </c>
      <c r="I53" s="1">
        <v>0.25901627730349402</v>
      </c>
      <c r="J53" s="1" t="s">
        <v>1163</v>
      </c>
      <c r="K53" s="1">
        <v>0.23726442385007501</v>
      </c>
      <c r="L53" s="1">
        <v>0.299523516915151</v>
      </c>
      <c r="M53" s="1">
        <v>0.428279311407394</v>
      </c>
      <c r="N53" s="1" t="s">
        <v>1164</v>
      </c>
      <c r="O53" s="1">
        <v>-0.111551289297237</v>
      </c>
      <c r="P53" s="1">
        <v>0.56300250762762105</v>
      </c>
      <c r="Q53" s="1">
        <v>0.84655255248708805</v>
      </c>
      <c r="R53" s="1" t="s">
        <v>1165</v>
      </c>
      <c r="S53" s="1">
        <v>17.258488640742598</v>
      </c>
      <c r="T53" s="1">
        <v>11</v>
      </c>
      <c r="U53" s="1">
        <v>0.100458675981007</v>
      </c>
      <c r="V53" s="1">
        <v>18.287287223703899</v>
      </c>
      <c r="W53" s="1">
        <v>12</v>
      </c>
      <c r="X53" s="1">
        <v>0.10724185755294501</v>
      </c>
      <c r="Y53" s="1">
        <v>3.6010119593554803E-2</v>
      </c>
      <c r="Z53" s="1">
        <v>4.4469722866763803E-2</v>
      </c>
      <c r="AA53" s="1">
        <v>0.435241458414383</v>
      </c>
    </row>
    <row r="54" spans="1:27" ht="15" hidden="1" x14ac:dyDescent="0.2">
      <c r="A54" s="5">
        <v>12</v>
      </c>
      <c r="B54" s="1" t="s">
        <v>327</v>
      </c>
      <c r="C54" s="1" t="s">
        <v>328</v>
      </c>
      <c r="D54" s="1" t="s">
        <v>1269</v>
      </c>
      <c r="E54" s="1" t="s">
        <v>1281</v>
      </c>
      <c r="F54" s="1">
        <v>9</v>
      </c>
      <c r="G54" s="1">
        <v>-0.18868698819351401</v>
      </c>
      <c r="H54" s="1">
        <v>0.16760385450425799</v>
      </c>
      <c r="I54" s="1">
        <v>0.26025379946855598</v>
      </c>
      <c r="J54" s="1" t="s">
        <v>329</v>
      </c>
      <c r="K54" s="1">
        <v>-0.18096762089344101</v>
      </c>
      <c r="L54" s="1">
        <v>0.233131672258022</v>
      </c>
      <c r="M54" s="1">
        <v>0.437603515280307</v>
      </c>
      <c r="N54" s="1" t="s">
        <v>330</v>
      </c>
      <c r="O54" s="1">
        <v>-0.270965694683037</v>
      </c>
      <c r="P54" s="1">
        <v>0.42789474889252699</v>
      </c>
      <c r="Q54" s="1">
        <v>0.54669223325167104</v>
      </c>
      <c r="R54" s="1" t="s">
        <v>331</v>
      </c>
      <c r="S54" s="1">
        <v>4.7111732501709902</v>
      </c>
      <c r="T54" s="1">
        <v>7</v>
      </c>
      <c r="U54" s="1">
        <v>0.69516167636453396</v>
      </c>
      <c r="V54" s="1">
        <v>4.7548484788936696</v>
      </c>
      <c r="W54" s="1">
        <v>8</v>
      </c>
      <c r="X54" s="1">
        <v>0.78342806502559403</v>
      </c>
      <c r="Y54" s="1">
        <v>1.0133394695557799E-2</v>
      </c>
      <c r="Z54" s="1">
        <v>4.8488345409615802E-2</v>
      </c>
      <c r="AA54" s="1">
        <v>0.84041046025809796</v>
      </c>
    </row>
    <row r="55" spans="1:27" ht="15" hidden="1" x14ac:dyDescent="0.2">
      <c r="A55" s="5">
        <v>188</v>
      </c>
      <c r="B55" s="1" t="s">
        <v>1153</v>
      </c>
      <c r="C55" s="1" t="s">
        <v>1154</v>
      </c>
      <c r="D55" s="1" t="s">
        <v>1269</v>
      </c>
      <c r="E55" s="1" t="s">
        <v>1451</v>
      </c>
      <c r="F55" s="1">
        <v>12</v>
      </c>
      <c r="G55" s="1">
        <v>-0.23892320094240899</v>
      </c>
      <c r="H55" s="1">
        <v>0.214665452207462</v>
      </c>
      <c r="I55" s="1">
        <v>0.26570732383103002</v>
      </c>
      <c r="J55" s="1" t="s">
        <v>1155</v>
      </c>
      <c r="K55" s="1">
        <v>-0.20425191454161401</v>
      </c>
      <c r="L55" s="1">
        <v>0.29131185340628402</v>
      </c>
      <c r="M55" s="1">
        <v>0.48321239016321599</v>
      </c>
      <c r="N55" s="1" t="s">
        <v>1156</v>
      </c>
      <c r="O55" s="1">
        <v>-0.23811888979141199</v>
      </c>
      <c r="P55" s="1">
        <v>1.0101461794883</v>
      </c>
      <c r="Q55" s="1">
        <v>0.81840195546764605</v>
      </c>
      <c r="R55" s="1" t="s">
        <v>1157</v>
      </c>
      <c r="S55" s="1">
        <v>8.1461002455108709</v>
      </c>
      <c r="T55" s="1">
        <v>10</v>
      </c>
      <c r="U55" s="1">
        <v>0.61456850932745499</v>
      </c>
      <c r="V55" s="1">
        <v>8.1461009094820298</v>
      </c>
      <c r="W55" s="1">
        <v>11</v>
      </c>
      <c r="X55" s="1">
        <v>0.700159614801102</v>
      </c>
      <c r="Y55" s="2">
        <v>-6.2037186101587797E-5</v>
      </c>
      <c r="Z55" s="1">
        <v>7.6133795817229399E-2</v>
      </c>
      <c r="AA55" s="1">
        <v>0.99936587461501802</v>
      </c>
    </row>
    <row r="56" spans="1:27" ht="15" hidden="1" x14ac:dyDescent="0.2">
      <c r="A56" s="5">
        <v>181</v>
      </c>
      <c r="B56" s="1" t="s">
        <v>1121</v>
      </c>
      <c r="C56" s="1" t="s">
        <v>1122</v>
      </c>
      <c r="D56" s="1" t="s">
        <v>1269</v>
      </c>
      <c r="E56" s="1" t="s">
        <v>1444</v>
      </c>
      <c r="F56" s="1">
        <v>5</v>
      </c>
      <c r="G56" s="1">
        <v>-0.18309813488959401</v>
      </c>
      <c r="H56" s="1">
        <v>0.167514712736891</v>
      </c>
      <c r="I56" s="1">
        <v>0.27438186409002502</v>
      </c>
      <c r="J56" s="1" t="s">
        <v>1123</v>
      </c>
      <c r="K56" s="1">
        <v>-0.26780008433450597</v>
      </c>
      <c r="L56" s="1">
        <v>0.20036248087351299</v>
      </c>
      <c r="M56" s="1">
        <v>0.181360423577134</v>
      </c>
      <c r="N56" s="1" t="s">
        <v>1124</v>
      </c>
      <c r="O56" s="1">
        <v>-0.62474914587078301</v>
      </c>
      <c r="P56" s="1">
        <v>1.4458678848792399</v>
      </c>
      <c r="Q56" s="1">
        <v>0.69484799056273305</v>
      </c>
      <c r="R56" s="1" t="s">
        <v>1125</v>
      </c>
      <c r="S56" s="1">
        <v>0.79606330006141601</v>
      </c>
      <c r="T56" s="1">
        <v>3</v>
      </c>
      <c r="U56" s="1">
        <v>0.85040840663588102</v>
      </c>
      <c r="V56" s="1">
        <v>0.89063696868765596</v>
      </c>
      <c r="W56" s="1">
        <v>4</v>
      </c>
      <c r="X56" s="1">
        <v>0.92590023967240898</v>
      </c>
      <c r="Y56" s="1">
        <v>6.11477938443322E-2</v>
      </c>
      <c r="Z56" s="1">
        <v>0.19883630071279801</v>
      </c>
      <c r="AA56" s="1">
        <v>0.77855454201230601</v>
      </c>
    </row>
    <row r="57" spans="1:27" ht="15" hidden="1" x14ac:dyDescent="0.2">
      <c r="A57" s="5">
        <v>138</v>
      </c>
      <c r="B57" s="1" t="s">
        <v>924</v>
      </c>
      <c r="C57" s="1" t="s">
        <v>925</v>
      </c>
      <c r="D57" s="1" t="s">
        <v>1269</v>
      </c>
      <c r="E57" s="1" t="s">
        <v>1403</v>
      </c>
      <c r="F57" s="1">
        <v>17</v>
      </c>
      <c r="G57" s="1">
        <v>0.23462295346068501</v>
      </c>
      <c r="H57" s="1">
        <v>0.21650598358083001</v>
      </c>
      <c r="I57" s="1">
        <v>0.278507220135219</v>
      </c>
      <c r="J57" s="1" t="s">
        <v>926</v>
      </c>
      <c r="K57" s="1">
        <v>0.40782215494400498</v>
      </c>
      <c r="L57" s="1">
        <v>0.28385122802864199</v>
      </c>
      <c r="M57" s="1">
        <v>0.150790140637963</v>
      </c>
      <c r="N57" s="1" t="s">
        <v>927</v>
      </c>
      <c r="O57" s="1">
        <v>0.58828506879158904</v>
      </c>
      <c r="P57" s="1">
        <v>0.54008371741495897</v>
      </c>
      <c r="Q57" s="1">
        <v>0.29323538299431101</v>
      </c>
      <c r="R57" s="1" t="s">
        <v>928</v>
      </c>
      <c r="S57" s="1">
        <v>18.897866197527701</v>
      </c>
      <c r="T57" s="1">
        <v>15</v>
      </c>
      <c r="U57" s="1">
        <v>0.21839946024117701</v>
      </c>
      <c r="V57" s="1">
        <v>19.545414843965901</v>
      </c>
      <c r="W57" s="1">
        <v>16</v>
      </c>
      <c r="X57" s="1">
        <v>0.24139604431784401</v>
      </c>
      <c r="Y57" s="1">
        <v>-2.5946347010871101E-2</v>
      </c>
      <c r="Z57" s="1">
        <v>3.6191016179718198E-2</v>
      </c>
      <c r="AA57" s="1">
        <v>0.48443330843804799</v>
      </c>
    </row>
    <row r="58" spans="1:27" ht="15" hidden="1" x14ac:dyDescent="0.2">
      <c r="A58" s="5">
        <v>104</v>
      </c>
      <c r="B58" s="1" t="s">
        <v>781</v>
      </c>
      <c r="C58" s="1" t="s">
        <v>782</v>
      </c>
      <c r="D58" s="1" t="s">
        <v>1269</v>
      </c>
      <c r="E58" s="1" t="s">
        <v>1373</v>
      </c>
      <c r="F58" s="1">
        <v>11</v>
      </c>
      <c r="G58" s="1">
        <v>-0.308627102560521</v>
      </c>
      <c r="H58" s="1">
        <v>0.28525702026238497</v>
      </c>
      <c r="I58" s="1">
        <v>0.27928523064154798</v>
      </c>
      <c r="J58" s="1" t="s">
        <v>783</v>
      </c>
      <c r="K58" s="1">
        <v>-2.44248953906346E-2</v>
      </c>
      <c r="L58" s="1">
        <v>0.35365960309623001</v>
      </c>
      <c r="M58" s="1">
        <v>0.94493924232850102</v>
      </c>
      <c r="N58" s="1" t="s">
        <v>784</v>
      </c>
      <c r="O58" s="1">
        <v>-1.23833638214718</v>
      </c>
      <c r="P58" s="1">
        <v>0.66301842687674595</v>
      </c>
      <c r="Q58" s="1">
        <v>9.4641163776897005E-2</v>
      </c>
      <c r="R58" s="1" t="s">
        <v>785</v>
      </c>
      <c r="S58" s="1">
        <v>11.5267545420561</v>
      </c>
      <c r="T58" s="1">
        <v>9</v>
      </c>
      <c r="U58" s="1">
        <v>0.241321551091222</v>
      </c>
      <c r="V58" s="1">
        <v>14.535826724345901</v>
      </c>
      <c r="W58" s="1">
        <v>10</v>
      </c>
      <c r="X58" s="1">
        <v>0.14992331601494399</v>
      </c>
      <c r="Y58" s="1">
        <v>7.1524079010218997E-2</v>
      </c>
      <c r="Z58" s="1">
        <v>4.6662525384468002E-2</v>
      </c>
      <c r="AA58" s="1">
        <v>0.15969131150816401</v>
      </c>
    </row>
    <row r="59" spans="1:27" ht="15" hidden="1" x14ac:dyDescent="0.2">
      <c r="A59" s="5">
        <v>8</v>
      </c>
      <c r="B59" s="1" t="s">
        <v>307</v>
      </c>
      <c r="C59" s="1" t="s">
        <v>308</v>
      </c>
      <c r="D59" s="1" t="s">
        <v>1269</v>
      </c>
      <c r="E59" s="1" t="s">
        <v>1277</v>
      </c>
      <c r="F59" s="1">
        <v>19</v>
      </c>
      <c r="G59" s="1">
        <v>-0.25596454880680702</v>
      </c>
      <c r="H59" s="1">
        <v>0.23875123190501801</v>
      </c>
      <c r="I59" s="1">
        <v>0.28367633577568402</v>
      </c>
      <c r="J59" s="1" t="s">
        <v>309</v>
      </c>
      <c r="K59" s="1">
        <v>-0.19426861201176501</v>
      </c>
      <c r="L59" s="1">
        <v>0.29113028561131199</v>
      </c>
      <c r="M59" s="1">
        <v>0.50458629028600099</v>
      </c>
      <c r="N59" s="1" t="s">
        <v>310</v>
      </c>
      <c r="O59" s="1">
        <v>0.90813865724232401</v>
      </c>
      <c r="P59" s="1">
        <v>0.88262857007347795</v>
      </c>
      <c r="Q59" s="1">
        <v>0.31794325551312402</v>
      </c>
      <c r="R59" s="1" t="s">
        <v>311</v>
      </c>
      <c r="S59" s="1">
        <v>24.938347944013099</v>
      </c>
      <c r="T59" s="1">
        <v>17</v>
      </c>
      <c r="U59" s="1">
        <v>9.6098105241654505E-2</v>
      </c>
      <c r="V59" s="1">
        <v>27.6816138730943</v>
      </c>
      <c r="W59" s="1">
        <v>18</v>
      </c>
      <c r="X59" s="1">
        <v>6.7068543296181005E-2</v>
      </c>
      <c r="Y59" s="1">
        <v>-8.0536003679578805E-2</v>
      </c>
      <c r="Z59" s="1">
        <v>5.8893247095197901E-2</v>
      </c>
      <c r="AA59" s="1">
        <v>0.18928030271291801</v>
      </c>
    </row>
    <row r="60" spans="1:27" ht="15" hidden="1" x14ac:dyDescent="0.2">
      <c r="A60" s="5">
        <v>46</v>
      </c>
      <c r="B60" s="1" t="s">
        <v>495</v>
      </c>
      <c r="C60" s="1" t="s">
        <v>496</v>
      </c>
      <c r="D60" s="1" t="s">
        <v>1269</v>
      </c>
      <c r="E60" s="1" t="s">
        <v>1315</v>
      </c>
      <c r="F60" s="1">
        <v>14</v>
      </c>
      <c r="G60" s="1">
        <v>-0.19065566144881199</v>
      </c>
      <c r="H60" s="1">
        <v>0.179207808577209</v>
      </c>
      <c r="I60" s="1">
        <v>0.28738291752295603</v>
      </c>
      <c r="J60" s="1" t="s">
        <v>497</v>
      </c>
      <c r="K60" s="1">
        <v>-0.29841321975107998</v>
      </c>
      <c r="L60" s="1">
        <v>0.24030166179707299</v>
      </c>
      <c r="M60" s="1">
        <v>0.21430020203143799</v>
      </c>
      <c r="N60" s="1" t="s">
        <v>498</v>
      </c>
      <c r="O60" s="1">
        <v>0.205747361936158</v>
      </c>
      <c r="P60" s="1">
        <v>0.57831683533230405</v>
      </c>
      <c r="Q60" s="1">
        <v>0.72818912758339505</v>
      </c>
      <c r="R60" s="1" t="s">
        <v>499</v>
      </c>
      <c r="S60" s="1">
        <v>13.9693336676747</v>
      </c>
      <c r="T60" s="1">
        <v>12</v>
      </c>
      <c r="U60" s="1">
        <v>0.302670865042236</v>
      </c>
      <c r="V60" s="1">
        <v>14.576832149130601</v>
      </c>
      <c r="W60" s="1">
        <v>13</v>
      </c>
      <c r="X60" s="1">
        <v>0.33450936709731299</v>
      </c>
      <c r="Y60" s="1">
        <v>-3.93620707650051E-2</v>
      </c>
      <c r="Z60" s="1">
        <v>5.4488212610453099E-2</v>
      </c>
      <c r="AA60" s="1">
        <v>0.48389207196831602</v>
      </c>
    </row>
    <row r="61" spans="1:27" ht="15" hidden="1" x14ac:dyDescent="0.2">
      <c r="A61" s="5">
        <v>163</v>
      </c>
      <c r="B61" s="1" t="s">
        <v>1033</v>
      </c>
      <c r="C61" s="1" t="s">
        <v>1034</v>
      </c>
      <c r="D61" s="1" t="s">
        <v>1269</v>
      </c>
      <c r="E61" s="1" t="s">
        <v>1427</v>
      </c>
      <c r="F61" s="1">
        <v>7</v>
      </c>
      <c r="G61" s="1">
        <v>-0.16514725458239601</v>
      </c>
      <c r="H61" s="1">
        <v>0.15632998381941299</v>
      </c>
      <c r="I61" s="1">
        <v>0.29078474742812899</v>
      </c>
      <c r="J61" s="1" t="s">
        <v>1035</v>
      </c>
      <c r="K61" s="1">
        <v>-0.19541603446653499</v>
      </c>
      <c r="L61" s="1">
        <v>0.200452510989622</v>
      </c>
      <c r="M61" s="1">
        <v>0.32962253369001798</v>
      </c>
      <c r="N61" s="1" t="s">
        <v>1036</v>
      </c>
      <c r="O61" s="1">
        <v>-0.22600259469116801</v>
      </c>
      <c r="P61" s="1">
        <v>0.79880919572394504</v>
      </c>
      <c r="Q61" s="1">
        <v>0.78857398458973205</v>
      </c>
      <c r="R61" s="1" t="s">
        <v>1037</v>
      </c>
      <c r="S61" s="1">
        <v>1.2010721530291499</v>
      </c>
      <c r="T61" s="1">
        <v>5</v>
      </c>
      <c r="U61" s="1">
        <v>0.94477446501881202</v>
      </c>
      <c r="V61" s="1">
        <v>1.20710707483956</v>
      </c>
      <c r="W61" s="1">
        <v>6</v>
      </c>
      <c r="X61" s="1">
        <v>0.97653221691137904</v>
      </c>
      <c r="Y61" s="1">
        <v>8.3755781907352798E-3</v>
      </c>
      <c r="Z61" s="1">
        <v>0.107814946947961</v>
      </c>
      <c r="AA61" s="1">
        <v>0.94109177557346202</v>
      </c>
    </row>
    <row r="62" spans="1:27" ht="15" hidden="1" x14ac:dyDescent="0.2">
      <c r="A62" s="5">
        <v>207</v>
      </c>
      <c r="B62" s="1" t="s">
        <v>1245</v>
      </c>
      <c r="C62" s="1" t="s">
        <v>1246</v>
      </c>
      <c r="D62" s="1" t="s">
        <v>1269</v>
      </c>
      <c r="E62" s="1" t="s">
        <v>1469</v>
      </c>
      <c r="F62" s="1">
        <v>10</v>
      </c>
      <c r="G62" s="1">
        <v>-0.38530092527329302</v>
      </c>
      <c r="H62" s="1">
        <v>0.37115726925935799</v>
      </c>
      <c r="I62" s="1">
        <v>0.29922028558619401</v>
      </c>
      <c r="J62" s="1" t="s">
        <v>1247</v>
      </c>
      <c r="K62" s="1">
        <v>-0.66384069076382601</v>
      </c>
      <c r="L62" s="1">
        <v>0.40499712204541399</v>
      </c>
      <c r="M62" s="1">
        <v>0.10118734095955299</v>
      </c>
      <c r="N62" s="1" t="s">
        <v>1248</v>
      </c>
      <c r="O62" s="1">
        <v>-1.8833476203688699</v>
      </c>
      <c r="P62" s="1">
        <v>0.85822446217620696</v>
      </c>
      <c r="Q62" s="1">
        <v>5.95048397650026E-2</v>
      </c>
      <c r="R62" s="1" t="s">
        <v>1249</v>
      </c>
      <c r="S62" s="1">
        <v>13.796115065153099</v>
      </c>
      <c r="T62" s="1">
        <v>8</v>
      </c>
      <c r="U62" s="1">
        <v>8.7236840810622301E-2</v>
      </c>
      <c r="V62" s="1">
        <v>19.945388068663</v>
      </c>
      <c r="W62" s="1">
        <v>9</v>
      </c>
      <c r="X62" s="1">
        <v>1.8252441696263801E-2</v>
      </c>
      <c r="Y62" s="1">
        <v>0.114321626857162</v>
      </c>
      <c r="Z62" s="1">
        <v>6.0541045871677898E-2</v>
      </c>
      <c r="AA62" s="1">
        <v>9.5671126843499196E-2</v>
      </c>
    </row>
    <row r="63" spans="1:27" ht="15" hidden="1" x14ac:dyDescent="0.2">
      <c r="A63" s="5">
        <v>20</v>
      </c>
      <c r="B63" s="1" t="s">
        <v>367</v>
      </c>
      <c r="C63" s="1" t="s">
        <v>368</v>
      </c>
      <c r="D63" s="1" t="s">
        <v>1269</v>
      </c>
      <c r="E63" s="1" t="s">
        <v>1289</v>
      </c>
      <c r="F63" s="1">
        <v>11</v>
      </c>
      <c r="G63" s="1">
        <v>0.26738600277781599</v>
      </c>
      <c r="H63" s="1">
        <v>0.26022585723726699</v>
      </c>
      <c r="I63" s="1">
        <v>0.30417796974045602</v>
      </c>
      <c r="J63" s="1" t="s">
        <v>369</v>
      </c>
      <c r="K63" s="1">
        <v>0.43330815268030098</v>
      </c>
      <c r="L63" s="1">
        <v>0.30438104492027601</v>
      </c>
      <c r="M63" s="1">
        <v>0.15457057747464401</v>
      </c>
      <c r="N63" s="1" t="s">
        <v>370</v>
      </c>
      <c r="O63" s="1">
        <v>1.17517849418491E-2</v>
      </c>
      <c r="P63" s="1">
        <v>0.67426266215582997</v>
      </c>
      <c r="Q63" s="1">
        <v>0.98647456979265202</v>
      </c>
      <c r="R63" s="1" t="s">
        <v>371</v>
      </c>
      <c r="S63" s="1">
        <v>14.9940491628393</v>
      </c>
      <c r="T63" s="1">
        <v>9</v>
      </c>
      <c r="U63" s="1">
        <v>9.1099565625885795E-2</v>
      </c>
      <c r="V63" s="1">
        <v>15.279954089276</v>
      </c>
      <c r="W63" s="1">
        <v>10</v>
      </c>
      <c r="X63" s="1">
        <v>0.12218369038905599</v>
      </c>
      <c r="Y63" s="1">
        <v>2.1629000729369501E-2</v>
      </c>
      <c r="Z63" s="1">
        <v>5.2211220612770601E-2</v>
      </c>
      <c r="AA63" s="1">
        <v>0.68838279355841703</v>
      </c>
    </row>
    <row r="64" spans="1:27" ht="15" hidden="1" x14ac:dyDescent="0.2">
      <c r="A64" s="5">
        <v>40</v>
      </c>
      <c r="B64" s="1" t="s">
        <v>465</v>
      </c>
      <c r="C64" s="1" t="s">
        <v>466</v>
      </c>
      <c r="D64" s="1" t="s">
        <v>1269</v>
      </c>
      <c r="E64" s="1" t="s">
        <v>1309</v>
      </c>
      <c r="F64" s="1">
        <v>12</v>
      </c>
      <c r="G64" s="1">
        <v>-0.15801727909445901</v>
      </c>
      <c r="H64" s="1">
        <v>0.15490276603316899</v>
      </c>
      <c r="I64" s="1">
        <v>0.30767807501260902</v>
      </c>
      <c r="J64" s="1" t="s">
        <v>467</v>
      </c>
      <c r="K64" s="1">
        <v>-0.11917671243038</v>
      </c>
      <c r="L64" s="1">
        <v>0.20552752066489499</v>
      </c>
      <c r="M64" s="1">
        <v>0.56201059297725897</v>
      </c>
      <c r="N64" s="1" t="s">
        <v>468</v>
      </c>
      <c r="O64" s="1">
        <v>-0.34730977401171498</v>
      </c>
      <c r="P64" s="1">
        <v>0.51282951054681303</v>
      </c>
      <c r="Q64" s="1">
        <v>0.51361416262882498</v>
      </c>
      <c r="R64" s="1" t="s">
        <v>469</v>
      </c>
      <c r="S64" s="1">
        <v>4.3995662531086497</v>
      </c>
      <c r="T64" s="1">
        <v>10</v>
      </c>
      <c r="U64" s="1">
        <v>0.92752714419966598</v>
      </c>
      <c r="V64" s="1">
        <v>4.5494899459101603</v>
      </c>
      <c r="W64" s="1">
        <v>11</v>
      </c>
      <c r="X64" s="1">
        <v>0.95101065049427502</v>
      </c>
      <c r="Y64" s="1">
        <v>2.12305632677602E-2</v>
      </c>
      <c r="Z64" s="1">
        <v>5.4831027092156197E-2</v>
      </c>
      <c r="AA64" s="1">
        <v>0.70672104137025504</v>
      </c>
    </row>
    <row r="65" spans="1:27" ht="15" hidden="1" x14ac:dyDescent="0.2">
      <c r="A65" s="5">
        <v>168</v>
      </c>
      <c r="B65" s="1" t="s">
        <v>1058</v>
      </c>
      <c r="C65" s="1" t="s">
        <v>1059</v>
      </c>
      <c r="D65" s="1" t="s">
        <v>1269</v>
      </c>
      <c r="E65" s="1" t="s">
        <v>1432</v>
      </c>
      <c r="F65" s="1">
        <v>9</v>
      </c>
      <c r="G65" s="1">
        <v>-0.376977454858824</v>
      </c>
      <c r="H65" s="1">
        <v>0.37653213885494002</v>
      </c>
      <c r="I65" s="1">
        <v>0.316738499759318</v>
      </c>
      <c r="J65" s="1" t="s">
        <v>1060</v>
      </c>
      <c r="K65" s="1">
        <v>-7.0305170491358499E-3</v>
      </c>
      <c r="L65" s="1">
        <v>0.41065866813671598</v>
      </c>
      <c r="M65" s="1">
        <v>0.98634080458729101</v>
      </c>
      <c r="N65" s="1" t="s">
        <v>1061</v>
      </c>
      <c r="O65" s="1">
        <v>0.57147916473038596</v>
      </c>
      <c r="P65" s="1">
        <v>1.4504724599518199</v>
      </c>
      <c r="Q65" s="1">
        <v>0.70531128287655198</v>
      </c>
      <c r="R65" s="1" t="s">
        <v>1062</v>
      </c>
      <c r="S65" s="1">
        <v>12.7026408240264</v>
      </c>
      <c r="T65" s="1">
        <v>7</v>
      </c>
      <c r="U65" s="1">
        <v>7.9693569783324605E-2</v>
      </c>
      <c r="V65" s="1">
        <v>13.5389842689096</v>
      </c>
      <c r="W65" s="1">
        <v>8</v>
      </c>
      <c r="X65" s="1">
        <v>9.4601608534738701E-2</v>
      </c>
      <c r="Y65" s="1">
        <v>-6.0366154361487699E-2</v>
      </c>
      <c r="Z65" s="1">
        <v>8.8919941925420895E-2</v>
      </c>
      <c r="AA65" s="1">
        <v>0.51902014774194705</v>
      </c>
    </row>
    <row r="66" spans="1:27" ht="15" hidden="1" x14ac:dyDescent="0.2">
      <c r="A66" s="5">
        <v>54</v>
      </c>
      <c r="B66" s="1" t="s">
        <v>535</v>
      </c>
      <c r="C66" s="1" t="s">
        <v>536</v>
      </c>
      <c r="D66" s="1" t="s">
        <v>1269</v>
      </c>
      <c r="E66" s="1" t="s">
        <v>1323</v>
      </c>
      <c r="F66" s="1">
        <v>22</v>
      </c>
      <c r="G66" s="1">
        <v>-0.19044565226439</v>
      </c>
      <c r="H66" s="1">
        <v>0.19131969884799699</v>
      </c>
      <c r="I66" s="1">
        <v>0.31952645102555699</v>
      </c>
      <c r="J66" s="1" t="s">
        <v>537</v>
      </c>
      <c r="K66" s="1">
        <v>0.112514798204981</v>
      </c>
      <c r="L66" s="1">
        <v>0.23887424129536999</v>
      </c>
      <c r="M66" s="1">
        <v>0.63762569613336195</v>
      </c>
      <c r="N66" s="1" t="s">
        <v>538</v>
      </c>
      <c r="O66" s="1">
        <v>-0.73269261458154999</v>
      </c>
      <c r="P66" s="1">
        <v>0.52385375453176597</v>
      </c>
      <c r="Q66" s="1">
        <v>0.17723143661695301</v>
      </c>
      <c r="R66" s="1" t="s">
        <v>539</v>
      </c>
      <c r="S66" s="1">
        <v>24.867633741362798</v>
      </c>
      <c r="T66" s="1">
        <v>20</v>
      </c>
      <c r="U66" s="1">
        <v>0.206542096847083</v>
      </c>
      <c r="V66" s="1">
        <v>26.402301538991502</v>
      </c>
      <c r="W66" s="1">
        <v>21</v>
      </c>
      <c r="X66" s="1">
        <v>0.19152279309311801</v>
      </c>
      <c r="Y66" s="1">
        <v>4.3239516700660702E-2</v>
      </c>
      <c r="Z66" s="1">
        <v>3.8920272674685598E-2</v>
      </c>
      <c r="AA66" s="1">
        <v>0.27975657414390498</v>
      </c>
    </row>
    <row r="67" spans="1:27" ht="15" hidden="1" x14ac:dyDescent="0.2">
      <c r="A67" s="5">
        <v>94</v>
      </c>
      <c r="B67" s="1" t="s">
        <v>735</v>
      </c>
      <c r="C67" s="1" t="s">
        <v>736</v>
      </c>
      <c r="D67" s="1" t="s">
        <v>1269</v>
      </c>
      <c r="E67" s="1" t="s">
        <v>1363</v>
      </c>
      <c r="F67" s="1">
        <v>14</v>
      </c>
      <c r="G67" s="1">
        <v>0.21283276238429599</v>
      </c>
      <c r="H67" s="1">
        <v>0.21498141552913599</v>
      </c>
      <c r="I67" s="1">
        <v>0.32217147936099699</v>
      </c>
      <c r="J67" s="1" t="s">
        <v>737</v>
      </c>
      <c r="K67" s="1">
        <v>0.24426491443826701</v>
      </c>
      <c r="L67" s="1">
        <v>0.31093522799279599</v>
      </c>
      <c r="M67" s="1">
        <v>0.43211279737901698</v>
      </c>
      <c r="N67" s="1" t="s">
        <v>738</v>
      </c>
      <c r="O67" s="1">
        <v>9.4781301569823395E-2</v>
      </c>
      <c r="P67" s="1">
        <v>0.46429602091607303</v>
      </c>
      <c r="Q67" s="1">
        <v>0.84166541785502602</v>
      </c>
      <c r="R67" s="1" t="s">
        <v>739</v>
      </c>
      <c r="S67" s="1">
        <v>11.2739094415964</v>
      </c>
      <c r="T67" s="1">
        <v>12</v>
      </c>
      <c r="U67" s="1">
        <v>0.50560194450326601</v>
      </c>
      <c r="V67" s="1">
        <v>11.3561995853736</v>
      </c>
      <c r="W67" s="1">
        <v>13</v>
      </c>
      <c r="X67" s="1">
        <v>0.58100443054880302</v>
      </c>
      <c r="Y67" s="1">
        <v>1.0005781049763801E-2</v>
      </c>
      <c r="Z67" s="1">
        <v>3.4880048866002197E-2</v>
      </c>
      <c r="AA67" s="1">
        <v>0.77911049404657096</v>
      </c>
    </row>
    <row r="68" spans="1:27" ht="15" hidden="1" x14ac:dyDescent="0.2">
      <c r="A68" s="5">
        <v>156</v>
      </c>
      <c r="B68" s="1" t="s">
        <v>1002</v>
      </c>
      <c r="C68" s="1" t="s">
        <v>1003</v>
      </c>
      <c r="D68" s="1" t="s">
        <v>1269</v>
      </c>
      <c r="E68" s="1" t="s">
        <v>1420</v>
      </c>
      <c r="F68" s="1">
        <v>14</v>
      </c>
      <c r="G68" s="1">
        <v>0.21283276238429599</v>
      </c>
      <c r="H68" s="1">
        <v>0.21498141552913599</v>
      </c>
      <c r="I68" s="1">
        <v>0.32217147936099699</v>
      </c>
      <c r="J68" s="1" t="s">
        <v>737</v>
      </c>
      <c r="K68" s="1">
        <v>0.24426491443826701</v>
      </c>
      <c r="L68" s="1">
        <v>0.31261740079526601</v>
      </c>
      <c r="M68" s="1">
        <v>0.43459420927703202</v>
      </c>
      <c r="N68" s="1" t="s">
        <v>1004</v>
      </c>
      <c r="O68" s="1">
        <v>9.4781301569823395E-2</v>
      </c>
      <c r="P68" s="1">
        <v>0.46429602091607303</v>
      </c>
      <c r="Q68" s="1">
        <v>0.84166541785502602</v>
      </c>
      <c r="R68" s="1" t="s">
        <v>739</v>
      </c>
      <c r="S68" s="1">
        <v>11.2739094415964</v>
      </c>
      <c r="T68" s="1">
        <v>12</v>
      </c>
      <c r="U68" s="1">
        <v>0.50560194450326601</v>
      </c>
      <c r="V68" s="1">
        <v>11.3561995853736</v>
      </c>
      <c r="W68" s="1">
        <v>13</v>
      </c>
      <c r="X68" s="1">
        <v>0.58100443054880302</v>
      </c>
      <c r="Y68" s="1">
        <v>1.0005781049763801E-2</v>
      </c>
      <c r="Z68" s="1">
        <v>3.4880048866002197E-2</v>
      </c>
      <c r="AA68" s="1">
        <v>0.77911049404657096</v>
      </c>
    </row>
    <row r="69" spans="1:27" ht="15" hidden="1" x14ac:dyDescent="0.2">
      <c r="A69" s="5">
        <v>198</v>
      </c>
      <c r="B69" s="1" t="s">
        <v>1201</v>
      </c>
      <c r="C69" s="1" t="s">
        <v>1202</v>
      </c>
      <c r="D69" s="1" t="s">
        <v>1269</v>
      </c>
      <c r="E69" s="1" t="s">
        <v>1460</v>
      </c>
      <c r="F69" s="1">
        <v>7</v>
      </c>
      <c r="G69" s="1">
        <v>-0.28692928969932402</v>
      </c>
      <c r="H69" s="1">
        <v>0.29530015940742899</v>
      </c>
      <c r="I69" s="1">
        <v>0.33122319950155399</v>
      </c>
      <c r="J69" s="1" t="s">
        <v>1203</v>
      </c>
      <c r="K69" s="1">
        <v>-0.32185183176327697</v>
      </c>
      <c r="L69" s="1">
        <v>0.38375307215582</v>
      </c>
      <c r="M69" s="1">
        <v>0.40164041330803302</v>
      </c>
      <c r="N69" s="1" t="s">
        <v>1204</v>
      </c>
      <c r="O69" s="1">
        <v>-0.271775574879354</v>
      </c>
      <c r="P69" s="1">
        <v>1.0870212825077299</v>
      </c>
      <c r="Q69" s="1">
        <v>0.81252050200339698</v>
      </c>
      <c r="R69" s="1" t="s">
        <v>1205</v>
      </c>
      <c r="S69" s="1">
        <v>2.1704896574328498</v>
      </c>
      <c r="T69" s="1">
        <v>5</v>
      </c>
      <c r="U69" s="1">
        <v>0.82508694788666503</v>
      </c>
      <c r="V69" s="1">
        <v>2.17069948229341</v>
      </c>
      <c r="W69" s="1">
        <v>6</v>
      </c>
      <c r="X69" s="1">
        <v>0.90334886714247498</v>
      </c>
      <c r="Y69" s="1">
        <v>-1.0852649456511601E-3</v>
      </c>
      <c r="Z69" s="1">
        <v>7.4921644918409705E-2</v>
      </c>
      <c r="AA69" s="1">
        <v>0.989003003165566</v>
      </c>
    </row>
    <row r="70" spans="1:27" ht="15" hidden="1" x14ac:dyDescent="0.2">
      <c r="A70" s="5">
        <v>72</v>
      </c>
      <c r="B70" s="1" t="s">
        <v>625</v>
      </c>
      <c r="C70" s="1" t="s">
        <v>626</v>
      </c>
      <c r="D70" s="1" t="s">
        <v>1269</v>
      </c>
      <c r="E70" s="1" t="s">
        <v>1341</v>
      </c>
      <c r="F70" s="1">
        <v>11</v>
      </c>
      <c r="G70" s="1">
        <v>0.258705442903711</v>
      </c>
      <c r="H70" s="1">
        <v>0.26797452001315802</v>
      </c>
      <c r="I70" s="1">
        <v>0.33433919290262798</v>
      </c>
      <c r="J70" s="1" t="s">
        <v>627</v>
      </c>
      <c r="K70" s="1">
        <v>0.28489649431799002</v>
      </c>
      <c r="L70" s="1">
        <v>0.33374012082537302</v>
      </c>
      <c r="M70" s="1">
        <v>0.39330020760030099</v>
      </c>
      <c r="N70" s="1" t="s">
        <v>628</v>
      </c>
      <c r="O70" s="1">
        <v>-0.64152903724146104</v>
      </c>
      <c r="P70" s="1">
        <v>1.3344887105068199</v>
      </c>
      <c r="Q70" s="1">
        <v>0.64217873936754399</v>
      </c>
      <c r="R70" s="1" t="s">
        <v>629</v>
      </c>
      <c r="S70" s="1">
        <v>12.9693566892393</v>
      </c>
      <c r="T70" s="1">
        <v>9</v>
      </c>
      <c r="U70" s="1">
        <v>0.16399774905161901</v>
      </c>
      <c r="V70" s="1">
        <v>13.6542835090063</v>
      </c>
      <c r="W70" s="1">
        <v>10</v>
      </c>
      <c r="X70" s="1">
        <v>0.1893527498681</v>
      </c>
      <c r="Y70" s="1">
        <v>6.1088609025049499E-2</v>
      </c>
      <c r="Z70" s="1">
        <v>8.8608648569567502E-2</v>
      </c>
      <c r="AA70" s="1">
        <v>0.50794228303976996</v>
      </c>
    </row>
    <row r="71" spans="1:27" ht="15" hidden="1" x14ac:dyDescent="0.2">
      <c r="A71" s="5">
        <v>159</v>
      </c>
      <c r="B71" s="1" t="s">
        <v>1013</v>
      </c>
      <c r="C71" s="1" t="s">
        <v>1014</v>
      </c>
      <c r="D71" s="1" t="s">
        <v>1269</v>
      </c>
      <c r="E71" s="1" t="s">
        <v>1423</v>
      </c>
      <c r="F71" s="1">
        <v>9</v>
      </c>
      <c r="G71" s="1">
        <v>0.13501541110600701</v>
      </c>
      <c r="H71" s="1">
        <v>0.14150506085023601</v>
      </c>
      <c r="I71" s="1">
        <v>0.34001359519634899</v>
      </c>
      <c r="J71" s="1" t="s">
        <v>1015</v>
      </c>
      <c r="K71" s="1">
        <v>4.0554415860569799E-2</v>
      </c>
      <c r="L71" s="1">
        <v>0.18729070247222099</v>
      </c>
      <c r="M71" s="1">
        <v>0.82857314481460997</v>
      </c>
      <c r="N71" s="1" t="s">
        <v>1016</v>
      </c>
      <c r="O71" s="1">
        <v>0.88122828762326899</v>
      </c>
      <c r="P71" s="1">
        <v>0.72977156313644398</v>
      </c>
      <c r="Q71" s="1">
        <v>0.26643662976648602</v>
      </c>
      <c r="R71" s="1" t="s">
        <v>1017</v>
      </c>
      <c r="S71" s="1">
        <v>6.8322431339441296</v>
      </c>
      <c r="T71" s="1">
        <v>7</v>
      </c>
      <c r="U71" s="1">
        <v>0.44655333841976103</v>
      </c>
      <c r="V71" s="1">
        <v>7.9186569914019103</v>
      </c>
      <c r="W71" s="1">
        <v>8</v>
      </c>
      <c r="X71" s="1">
        <v>0.44145610016204601</v>
      </c>
      <c r="Y71" s="1">
        <v>-9.7206762515842607E-2</v>
      </c>
      <c r="Z71" s="1">
        <v>9.3260734360850001E-2</v>
      </c>
      <c r="AA71" s="1">
        <v>0.331921732815045</v>
      </c>
    </row>
    <row r="72" spans="1:27" ht="15" hidden="1" x14ac:dyDescent="0.2">
      <c r="A72" s="5">
        <v>21</v>
      </c>
      <c r="B72" s="1" t="s">
        <v>372</v>
      </c>
      <c r="C72" s="1" t="s">
        <v>373</v>
      </c>
      <c r="D72" s="1" t="s">
        <v>1269</v>
      </c>
      <c r="E72" s="1" t="s">
        <v>1290</v>
      </c>
      <c r="F72" s="1">
        <v>9</v>
      </c>
      <c r="G72" s="1">
        <v>0.166843065247093</v>
      </c>
      <c r="H72" s="1">
        <v>0.17559391389715601</v>
      </c>
      <c r="I72" s="1">
        <v>0.34202878410812299</v>
      </c>
      <c r="J72" s="1" t="s">
        <v>374</v>
      </c>
      <c r="K72" s="1">
        <v>0.185263094640509</v>
      </c>
      <c r="L72" s="1">
        <v>0.22796756888724401</v>
      </c>
      <c r="M72" s="1">
        <v>0.41640554893540199</v>
      </c>
      <c r="N72" s="1" t="s">
        <v>375</v>
      </c>
      <c r="O72" s="1">
        <v>0.54624967383169398</v>
      </c>
      <c r="P72" s="1">
        <v>0.73089020094232704</v>
      </c>
      <c r="Q72" s="1">
        <v>0.47918466438537199</v>
      </c>
      <c r="R72" s="1" t="s">
        <v>376</v>
      </c>
      <c r="S72" s="1">
        <v>4.22214551450387</v>
      </c>
      <c r="T72" s="1">
        <v>7</v>
      </c>
      <c r="U72" s="1">
        <v>0.75386459892396296</v>
      </c>
      <c r="V72" s="1">
        <v>4.50811837200024</v>
      </c>
      <c r="W72" s="1">
        <v>8</v>
      </c>
      <c r="X72" s="1">
        <v>0.80862034084513201</v>
      </c>
      <c r="Y72" s="1">
        <v>-4.3734679772159502E-2</v>
      </c>
      <c r="Z72" s="1">
        <v>8.1783095281672505E-2</v>
      </c>
      <c r="AA72" s="1">
        <v>0.60937112230385204</v>
      </c>
    </row>
    <row r="73" spans="1:27" ht="15" hidden="1" x14ac:dyDescent="0.2">
      <c r="A73" s="5">
        <v>166</v>
      </c>
      <c r="B73" s="1" t="s">
        <v>1048</v>
      </c>
      <c r="C73" s="1" t="s">
        <v>1049</v>
      </c>
      <c r="D73" s="1" t="s">
        <v>1269</v>
      </c>
      <c r="E73" s="1" t="s">
        <v>1430</v>
      </c>
      <c r="F73" s="1">
        <v>5</v>
      </c>
      <c r="G73" s="1">
        <v>-0.34822018090329698</v>
      </c>
      <c r="H73" s="1">
        <v>0.36955751117556501</v>
      </c>
      <c r="I73" s="1">
        <v>0.346058267072619</v>
      </c>
      <c r="J73" s="1" t="s">
        <v>1050</v>
      </c>
      <c r="K73" s="1">
        <v>-0.42429918631637498</v>
      </c>
      <c r="L73" s="1">
        <v>0.29714369023414999</v>
      </c>
      <c r="M73" s="1">
        <v>0.153313173352633</v>
      </c>
      <c r="N73" s="1" t="s">
        <v>1051</v>
      </c>
      <c r="O73" s="1">
        <v>1.0361279054013199</v>
      </c>
      <c r="P73" s="1">
        <v>1.04353092155578</v>
      </c>
      <c r="Q73" s="1">
        <v>0.39394606408000699</v>
      </c>
      <c r="R73" s="1" t="s">
        <v>1052</v>
      </c>
      <c r="S73" s="1">
        <v>8.2301605845519603</v>
      </c>
      <c r="T73" s="1">
        <v>3</v>
      </c>
      <c r="U73" s="1">
        <v>4.1486929950019902E-2</v>
      </c>
      <c r="V73" s="1">
        <v>13.601663799501599</v>
      </c>
      <c r="W73" s="1">
        <v>4</v>
      </c>
      <c r="X73" s="1">
        <v>8.6811478529634101E-3</v>
      </c>
      <c r="Y73" s="1">
        <v>-0.165311083138281</v>
      </c>
      <c r="Z73" s="1">
        <v>0.118140166514897</v>
      </c>
      <c r="AA73" s="1">
        <v>0.25620123523704402</v>
      </c>
    </row>
    <row r="74" spans="1:27" ht="15" hidden="1" x14ac:dyDescent="0.2">
      <c r="A74" s="5">
        <v>147</v>
      </c>
      <c r="B74" s="1" t="s">
        <v>964</v>
      </c>
      <c r="C74" s="1" t="s">
        <v>965</v>
      </c>
      <c r="D74" s="1" t="s">
        <v>1269</v>
      </c>
      <c r="E74" s="1" t="s">
        <v>1412</v>
      </c>
      <c r="F74" s="1">
        <v>16</v>
      </c>
      <c r="G74" s="1">
        <v>0.17881569437518499</v>
      </c>
      <c r="H74" s="1">
        <v>0.189988610412718</v>
      </c>
      <c r="I74" s="1">
        <v>0.34660665322412998</v>
      </c>
      <c r="J74" s="1" t="s">
        <v>966</v>
      </c>
      <c r="K74" s="1">
        <v>0.238642236725264</v>
      </c>
      <c r="L74" s="1">
        <v>0.255264744168196</v>
      </c>
      <c r="M74" s="1">
        <v>0.34984947345816297</v>
      </c>
      <c r="N74" s="1" t="s">
        <v>967</v>
      </c>
      <c r="O74" s="1">
        <v>1.0272791076958601</v>
      </c>
      <c r="P74" s="1">
        <v>0.66520998978272805</v>
      </c>
      <c r="Q74" s="1">
        <v>0.144816412218084</v>
      </c>
      <c r="R74" s="1" t="s">
        <v>968</v>
      </c>
      <c r="S74" s="1">
        <v>7.6719203673068996</v>
      </c>
      <c r="T74" s="1">
        <v>14</v>
      </c>
      <c r="U74" s="1">
        <v>0.90570852220017295</v>
      </c>
      <c r="V74" s="1">
        <v>9.4432659054215993</v>
      </c>
      <c r="W74" s="1">
        <v>15</v>
      </c>
      <c r="X74" s="1">
        <v>0.85322435864295898</v>
      </c>
      <c r="Y74" s="1">
        <v>-6.16335782205455E-2</v>
      </c>
      <c r="Z74" s="1">
        <v>4.63090357483152E-2</v>
      </c>
      <c r="AA74" s="1">
        <v>0.204485594282281</v>
      </c>
    </row>
    <row r="75" spans="1:27" ht="15" hidden="1" x14ac:dyDescent="0.2">
      <c r="A75" s="5">
        <v>158</v>
      </c>
      <c r="B75" s="1" t="s">
        <v>1008</v>
      </c>
      <c r="C75" s="1" t="s">
        <v>1009</v>
      </c>
      <c r="D75" s="1" t="s">
        <v>1269</v>
      </c>
      <c r="E75" s="1" t="s">
        <v>1422</v>
      </c>
      <c r="F75" s="1">
        <v>12</v>
      </c>
      <c r="G75" s="1">
        <v>0.141082834068708</v>
      </c>
      <c r="H75" s="1">
        <v>0.15034614845247399</v>
      </c>
      <c r="I75" s="1">
        <v>0.34804569117477402</v>
      </c>
      <c r="J75" s="1" t="s">
        <v>1010</v>
      </c>
      <c r="K75" s="1">
        <v>-1.55870802830341E-3</v>
      </c>
      <c r="L75" s="1">
        <v>0.156892327408723</v>
      </c>
      <c r="M75" s="1">
        <v>0.99207323498448396</v>
      </c>
      <c r="N75" s="1" t="s">
        <v>1011</v>
      </c>
      <c r="O75" s="1">
        <v>1.10089915745388</v>
      </c>
      <c r="P75" s="1">
        <v>0.653246084784465</v>
      </c>
      <c r="Q75" s="1">
        <v>0.12283623351944201</v>
      </c>
      <c r="R75" s="1" t="s">
        <v>1012</v>
      </c>
      <c r="S75" s="1">
        <v>15.338801995731499</v>
      </c>
      <c r="T75" s="1">
        <v>10</v>
      </c>
      <c r="U75" s="1">
        <v>0.120189285702249</v>
      </c>
      <c r="V75" s="1">
        <v>18.815360449741501</v>
      </c>
      <c r="W75" s="1">
        <v>11</v>
      </c>
      <c r="X75" s="1">
        <v>6.4489442195436703E-2</v>
      </c>
      <c r="Y75" s="1">
        <v>-0.141682301579828</v>
      </c>
      <c r="Z75" s="1">
        <v>9.4110169560935597E-2</v>
      </c>
      <c r="AA75" s="1">
        <v>0.16311211962394101</v>
      </c>
    </row>
    <row r="76" spans="1:27" ht="15" hidden="1" x14ac:dyDescent="0.2">
      <c r="A76" s="5">
        <v>53</v>
      </c>
      <c r="B76" s="1" t="s">
        <v>530</v>
      </c>
      <c r="C76" s="1" t="s">
        <v>531</v>
      </c>
      <c r="D76" s="1" t="s">
        <v>1269</v>
      </c>
      <c r="E76" s="1" t="s">
        <v>1322</v>
      </c>
      <c r="F76" s="1">
        <v>13</v>
      </c>
      <c r="G76" s="1">
        <v>0.23357429534583901</v>
      </c>
      <c r="H76" s="1">
        <v>0.25572761011824202</v>
      </c>
      <c r="I76" s="1">
        <v>0.36104722133859002</v>
      </c>
      <c r="J76" s="1" t="s">
        <v>532</v>
      </c>
      <c r="K76" s="1">
        <v>0.15362258585011199</v>
      </c>
      <c r="L76" s="1">
        <v>0.31442156635346502</v>
      </c>
      <c r="M76" s="1">
        <v>0.62513345183273805</v>
      </c>
      <c r="N76" s="1" t="s">
        <v>533</v>
      </c>
      <c r="O76" s="1">
        <v>-0.46989128112259099</v>
      </c>
      <c r="P76" s="1">
        <v>0.92621337680349503</v>
      </c>
      <c r="Q76" s="1">
        <v>0.62194328791143605</v>
      </c>
      <c r="R76" s="1" t="s">
        <v>534</v>
      </c>
      <c r="S76" s="1">
        <v>15.013246005969</v>
      </c>
      <c r="T76" s="1">
        <v>11</v>
      </c>
      <c r="U76" s="1">
        <v>0.181891324035896</v>
      </c>
      <c r="V76" s="1">
        <v>15.8677937567772</v>
      </c>
      <c r="W76" s="1">
        <v>12</v>
      </c>
      <c r="X76" s="1">
        <v>0.19736667290162799</v>
      </c>
      <c r="Y76" s="1">
        <v>5.3823886055585898E-2</v>
      </c>
      <c r="Z76" s="1">
        <v>6.8021756220150401E-2</v>
      </c>
      <c r="AA76" s="1">
        <v>0.445510506681077</v>
      </c>
    </row>
    <row r="77" spans="1:27" ht="15" hidden="1" x14ac:dyDescent="0.2">
      <c r="A77" s="5">
        <v>42</v>
      </c>
      <c r="B77" s="1" t="s">
        <v>475</v>
      </c>
      <c r="C77" s="1" t="s">
        <v>476</v>
      </c>
      <c r="D77" s="1" t="s">
        <v>1269</v>
      </c>
      <c r="E77" s="1" t="s">
        <v>1311</v>
      </c>
      <c r="F77" s="1">
        <v>12</v>
      </c>
      <c r="G77" s="1">
        <v>-0.12220033437621799</v>
      </c>
      <c r="H77" s="1">
        <v>0.14055277675901701</v>
      </c>
      <c r="I77" s="1">
        <v>0.38461379411499003</v>
      </c>
      <c r="J77" s="1" t="s">
        <v>477</v>
      </c>
      <c r="K77" s="1">
        <v>-0.245797284321911</v>
      </c>
      <c r="L77" s="1">
        <v>0.18885134657672201</v>
      </c>
      <c r="M77" s="1">
        <v>0.19307422058572901</v>
      </c>
      <c r="N77" s="1" t="s">
        <v>478</v>
      </c>
      <c r="O77" s="1">
        <v>-0.52874921415424603</v>
      </c>
      <c r="P77" s="1">
        <v>0.53115450794240104</v>
      </c>
      <c r="Q77" s="1">
        <v>0.34298421189331302</v>
      </c>
      <c r="R77" s="1" t="s">
        <v>479</v>
      </c>
      <c r="S77" s="1">
        <v>10.017653169104801</v>
      </c>
      <c r="T77" s="1">
        <v>10</v>
      </c>
      <c r="U77" s="1">
        <v>0.43894587693791098</v>
      </c>
      <c r="V77" s="1">
        <v>10.648806729915</v>
      </c>
      <c r="W77" s="1">
        <v>11</v>
      </c>
      <c r="X77" s="1">
        <v>0.47313657103356999</v>
      </c>
      <c r="Y77" s="1">
        <v>5.5438371616963501E-2</v>
      </c>
      <c r="Z77" s="1">
        <v>6.9843491649000805E-2</v>
      </c>
      <c r="AA77" s="1">
        <v>0.44576636798691099</v>
      </c>
    </row>
    <row r="78" spans="1:27" ht="15" hidden="1" x14ac:dyDescent="0.2">
      <c r="A78" s="5">
        <v>2</v>
      </c>
      <c r="B78" s="1" t="s">
        <v>277</v>
      </c>
      <c r="C78" s="1" t="s">
        <v>278</v>
      </c>
      <c r="D78" s="1" t="s">
        <v>1269</v>
      </c>
      <c r="E78" s="1" t="s">
        <v>1271</v>
      </c>
      <c r="F78" s="1">
        <v>17</v>
      </c>
      <c r="G78" s="1">
        <v>-0.15339456877261301</v>
      </c>
      <c r="H78" s="1">
        <v>0.17752890565575899</v>
      </c>
      <c r="I78" s="1">
        <v>0.38755820303030702</v>
      </c>
      <c r="J78" s="1" t="s">
        <v>279</v>
      </c>
      <c r="K78" s="1">
        <v>-0.16021582155609701</v>
      </c>
      <c r="L78" s="1">
        <v>0.23924519692181401</v>
      </c>
      <c r="M78" s="1">
        <v>0.50306687263028604</v>
      </c>
      <c r="N78" s="1" t="s">
        <v>280</v>
      </c>
      <c r="O78" s="1">
        <v>0.40738146137887499</v>
      </c>
      <c r="P78" s="1">
        <v>0.491233069861847</v>
      </c>
      <c r="Q78" s="1">
        <v>0.41993450639438601</v>
      </c>
      <c r="R78" s="1" t="s">
        <v>281</v>
      </c>
      <c r="S78" s="1">
        <v>8.9071348259181704</v>
      </c>
      <c r="T78" s="1">
        <v>15</v>
      </c>
      <c r="U78" s="1">
        <v>0.88232277535240899</v>
      </c>
      <c r="V78" s="1">
        <v>10.406084416973201</v>
      </c>
      <c r="W78" s="1">
        <v>16</v>
      </c>
      <c r="X78" s="1">
        <v>0.84457907539090404</v>
      </c>
      <c r="Y78" s="1">
        <v>-5.2857042376082401E-2</v>
      </c>
      <c r="Z78" s="1">
        <v>4.3172713360103698E-2</v>
      </c>
      <c r="AA78" s="1">
        <v>0.23971478479171399</v>
      </c>
    </row>
    <row r="79" spans="1:27" ht="15" hidden="1" x14ac:dyDescent="0.2">
      <c r="A79" s="5">
        <v>88</v>
      </c>
      <c r="B79" s="1" t="s">
        <v>705</v>
      </c>
      <c r="C79" s="1" t="s">
        <v>706</v>
      </c>
      <c r="D79" s="1" t="s">
        <v>1269</v>
      </c>
      <c r="E79" s="1" t="s">
        <v>1357</v>
      </c>
      <c r="F79" s="1">
        <v>7</v>
      </c>
      <c r="G79" s="1">
        <v>0.29501113317155597</v>
      </c>
      <c r="H79" s="1">
        <v>0.34379091194295403</v>
      </c>
      <c r="I79" s="1">
        <v>0.39083057976832702</v>
      </c>
      <c r="J79" s="1" t="s">
        <v>707</v>
      </c>
      <c r="K79" s="1">
        <v>-2.8499157018775801E-2</v>
      </c>
      <c r="L79" s="1">
        <v>0.385655974230389</v>
      </c>
      <c r="M79" s="1">
        <v>0.94109164664509204</v>
      </c>
      <c r="N79" s="1" t="s">
        <v>708</v>
      </c>
      <c r="O79" s="1">
        <v>-0.14583531337390099</v>
      </c>
      <c r="P79" s="1">
        <v>1.1095633873520501</v>
      </c>
      <c r="Q79" s="1">
        <v>0.90055623575113097</v>
      </c>
      <c r="R79" s="1" t="s">
        <v>709</v>
      </c>
      <c r="S79" s="1">
        <v>10.1308803194229</v>
      </c>
      <c r="T79" s="1">
        <v>5</v>
      </c>
      <c r="U79" s="1">
        <v>7.1610618928051706E-2</v>
      </c>
      <c r="V79" s="1">
        <v>10.4907694443946</v>
      </c>
      <c r="W79" s="1">
        <v>6</v>
      </c>
      <c r="X79" s="1">
        <v>0.105448594817435</v>
      </c>
      <c r="Y79" s="1">
        <v>4.4038860228403802E-2</v>
      </c>
      <c r="Z79" s="1">
        <v>0.104493746118602</v>
      </c>
      <c r="AA79" s="1">
        <v>0.69093147848438197</v>
      </c>
    </row>
    <row r="80" spans="1:27" ht="15" hidden="1" x14ac:dyDescent="0.2">
      <c r="A80" s="5">
        <v>51</v>
      </c>
      <c r="B80" s="1" t="s">
        <v>520</v>
      </c>
      <c r="C80" s="1" t="s">
        <v>521</v>
      </c>
      <c r="D80" s="1" t="s">
        <v>1269</v>
      </c>
      <c r="E80" s="1" t="s">
        <v>1320</v>
      </c>
      <c r="F80" s="1">
        <v>15</v>
      </c>
      <c r="G80" s="1">
        <v>0.15193536865301499</v>
      </c>
      <c r="H80" s="1">
        <v>0.178492346761087</v>
      </c>
      <c r="I80" s="1">
        <v>0.39464991408017402</v>
      </c>
      <c r="J80" s="1" t="s">
        <v>522</v>
      </c>
      <c r="K80" s="1">
        <v>0.16574615733152101</v>
      </c>
      <c r="L80" s="1">
        <v>0.243314342234669</v>
      </c>
      <c r="M80" s="1">
        <v>0.49574383670108801</v>
      </c>
      <c r="N80" s="1" t="s">
        <v>523</v>
      </c>
      <c r="O80" s="1">
        <v>0.79545373263963004</v>
      </c>
      <c r="P80" s="1">
        <v>0.45421215060793602</v>
      </c>
      <c r="Q80" s="1">
        <v>0.10343979989421601</v>
      </c>
      <c r="R80" s="1" t="s">
        <v>524</v>
      </c>
      <c r="S80" s="1">
        <v>6.2485470275594999</v>
      </c>
      <c r="T80" s="1">
        <v>13</v>
      </c>
      <c r="U80" s="1">
        <v>0.93663730970340997</v>
      </c>
      <c r="V80" s="1">
        <v>8.6223955746510406</v>
      </c>
      <c r="W80" s="1">
        <v>14</v>
      </c>
      <c r="X80" s="1">
        <v>0.85445307237361501</v>
      </c>
      <c r="Y80" s="1">
        <v>-6.6760528724045295E-2</v>
      </c>
      <c r="Z80" s="1">
        <v>4.3330456438931297E-2</v>
      </c>
      <c r="AA80" s="1">
        <v>0.147364575790804</v>
      </c>
    </row>
    <row r="81" spans="1:27" ht="15" hidden="1" x14ac:dyDescent="0.2">
      <c r="A81" s="5">
        <v>149</v>
      </c>
      <c r="B81" s="1" t="s">
        <v>974</v>
      </c>
      <c r="C81" s="1" t="s">
        <v>975</v>
      </c>
      <c r="D81" s="1" t="s">
        <v>1269</v>
      </c>
      <c r="E81" s="1" t="s">
        <v>1413</v>
      </c>
      <c r="F81" s="1">
        <v>21</v>
      </c>
      <c r="G81" s="1">
        <v>0.228036219457706</v>
      </c>
      <c r="H81" s="1">
        <v>0.26867893645206298</v>
      </c>
      <c r="I81" s="1">
        <v>0.39603083274483902</v>
      </c>
      <c r="J81" s="1" t="s">
        <v>976</v>
      </c>
      <c r="K81" s="1">
        <v>-2.9668229092532E-2</v>
      </c>
      <c r="L81" s="1">
        <v>0.29254223285176401</v>
      </c>
      <c r="M81" s="1">
        <v>0.91922087072113401</v>
      </c>
      <c r="N81" s="1" t="s">
        <v>977</v>
      </c>
      <c r="O81" s="1">
        <v>-0.14570384117229801</v>
      </c>
      <c r="P81" s="1">
        <v>0.84650710021886</v>
      </c>
      <c r="Q81" s="1">
        <v>0.86516050472441297</v>
      </c>
      <c r="R81" s="1" t="s">
        <v>978</v>
      </c>
      <c r="S81" s="1">
        <v>41.8758341960026</v>
      </c>
      <c r="T81" s="1">
        <v>19</v>
      </c>
      <c r="U81" s="1">
        <v>1.84206744337443E-3</v>
      </c>
      <c r="V81" s="1">
        <v>42.355775390269002</v>
      </c>
      <c r="W81" s="1">
        <v>20</v>
      </c>
      <c r="X81" s="1">
        <v>2.48488200735234E-3</v>
      </c>
      <c r="Y81" s="1">
        <v>2.7264263908935299E-2</v>
      </c>
      <c r="Z81" s="1">
        <v>5.84258041168879E-2</v>
      </c>
      <c r="AA81" s="1">
        <v>0.64605826307773395</v>
      </c>
    </row>
    <row r="82" spans="1:27" ht="15" hidden="1" x14ac:dyDescent="0.2">
      <c r="A82" s="5">
        <v>43</v>
      </c>
      <c r="B82" s="1" t="s">
        <v>480</v>
      </c>
      <c r="C82" s="1" t="s">
        <v>481</v>
      </c>
      <c r="D82" s="1" t="s">
        <v>1269</v>
      </c>
      <c r="E82" s="1" t="s">
        <v>1312</v>
      </c>
      <c r="F82" s="1">
        <v>11</v>
      </c>
      <c r="G82" s="1">
        <v>-0.16667629192817601</v>
      </c>
      <c r="H82" s="1">
        <v>0.204242238920503</v>
      </c>
      <c r="I82" s="1">
        <v>0.414459182500582</v>
      </c>
      <c r="J82" s="1" t="s">
        <v>482</v>
      </c>
      <c r="K82" s="1">
        <v>-0.25666133974967797</v>
      </c>
      <c r="L82" s="1">
        <v>0.25613093775796197</v>
      </c>
      <c r="M82" s="1">
        <v>0.31630938813195097</v>
      </c>
      <c r="N82" s="1" t="s">
        <v>483</v>
      </c>
      <c r="O82" s="1">
        <v>-1.1117299906467699</v>
      </c>
      <c r="P82" s="1">
        <v>0.90552443614339195</v>
      </c>
      <c r="Q82" s="1">
        <v>0.25069326506897899</v>
      </c>
      <c r="R82" s="1" t="s">
        <v>484</v>
      </c>
      <c r="S82" s="1">
        <v>3.1654596743329502</v>
      </c>
      <c r="T82" s="1">
        <v>9</v>
      </c>
      <c r="U82" s="1">
        <v>0.95737190908868997</v>
      </c>
      <c r="V82" s="1">
        <v>4.3130542293550702</v>
      </c>
      <c r="W82" s="1">
        <v>10</v>
      </c>
      <c r="X82" s="1">
        <v>0.93212150235320801</v>
      </c>
      <c r="Y82" s="1">
        <v>8.3204974930724401E-2</v>
      </c>
      <c r="Z82" s="1">
        <v>7.7670312872798797E-2</v>
      </c>
      <c r="AA82" s="1">
        <v>0.31193844337099302</v>
      </c>
    </row>
    <row r="83" spans="1:27" ht="15" hidden="1" x14ac:dyDescent="0.2">
      <c r="A83" s="5">
        <v>27</v>
      </c>
      <c r="B83" s="1" t="s">
        <v>402</v>
      </c>
      <c r="C83" s="1" t="s">
        <v>403</v>
      </c>
      <c r="D83" s="1" t="s">
        <v>1269</v>
      </c>
      <c r="E83" s="1" t="s">
        <v>1296</v>
      </c>
      <c r="F83" s="1">
        <v>10</v>
      </c>
      <c r="G83" s="1">
        <v>0.15049773062121599</v>
      </c>
      <c r="H83" s="1">
        <v>0.18476457362614801</v>
      </c>
      <c r="I83" s="1">
        <v>0.41533692269471501</v>
      </c>
      <c r="J83" s="1" t="s">
        <v>404</v>
      </c>
      <c r="K83" s="1">
        <v>0.155486845076548</v>
      </c>
      <c r="L83" s="1">
        <v>0.23578088186121299</v>
      </c>
      <c r="M83" s="1">
        <v>0.50960373280765603</v>
      </c>
      <c r="N83" s="1" t="s">
        <v>405</v>
      </c>
      <c r="O83" s="1">
        <v>-0.64333315007500402</v>
      </c>
      <c r="P83" s="1">
        <v>0.90437091857617402</v>
      </c>
      <c r="Q83" s="1">
        <v>0.49707594317826698</v>
      </c>
      <c r="R83" s="1" t="s">
        <v>406</v>
      </c>
      <c r="S83" s="1">
        <v>9.6682703188023904</v>
      </c>
      <c r="T83" s="1">
        <v>8</v>
      </c>
      <c r="U83" s="1">
        <v>0.28908505950248897</v>
      </c>
      <c r="V83" s="1">
        <v>10.6409221708626</v>
      </c>
      <c r="W83" s="1">
        <v>9</v>
      </c>
      <c r="X83" s="1">
        <v>0.30112681030072502</v>
      </c>
      <c r="Y83" s="1">
        <v>8.2349003333996001E-2</v>
      </c>
      <c r="Z83" s="1">
        <v>9.1792888656475793E-2</v>
      </c>
      <c r="AA83" s="1">
        <v>0.39585053057012298</v>
      </c>
    </row>
    <row r="84" spans="1:27" ht="15" hidden="1" x14ac:dyDescent="0.2">
      <c r="A84" s="5">
        <v>85</v>
      </c>
      <c r="B84" s="1" t="s">
        <v>690</v>
      </c>
      <c r="C84" s="1" t="s">
        <v>691</v>
      </c>
      <c r="D84" s="1" t="s">
        <v>1269</v>
      </c>
      <c r="E84" s="1" t="s">
        <v>1354</v>
      </c>
      <c r="F84" s="1">
        <v>6</v>
      </c>
      <c r="G84" s="1">
        <v>-0.155251862274256</v>
      </c>
      <c r="H84" s="1">
        <v>0.191547684839078</v>
      </c>
      <c r="I84" s="1">
        <v>0.41764547572016197</v>
      </c>
      <c r="J84" s="1" t="s">
        <v>692</v>
      </c>
      <c r="K84" s="1">
        <v>-0.21283813909489699</v>
      </c>
      <c r="L84" s="1">
        <v>0.24708804566690401</v>
      </c>
      <c r="M84" s="1">
        <v>0.38902558263472797</v>
      </c>
      <c r="N84" s="1" t="s">
        <v>693</v>
      </c>
      <c r="O84" s="1">
        <v>-0.17888800372665101</v>
      </c>
      <c r="P84" s="1">
        <v>0.53408102786906997</v>
      </c>
      <c r="Q84" s="1">
        <v>0.75449446401728004</v>
      </c>
      <c r="R84" s="1" t="s">
        <v>694</v>
      </c>
      <c r="S84" s="1">
        <v>3.0691747837039101</v>
      </c>
      <c r="T84" s="1">
        <v>4</v>
      </c>
      <c r="U84" s="1">
        <v>0.54631664654377698</v>
      </c>
      <c r="V84" s="1">
        <v>3.0714224707798898</v>
      </c>
      <c r="W84" s="1">
        <v>5</v>
      </c>
      <c r="X84" s="1">
        <v>0.68897543765387803</v>
      </c>
      <c r="Y84" s="1">
        <v>3.0368907012777802E-3</v>
      </c>
      <c r="Z84" s="1">
        <v>6.4056209749264806E-2</v>
      </c>
      <c r="AA84" s="1">
        <v>0.96445930684303505</v>
      </c>
    </row>
    <row r="85" spans="1:27" ht="15" hidden="1" x14ac:dyDescent="0.2">
      <c r="A85" s="5">
        <v>103</v>
      </c>
      <c r="B85" s="1" t="s">
        <v>778</v>
      </c>
      <c r="C85" s="1" t="s">
        <v>779</v>
      </c>
      <c r="D85" s="1" t="s">
        <v>1269</v>
      </c>
      <c r="E85" s="1" t="s">
        <v>1372</v>
      </c>
      <c r="F85" s="1">
        <v>6</v>
      </c>
      <c r="G85" s="1">
        <v>-0.155251862274256</v>
      </c>
      <c r="H85" s="1">
        <v>0.191547684839078</v>
      </c>
      <c r="I85" s="1">
        <v>0.41764547572016197</v>
      </c>
      <c r="J85" s="1" t="s">
        <v>692</v>
      </c>
      <c r="K85" s="1">
        <v>-0.21283813909489699</v>
      </c>
      <c r="L85" s="1">
        <v>0.239650759925982</v>
      </c>
      <c r="M85" s="1">
        <v>0.37447731377777099</v>
      </c>
      <c r="N85" s="1" t="s">
        <v>780</v>
      </c>
      <c r="O85" s="1">
        <v>-0.17888800372665101</v>
      </c>
      <c r="P85" s="1">
        <v>0.53408102786906997</v>
      </c>
      <c r="Q85" s="1">
        <v>0.75449446401728004</v>
      </c>
      <c r="R85" s="1" t="s">
        <v>694</v>
      </c>
      <c r="S85" s="1">
        <v>3.0691747837039101</v>
      </c>
      <c r="T85" s="1">
        <v>4</v>
      </c>
      <c r="U85" s="1">
        <v>0.54631664654377698</v>
      </c>
      <c r="V85" s="1">
        <v>3.0714224707798898</v>
      </c>
      <c r="W85" s="1">
        <v>5</v>
      </c>
      <c r="X85" s="1">
        <v>0.68897543765387803</v>
      </c>
      <c r="Y85" s="1">
        <v>3.0368907012777802E-3</v>
      </c>
      <c r="Z85" s="1">
        <v>6.4056209749264806E-2</v>
      </c>
      <c r="AA85" s="1">
        <v>0.96445930684303505</v>
      </c>
    </row>
    <row r="86" spans="1:27" ht="15" hidden="1" x14ac:dyDescent="0.2">
      <c r="A86" s="5">
        <v>152</v>
      </c>
      <c r="B86" s="1" t="s">
        <v>989</v>
      </c>
      <c r="C86" s="1" t="s">
        <v>990</v>
      </c>
      <c r="D86" s="1" t="s">
        <v>1269</v>
      </c>
      <c r="E86" s="1" t="s">
        <v>1416</v>
      </c>
      <c r="F86" s="1">
        <v>6</v>
      </c>
      <c r="G86" s="1">
        <v>-0.155251862274256</v>
      </c>
      <c r="H86" s="1">
        <v>0.191547684839078</v>
      </c>
      <c r="I86" s="1">
        <v>0.41764547572016197</v>
      </c>
      <c r="J86" s="1" t="s">
        <v>692</v>
      </c>
      <c r="K86" s="1">
        <v>-0.21283813909489699</v>
      </c>
      <c r="L86" s="1">
        <v>0.24577506950609301</v>
      </c>
      <c r="M86" s="1">
        <v>0.38649701426078498</v>
      </c>
      <c r="N86" s="1" t="s">
        <v>693</v>
      </c>
      <c r="O86" s="1">
        <v>-0.17888800372665101</v>
      </c>
      <c r="P86" s="1">
        <v>0.53408102786906997</v>
      </c>
      <c r="Q86" s="1">
        <v>0.75449446401728004</v>
      </c>
      <c r="R86" s="1" t="s">
        <v>694</v>
      </c>
      <c r="S86" s="1">
        <v>3.0691747837039101</v>
      </c>
      <c r="T86" s="1">
        <v>4</v>
      </c>
      <c r="U86" s="1">
        <v>0.54631664654377698</v>
      </c>
      <c r="V86" s="1">
        <v>3.0714224707798898</v>
      </c>
      <c r="W86" s="1">
        <v>5</v>
      </c>
      <c r="X86" s="1">
        <v>0.68897543765387803</v>
      </c>
      <c r="Y86" s="1">
        <v>3.0368907012777802E-3</v>
      </c>
      <c r="Z86" s="1">
        <v>6.4056209749264806E-2</v>
      </c>
      <c r="AA86" s="1">
        <v>0.96445930684303505</v>
      </c>
    </row>
    <row r="87" spans="1:27" ht="15" hidden="1" x14ac:dyDescent="0.2">
      <c r="A87" s="5">
        <v>38</v>
      </c>
      <c r="B87" s="1" t="s">
        <v>455</v>
      </c>
      <c r="C87" s="1" t="s">
        <v>456</v>
      </c>
      <c r="D87" s="1" t="s">
        <v>1269</v>
      </c>
      <c r="E87" s="1" t="s">
        <v>1307</v>
      </c>
      <c r="F87" s="1">
        <v>9</v>
      </c>
      <c r="G87" s="1">
        <v>-0.10933565503108</v>
      </c>
      <c r="H87" s="1">
        <v>0.13883999370869099</v>
      </c>
      <c r="I87" s="1">
        <v>0.43099276878546</v>
      </c>
      <c r="J87" s="1" t="s">
        <v>457</v>
      </c>
      <c r="K87" s="1">
        <v>-0.108676276176566</v>
      </c>
      <c r="L87" s="1">
        <v>0.17849804075697201</v>
      </c>
      <c r="M87" s="1">
        <v>0.54263224640530505</v>
      </c>
      <c r="N87" s="1" t="s">
        <v>458</v>
      </c>
      <c r="O87" s="1">
        <v>-0.176330523659808</v>
      </c>
      <c r="P87" s="1">
        <v>0.646933199804551</v>
      </c>
      <c r="Q87" s="1">
        <v>0.79305381151586296</v>
      </c>
      <c r="R87" s="1" t="s">
        <v>459</v>
      </c>
      <c r="S87" s="1">
        <v>3.7667399488982101</v>
      </c>
      <c r="T87" s="1">
        <v>7</v>
      </c>
      <c r="U87" s="1">
        <v>0.80621824286180299</v>
      </c>
      <c r="V87" s="1">
        <v>3.7779819204764902</v>
      </c>
      <c r="W87" s="1">
        <v>8</v>
      </c>
      <c r="X87" s="1">
        <v>0.876578541885076</v>
      </c>
      <c r="Y87" s="1">
        <v>1.0120198547754901E-2</v>
      </c>
      <c r="Z87" s="1">
        <v>9.5448210723259097E-2</v>
      </c>
      <c r="AA87" s="1">
        <v>0.91853452413271197</v>
      </c>
    </row>
    <row r="88" spans="1:27" ht="15" hidden="1" x14ac:dyDescent="0.2">
      <c r="A88" s="5">
        <v>25</v>
      </c>
      <c r="B88" s="1" t="s">
        <v>392</v>
      </c>
      <c r="C88" s="1" t="s">
        <v>393</v>
      </c>
      <c r="D88" s="1" t="s">
        <v>1269</v>
      </c>
      <c r="E88" s="1" t="s">
        <v>1294</v>
      </c>
      <c r="F88" s="1">
        <v>11</v>
      </c>
      <c r="G88" s="1">
        <v>0.149732246706623</v>
      </c>
      <c r="H88" s="1">
        <v>0.19289531816286901</v>
      </c>
      <c r="I88" s="1">
        <v>0.43760978675960499</v>
      </c>
      <c r="J88" s="1" t="s">
        <v>394</v>
      </c>
      <c r="K88" s="1">
        <v>4.7064083862570598E-2</v>
      </c>
      <c r="L88" s="1">
        <v>0.255810873210358</v>
      </c>
      <c r="M88" s="1">
        <v>0.85402914659534701</v>
      </c>
      <c r="N88" s="1" t="s">
        <v>395</v>
      </c>
      <c r="O88" s="1">
        <v>0.80151885485537</v>
      </c>
      <c r="P88" s="1">
        <v>0.85527633545794302</v>
      </c>
      <c r="Q88" s="1">
        <v>0.373148345711242</v>
      </c>
      <c r="R88" s="1" t="s">
        <v>396</v>
      </c>
      <c r="S88" s="1">
        <v>2.7802799173763701</v>
      </c>
      <c r="T88" s="1">
        <v>9</v>
      </c>
      <c r="U88" s="1">
        <v>0.97237283159771204</v>
      </c>
      <c r="V88" s="1">
        <v>3.3921660033620702</v>
      </c>
      <c r="W88" s="1">
        <v>10</v>
      </c>
      <c r="X88" s="1">
        <v>0.97063355584857103</v>
      </c>
      <c r="Y88" s="1">
        <v>-6.1543209865033997E-2</v>
      </c>
      <c r="Z88" s="1">
        <v>7.8676467970286601E-2</v>
      </c>
      <c r="AA88" s="1">
        <v>0.45416591252316102</v>
      </c>
    </row>
    <row r="89" spans="1:27" ht="15" hidden="1" x14ac:dyDescent="0.2">
      <c r="A89" s="5">
        <v>80</v>
      </c>
      <c r="B89" s="1" t="s">
        <v>665</v>
      </c>
      <c r="C89" s="1" t="s">
        <v>666</v>
      </c>
      <c r="D89" s="1" t="s">
        <v>1269</v>
      </c>
      <c r="E89" s="1" t="s">
        <v>1349</v>
      </c>
      <c r="F89" s="1">
        <v>8</v>
      </c>
      <c r="G89" s="1">
        <v>-0.244223037341597</v>
      </c>
      <c r="H89" s="1">
        <v>0.314894158547119</v>
      </c>
      <c r="I89" s="1">
        <v>0.43800184129251102</v>
      </c>
      <c r="J89" s="1" t="s">
        <v>667</v>
      </c>
      <c r="K89" s="1">
        <v>-0.24243849755965799</v>
      </c>
      <c r="L89" s="1">
        <v>0.332410621720024</v>
      </c>
      <c r="M89" s="1">
        <v>0.46579714160359498</v>
      </c>
      <c r="N89" s="1" t="s">
        <v>668</v>
      </c>
      <c r="O89" s="1">
        <v>1.4060939116106399</v>
      </c>
      <c r="P89" s="1">
        <v>0.92984519442846003</v>
      </c>
      <c r="Q89" s="1">
        <v>0.181245652981396</v>
      </c>
      <c r="R89" s="1" t="s">
        <v>669</v>
      </c>
      <c r="S89" s="1">
        <v>9.0162979225398807</v>
      </c>
      <c r="T89" s="1">
        <v>6</v>
      </c>
      <c r="U89" s="1">
        <v>0.17266355988613899</v>
      </c>
      <c r="V89" s="1">
        <v>14.189717639013899</v>
      </c>
      <c r="W89" s="1">
        <v>7</v>
      </c>
      <c r="X89" s="1">
        <v>4.7908110513759601E-2</v>
      </c>
      <c r="Y89" s="1">
        <v>-0.18525600225831901</v>
      </c>
      <c r="Z89" s="1">
        <v>9.9843991022698295E-2</v>
      </c>
      <c r="AA89" s="1">
        <v>0.112933050378219</v>
      </c>
    </row>
    <row r="90" spans="1:27" ht="15" hidden="1" x14ac:dyDescent="0.2">
      <c r="A90" s="5">
        <v>194</v>
      </c>
      <c r="B90" s="1" t="s">
        <v>1181</v>
      </c>
      <c r="C90" s="1" t="s">
        <v>1182</v>
      </c>
      <c r="D90" s="1" t="s">
        <v>1269</v>
      </c>
      <c r="E90" s="1" t="s">
        <v>1456</v>
      </c>
      <c r="F90" s="1">
        <v>9</v>
      </c>
      <c r="G90" s="1">
        <v>0.134956979761479</v>
      </c>
      <c r="H90" s="1">
        <v>0.175670656743038</v>
      </c>
      <c r="I90" s="1">
        <v>0.442345443786054</v>
      </c>
      <c r="J90" s="1" t="s">
        <v>1183</v>
      </c>
      <c r="K90" s="1">
        <v>0.116767668775202</v>
      </c>
      <c r="L90" s="1">
        <v>0.22106189627362699</v>
      </c>
      <c r="M90" s="1">
        <v>0.59735181715081598</v>
      </c>
      <c r="N90" s="1" t="s">
        <v>1184</v>
      </c>
      <c r="O90" s="1">
        <v>-2.3734909541884499</v>
      </c>
      <c r="P90" s="1">
        <v>1.9673882213759499</v>
      </c>
      <c r="Q90" s="1">
        <v>0.26684244100399401</v>
      </c>
      <c r="R90" s="1" t="s">
        <v>1185</v>
      </c>
      <c r="S90" s="1">
        <v>1.95056405557849</v>
      </c>
      <c r="T90" s="1">
        <v>7</v>
      </c>
      <c r="U90" s="1">
        <v>0.96252574390157397</v>
      </c>
      <c r="V90" s="1">
        <v>3.5892907491307802</v>
      </c>
      <c r="W90" s="1">
        <v>8</v>
      </c>
      <c r="X90" s="1">
        <v>0.89215039818129305</v>
      </c>
      <c r="Y90" s="1">
        <v>0.23092285568661999</v>
      </c>
      <c r="Z90" s="1">
        <v>0.18039049715664399</v>
      </c>
      <c r="AA90" s="1">
        <v>0.241287160282768</v>
      </c>
    </row>
    <row r="91" spans="1:27" ht="15" hidden="1" x14ac:dyDescent="0.2">
      <c r="A91" s="5">
        <v>110</v>
      </c>
      <c r="B91" s="1" t="s">
        <v>805</v>
      </c>
      <c r="C91" s="1" t="s">
        <v>806</v>
      </c>
      <c r="D91" s="1" t="s">
        <v>1269</v>
      </c>
      <c r="E91" s="1" t="s">
        <v>1377</v>
      </c>
      <c r="F91" s="1">
        <v>13</v>
      </c>
      <c r="G91" s="1">
        <v>0.21266804646262699</v>
      </c>
      <c r="H91" s="1">
        <v>0.27736830690279901</v>
      </c>
      <c r="I91" s="1">
        <v>0.44323896594599199</v>
      </c>
      <c r="J91" s="1" t="s">
        <v>807</v>
      </c>
      <c r="K91" s="1">
        <v>0.195802222869811</v>
      </c>
      <c r="L91" s="1">
        <v>0.34512683536724098</v>
      </c>
      <c r="M91" s="1">
        <v>0.57048721278039105</v>
      </c>
      <c r="N91" s="1" t="s">
        <v>808</v>
      </c>
      <c r="O91" s="1">
        <v>-0.19897514933513899</v>
      </c>
      <c r="P91" s="1">
        <v>1.2156631338309101</v>
      </c>
      <c r="Q91" s="1">
        <v>0.872954572037133</v>
      </c>
      <c r="R91" s="1" t="s">
        <v>809</v>
      </c>
      <c r="S91" s="1">
        <v>16.6238174394217</v>
      </c>
      <c r="T91" s="1">
        <v>11</v>
      </c>
      <c r="U91" s="1">
        <v>0.119505897969454</v>
      </c>
      <c r="V91" s="1">
        <v>16.807411979217999</v>
      </c>
      <c r="W91" s="1">
        <v>12</v>
      </c>
      <c r="X91" s="1">
        <v>0.156986567951585</v>
      </c>
      <c r="Y91" s="1">
        <v>2.7210725445035801E-2</v>
      </c>
      <c r="Z91" s="1">
        <v>7.8069118876430699E-2</v>
      </c>
      <c r="AA91" s="1">
        <v>0.73400926544376299</v>
      </c>
    </row>
    <row r="92" spans="1:27" ht="15" hidden="1" x14ac:dyDescent="0.2">
      <c r="A92" s="5">
        <v>96</v>
      </c>
      <c r="B92" s="1" t="s">
        <v>745</v>
      </c>
      <c r="C92" s="1" t="s">
        <v>746</v>
      </c>
      <c r="D92" s="1" t="s">
        <v>1269</v>
      </c>
      <c r="E92" s="1" t="s">
        <v>1365</v>
      </c>
      <c r="F92" s="1">
        <v>10</v>
      </c>
      <c r="G92" s="1">
        <v>0.240816846143736</v>
      </c>
      <c r="H92" s="1">
        <v>0.315350042343577</v>
      </c>
      <c r="I92" s="1">
        <v>0.44507624839179499</v>
      </c>
      <c r="J92" s="1" t="s">
        <v>747</v>
      </c>
      <c r="K92" s="1">
        <v>9.8292171418083496E-2</v>
      </c>
      <c r="L92" s="1">
        <v>0.37577473820454899</v>
      </c>
      <c r="M92" s="1">
        <v>0.79365138904018995</v>
      </c>
      <c r="N92" s="1" t="s">
        <v>748</v>
      </c>
      <c r="O92" s="1">
        <v>-0.84801436592149704</v>
      </c>
      <c r="P92" s="1">
        <v>1.0556668077557301</v>
      </c>
      <c r="Q92" s="1">
        <v>0.44501211698051002</v>
      </c>
      <c r="R92" s="1" t="s">
        <v>749</v>
      </c>
      <c r="S92" s="1">
        <v>11.2409489904057</v>
      </c>
      <c r="T92" s="1">
        <v>8</v>
      </c>
      <c r="U92" s="1">
        <v>0.188416886933754</v>
      </c>
      <c r="V92" s="1">
        <v>12.8792884704296</v>
      </c>
      <c r="W92" s="1">
        <v>9</v>
      </c>
      <c r="X92" s="1">
        <v>0.1681448370276</v>
      </c>
      <c r="Y92" s="1">
        <v>7.8716896267655101E-2</v>
      </c>
      <c r="Z92" s="1">
        <v>7.2899157396415906E-2</v>
      </c>
      <c r="AA92" s="1">
        <v>0.31170455001254499</v>
      </c>
    </row>
    <row r="93" spans="1:27" ht="15" hidden="1" x14ac:dyDescent="0.2">
      <c r="A93" s="5">
        <v>195</v>
      </c>
      <c r="B93" s="1" t="s">
        <v>1186</v>
      </c>
      <c r="C93" s="1" t="s">
        <v>1187</v>
      </c>
      <c r="D93" s="1" t="s">
        <v>1269</v>
      </c>
      <c r="E93" s="1" t="s">
        <v>1457</v>
      </c>
      <c r="F93" s="1">
        <v>5</v>
      </c>
      <c r="G93" s="1">
        <v>0.164251559405338</v>
      </c>
      <c r="H93" s="1">
        <v>0.220891694557102</v>
      </c>
      <c r="I93" s="1">
        <v>0.45712810476773102</v>
      </c>
      <c r="J93" s="1" t="s">
        <v>1188</v>
      </c>
      <c r="K93" s="1">
        <v>4.2738299637090998E-2</v>
      </c>
      <c r="L93" s="1">
        <v>0.22272847907620799</v>
      </c>
      <c r="M93" s="1">
        <v>0.84783212760071003</v>
      </c>
      <c r="N93" s="1" t="s">
        <v>1189</v>
      </c>
      <c r="O93" s="1">
        <v>1.7248094754630801</v>
      </c>
      <c r="P93" s="1">
        <v>2.0865584960519499</v>
      </c>
      <c r="Q93" s="1">
        <v>0.46905783214524399</v>
      </c>
      <c r="R93" s="1" t="s">
        <v>1190</v>
      </c>
      <c r="S93" s="1">
        <v>6.0177168479380301</v>
      </c>
      <c r="T93" s="1">
        <v>3</v>
      </c>
      <c r="U93" s="1">
        <v>0.11075143626027301</v>
      </c>
      <c r="V93" s="1">
        <v>7.1540419283465599</v>
      </c>
      <c r="W93" s="1">
        <v>4</v>
      </c>
      <c r="X93" s="1">
        <v>0.12796831021222299</v>
      </c>
      <c r="Y93" s="1">
        <v>-0.21149775365054699</v>
      </c>
      <c r="Z93" s="1">
        <v>0.28100219349434102</v>
      </c>
      <c r="AA93" s="1">
        <v>0.50633200435227799</v>
      </c>
    </row>
    <row r="94" spans="1:27" ht="15" hidden="1" x14ac:dyDescent="0.2">
      <c r="A94" s="5">
        <v>9</v>
      </c>
      <c r="B94" s="1" t="s">
        <v>312</v>
      </c>
      <c r="C94" s="1" t="s">
        <v>313</v>
      </c>
      <c r="D94" s="1" t="s">
        <v>1269</v>
      </c>
      <c r="E94" s="1" t="s">
        <v>1278</v>
      </c>
      <c r="F94" s="1">
        <v>12</v>
      </c>
      <c r="G94" s="1">
        <v>-0.10604082161419399</v>
      </c>
      <c r="H94" s="1">
        <v>0.14388348108372201</v>
      </c>
      <c r="I94" s="1">
        <v>0.46112786051326299</v>
      </c>
      <c r="J94" s="1" t="s">
        <v>314</v>
      </c>
      <c r="K94" s="1">
        <v>-0.126359489552126</v>
      </c>
      <c r="L94" s="1">
        <v>0.154357112792989</v>
      </c>
      <c r="M94" s="1">
        <v>0.413004473145</v>
      </c>
      <c r="N94" s="1" t="s">
        <v>315</v>
      </c>
      <c r="O94" s="1">
        <v>-0.24211193627419</v>
      </c>
      <c r="P94" s="1">
        <v>0.65977240779864799</v>
      </c>
      <c r="Q94" s="1">
        <v>0.72129291848245003</v>
      </c>
      <c r="R94" s="1" t="s">
        <v>316</v>
      </c>
      <c r="S94" s="1">
        <v>18.522038314555601</v>
      </c>
      <c r="T94" s="1">
        <v>10</v>
      </c>
      <c r="U94" s="1">
        <v>4.6770673536310203E-2</v>
      </c>
      <c r="V94" s="1">
        <v>18.605149844474699</v>
      </c>
      <c r="W94" s="1">
        <v>11</v>
      </c>
      <c r="X94" s="1">
        <v>6.8560008681643705E-2</v>
      </c>
      <c r="Y94" s="1">
        <v>2.1424857334468399E-2</v>
      </c>
      <c r="Z94" s="1">
        <v>0.101142035438808</v>
      </c>
      <c r="AA94" s="1">
        <v>0.83649516050304695</v>
      </c>
    </row>
    <row r="95" spans="1:27" ht="15" hidden="1" x14ac:dyDescent="0.2">
      <c r="A95" s="5">
        <v>116</v>
      </c>
      <c r="B95" s="1" t="s">
        <v>829</v>
      </c>
      <c r="C95" s="1" t="s">
        <v>830</v>
      </c>
      <c r="D95" s="1" t="s">
        <v>1269</v>
      </c>
      <c r="E95" s="1" t="s">
        <v>1382</v>
      </c>
      <c r="F95" s="1">
        <v>11</v>
      </c>
      <c r="G95" s="1">
        <v>0.170324508816659</v>
      </c>
      <c r="H95" s="1">
        <v>0.23157307416297601</v>
      </c>
      <c r="I95" s="1">
        <v>0.46202843403906702</v>
      </c>
      <c r="J95" s="1" t="s">
        <v>831</v>
      </c>
      <c r="K95" s="1">
        <v>0.12165969785495501</v>
      </c>
      <c r="L95" s="1">
        <v>0.32145137986580802</v>
      </c>
      <c r="M95" s="1">
        <v>0.70508148939297599</v>
      </c>
      <c r="N95" s="1" t="s">
        <v>832</v>
      </c>
      <c r="O95" s="1">
        <v>-1.8728873641341601E-2</v>
      </c>
      <c r="P95" s="1">
        <v>0.47859597103937701</v>
      </c>
      <c r="Q95" s="1">
        <v>0.96963870627164395</v>
      </c>
      <c r="R95" s="1" t="s">
        <v>833</v>
      </c>
      <c r="S95" s="1">
        <v>7.6149511154202303</v>
      </c>
      <c r="T95" s="1">
        <v>9</v>
      </c>
      <c r="U95" s="1">
        <v>0.57336599944567002</v>
      </c>
      <c r="V95" s="1">
        <v>7.8186881380156503</v>
      </c>
      <c r="W95" s="1">
        <v>10</v>
      </c>
      <c r="X95" s="1">
        <v>0.64654196293754995</v>
      </c>
      <c r="Y95" s="1">
        <v>1.72266190294223E-2</v>
      </c>
      <c r="Z95" s="1">
        <v>3.8164982866532401E-2</v>
      </c>
      <c r="AA95" s="1">
        <v>0.66240097845891799</v>
      </c>
    </row>
    <row r="96" spans="1:27" ht="15" hidden="1" x14ac:dyDescent="0.2">
      <c r="A96" s="5">
        <v>37</v>
      </c>
      <c r="B96" s="1" t="s">
        <v>450</v>
      </c>
      <c r="C96" s="1" t="s">
        <v>451</v>
      </c>
      <c r="D96" s="1" t="s">
        <v>1269</v>
      </c>
      <c r="E96" s="1" t="s">
        <v>1306</v>
      </c>
      <c r="F96" s="1">
        <v>8</v>
      </c>
      <c r="G96" s="1">
        <v>0.17445435275614299</v>
      </c>
      <c r="H96" s="1">
        <v>0.23723731465456499</v>
      </c>
      <c r="I96" s="1">
        <v>0.46212150506039101</v>
      </c>
      <c r="J96" s="1" t="s">
        <v>452</v>
      </c>
      <c r="K96" s="1">
        <v>1.52508089358309E-2</v>
      </c>
      <c r="L96" s="1">
        <v>0.30028249684618702</v>
      </c>
      <c r="M96" s="1">
        <v>0.95949428998532904</v>
      </c>
      <c r="N96" s="1" t="s">
        <v>453</v>
      </c>
      <c r="O96" s="1">
        <v>0.96876483883194997</v>
      </c>
      <c r="P96" s="1">
        <v>1.0069641681705299</v>
      </c>
      <c r="Q96" s="1">
        <v>0.373169759626925</v>
      </c>
      <c r="R96" s="1" t="s">
        <v>454</v>
      </c>
      <c r="S96" s="1">
        <v>3.12427161467222</v>
      </c>
      <c r="T96" s="1">
        <v>6</v>
      </c>
      <c r="U96" s="1">
        <v>0.79309563732252097</v>
      </c>
      <c r="V96" s="1">
        <v>3.7830710817064599</v>
      </c>
      <c r="W96" s="1">
        <v>7</v>
      </c>
      <c r="X96" s="1">
        <v>0.80439691012022596</v>
      </c>
      <c r="Y96" s="1">
        <v>-7.7757458762579598E-2</v>
      </c>
      <c r="Z96" s="1">
        <v>9.5799984571971794E-2</v>
      </c>
      <c r="AA96" s="1">
        <v>0.44797883285187201</v>
      </c>
    </row>
    <row r="97" spans="1:27" ht="15" hidden="1" x14ac:dyDescent="0.2">
      <c r="A97" s="5">
        <v>170</v>
      </c>
      <c r="B97" s="1" t="s">
        <v>1068</v>
      </c>
      <c r="C97" s="1" t="s">
        <v>1069</v>
      </c>
      <c r="D97" s="1" t="s">
        <v>1269</v>
      </c>
      <c r="E97" s="1" t="s">
        <v>1434</v>
      </c>
      <c r="F97" s="1">
        <v>12</v>
      </c>
      <c r="G97" s="1">
        <v>-0.21712046026590801</v>
      </c>
      <c r="H97" s="1">
        <v>0.29557379930376798</v>
      </c>
      <c r="I97" s="1">
        <v>0.46259973538163701</v>
      </c>
      <c r="J97" s="1" t="s">
        <v>1070</v>
      </c>
      <c r="K97" s="1">
        <v>-0.41127043352809201</v>
      </c>
      <c r="L97" s="1">
        <v>0.310207321790611</v>
      </c>
      <c r="M97" s="1">
        <v>0.18490855239193099</v>
      </c>
      <c r="N97" s="1" t="s">
        <v>1071</v>
      </c>
      <c r="O97" s="1">
        <v>-0.98815401175400397</v>
      </c>
      <c r="P97" s="1">
        <v>1.2599921418243201</v>
      </c>
      <c r="Q97" s="1">
        <v>0.45106847862331201</v>
      </c>
      <c r="R97" s="1" t="s">
        <v>1072</v>
      </c>
      <c r="S97" s="1">
        <v>18.328326793795402</v>
      </c>
      <c r="T97" s="1">
        <v>10</v>
      </c>
      <c r="U97" s="1">
        <v>4.9671422967046998E-2</v>
      </c>
      <c r="V97" s="1">
        <v>19.057084546956901</v>
      </c>
      <c r="W97" s="1">
        <v>11</v>
      </c>
      <c r="X97" s="1">
        <v>6.00764891633465E-2</v>
      </c>
      <c r="Y97" s="1">
        <v>6.0702831998009701E-2</v>
      </c>
      <c r="Z97" s="1">
        <v>9.6267294964842001E-2</v>
      </c>
      <c r="AA97" s="1">
        <v>0.54246574415321702</v>
      </c>
    </row>
    <row r="98" spans="1:27" ht="15" hidden="1" x14ac:dyDescent="0.2">
      <c r="A98" s="5">
        <v>187</v>
      </c>
      <c r="B98" s="1" t="s">
        <v>1148</v>
      </c>
      <c r="C98" s="1" t="s">
        <v>1149</v>
      </c>
      <c r="D98" s="1" t="s">
        <v>1269</v>
      </c>
      <c r="E98" s="1" t="s">
        <v>1450</v>
      </c>
      <c r="F98" s="1">
        <v>14</v>
      </c>
      <c r="G98" s="1">
        <v>-0.14586513953285499</v>
      </c>
      <c r="H98" s="1">
        <v>0.20297850203829099</v>
      </c>
      <c r="I98" s="1">
        <v>0.47237287535362499</v>
      </c>
      <c r="J98" s="1" t="s">
        <v>1150</v>
      </c>
      <c r="K98" s="1">
        <v>-0.20987044119446899</v>
      </c>
      <c r="L98" s="1">
        <v>0.269090950164456</v>
      </c>
      <c r="M98" s="1">
        <v>0.43543571809819598</v>
      </c>
      <c r="N98" s="1" t="s">
        <v>1151</v>
      </c>
      <c r="O98" s="1">
        <v>0.51946498090779203</v>
      </c>
      <c r="P98" s="1">
        <v>0.62442967116920001</v>
      </c>
      <c r="Q98" s="1">
        <v>0.42171019625533102</v>
      </c>
      <c r="R98" s="1" t="s">
        <v>1152</v>
      </c>
      <c r="S98" s="1">
        <v>7.5697260932361301</v>
      </c>
      <c r="T98" s="1">
        <v>12</v>
      </c>
      <c r="U98" s="1">
        <v>0.81778681067509995</v>
      </c>
      <c r="V98" s="1">
        <v>8.8391518341761799</v>
      </c>
      <c r="W98" s="1">
        <v>13</v>
      </c>
      <c r="X98" s="1">
        <v>0.784980241124552</v>
      </c>
      <c r="Y98" s="1">
        <v>-4.9530639813754399E-2</v>
      </c>
      <c r="Z98" s="1">
        <v>4.3961275817808503E-2</v>
      </c>
      <c r="AA98" s="1">
        <v>0.28190123230123898</v>
      </c>
    </row>
    <row r="99" spans="1:27" ht="15" hidden="1" x14ac:dyDescent="0.2">
      <c r="A99" s="5">
        <v>52</v>
      </c>
      <c r="B99" s="1" t="s">
        <v>525</v>
      </c>
      <c r="C99" s="1" t="s">
        <v>526</v>
      </c>
      <c r="D99" s="1" t="s">
        <v>1269</v>
      </c>
      <c r="E99" s="1" t="s">
        <v>1321</v>
      </c>
      <c r="F99" s="1">
        <v>9</v>
      </c>
      <c r="G99" s="1">
        <v>-0.20263929386969301</v>
      </c>
      <c r="H99" s="1">
        <v>0.28302744628346599</v>
      </c>
      <c r="I99" s="1">
        <v>0.47400958280895</v>
      </c>
      <c r="J99" s="1" t="s">
        <v>527</v>
      </c>
      <c r="K99" s="1">
        <v>-0.38547497744831399</v>
      </c>
      <c r="L99" s="1">
        <v>0.39050262409834002</v>
      </c>
      <c r="M99" s="1">
        <v>0.32358126965205403</v>
      </c>
      <c r="N99" s="1" t="s">
        <v>528</v>
      </c>
      <c r="O99" s="1">
        <v>0.18824384933553601</v>
      </c>
      <c r="P99" s="1">
        <v>1.2437533335220301</v>
      </c>
      <c r="Q99" s="1">
        <v>0.88396798883922501</v>
      </c>
      <c r="R99" s="1" t="s">
        <v>529</v>
      </c>
      <c r="S99" s="1">
        <v>7.8092952160486497</v>
      </c>
      <c r="T99" s="1">
        <v>7</v>
      </c>
      <c r="U99" s="1">
        <v>0.34971021247099299</v>
      </c>
      <c r="V99" s="1">
        <v>7.9262403734711002</v>
      </c>
      <c r="W99" s="1">
        <v>8</v>
      </c>
      <c r="X99" s="1">
        <v>0.44070821984905301</v>
      </c>
      <c r="Y99" s="1">
        <v>-2.7121387129101601E-2</v>
      </c>
      <c r="Z99" s="1">
        <v>8.3767909395416701E-2</v>
      </c>
      <c r="AA99" s="1">
        <v>0.75557218829153205</v>
      </c>
    </row>
    <row r="100" spans="1:27" ht="15" hidden="1" x14ac:dyDescent="0.2">
      <c r="A100" s="5">
        <v>13</v>
      </c>
      <c r="B100" s="1" t="s">
        <v>332</v>
      </c>
      <c r="C100" s="1" t="s">
        <v>333</v>
      </c>
      <c r="D100" s="1" t="s">
        <v>1269</v>
      </c>
      <c r="E100" s="1" t="s">
        <v>1282</v>
      </c>
      <c r="F100" s="1">
        <v>15</v>
      </c>
      <c r="G100" s="1">
        <v>0.120107496402427</v>
      </c>
      <c r="H100" s="1">
        <v>0.16918179023465699</v>
      </c>
      <c r="I100" s="1">
        <v>0.47774656309637098</v>
      </c>
      <c r="J100" s="1" t="s">
        <v>334</v>
      </c>
      <c r="K100" s="1">
        <v>2.5581954760521799E-2</v>
      </c>
      <c r="L100" s="1">
        <v>0.213700370341872</v>
      </c>
      <c r="M100" s="1">
        <v>0.90471331061262406</v>
      </c>
      <c r="N100" s="1" t="s">
        <v>335</v>
      </c>
      <c r="O100" s="1">
        <v>0.30076423129791202</v>
      </c>
      <c r="P100" s="1">
        <v>0.51149621208211404</v>
      </c>
      <c r="Q100" s="1">
        <v>0.56660158315332698</v>
      </c>
      <c r="R100" s="1" t="s">
        <v>336</v>
      </c>
      <c r="S100" s="1">
        <v>17.3073025015768</v>
      </c>
      <c r="T100" s="1">
        <v>13</v>
      </c>
      <c r="U100" s="1">
        <v>0.18563409624684399</v>
      </c>
      <c r="V100" s="1">
        <v>17.495289549708701</v>
      </c>
      <c r="W100" s="1">
        <v>14</v>
      </c>
      <c r="X100" s="1">
        <v>0.23074295289228899</v>
      </c>
      <c r="Y100" s="1">
        <v>-1.8985729119215599E-2</v>
      </c>
      <c r="Z100" s="1">
        <v>5.0525001154028103E-2</v>
      </c>
      <c r="AA100" s="1">
        <v>0.71314903886103997</v>
      </c>
    </row>
    <row r="101" spans="1:27" ht="15" hidden="1" x14ac:dyDescent="0.2">
      <c r="A101" s="5">
        <v>128</v>
      </c>
      <c r="B101" s="1" t="s">
        <v>882</v>
      </c>
      <c r="C101" s="1" t="s">
        <v>883</v>
      </c>
      <c r="D101" s="1" t="s">
        <v>1269</v>
      </c>
      <c r="E101" s="1" t="s">
        <v>1394</v>
      </c>
      <c r="F101" s="1">
        <v>10</v>
      </c>
      <c r="G101" s="1">
        <v>-0.17006968155939101</v>
      </c>
      <c r="H101" s="1">
        <v>0.24770084553511601</v>
      </c>
      <c r="I101" s="1">
        <v>0.49233920288226102</v>
      </c>
      <c r="J101" s="1" t="s">
        <v>884</v>
      </c>
      <c r="K101" s="1">
        <v>-0.24232840204855599</v>
      </c>
      <c r="L101" s="1">
        <v>0.31298025277288799</v>
      </c>
      <c r="M101" s="1">
        <v>0.43877646446687202</v>
      </c>
      <c r="N101" s="1" t="s">
        <v>885</v>
      </c>
      <c r="O101" s="1">
        <v>-0.56963290463064598</v>
      </c>
      <c r="P101" s="1">
        <v>0.72290502002702295</v>
      </c>
      <c r="Q101" s="1">
        <v>0.45342267691579302</v>
      </c>
      <c r="R101" s="1" t="s">
        <v>886</v>
      </c>
      <c r="S101" s="1">
        <v>3.5044296691105501</v>
      </c>
      <c r="T101" s="1">
        <v>8</v>
      </c>
      <c r="U101" s="1">
        <v>0.89884559176715795</v>
      </c>
      <c r="V101" s="1">
        <v>3.8505665348096301</v>
      </c>
      <c r="W101" s="1">
        <v>9</v>
      </c>
      <c r="X101" s="1">
        <v>0.92096955603035402</v>
      </c>
      <c r="Y101" s="1">
        <v>3.1060243330854501E-2</v>
      </c>
      <c r="Z101" s="1">
        <v>5.2793557180860998E-2</v>
      </c>
      <c r="AA101" s="1">
        <v>0.57253905669938299</v>
      </c>
    </row>
    <row r="102" spans="1:27" ht="15" hidden="1" x14ac:dyDescent="0.2">
      <c r="A102" s="5">
        <v>150</v>
      </c>
      <c r="B102" s="1" t="s">
        <v>979</v>
      </c>
      <c r="C102" s="1" t="s">
        <v>980</v>
      </c>
      <c r="D102" s="1" t="s">
        <v>1269</v>
      </c>
      <c r="E102" s="1" t="s">
        <v>1414</v>
      </c>
      <c r="F102" s="1">
        <v>10</v>
      </c>
      <c r="G102" s="1">
        <v>0.16801378775959999</v>
      </c>
      <c r="H102" s="1">
        <v>0.24815081339682701</v>
      </c>
      <c r="I102" s="1">
        <v>0.49836584622174601</v>
      </c>
      <c r="J102" s="1" t="s">
        <v>981</v>
      </c>
      <c r="K102" s="1">
        <v>0.16694762824276599</v>
      </c>
      <c r="L102" s="1">
        <v>0.34517391155768301</v>
      </c>
      <c r="M102" s="1">
        <v>0.62862551115449306</v>
      </c>
      <c r="N102" s="1" t="s">
        <v>982</v>
      </c>
      <c r="O102" s="1">
        <v>-0.49114624163383103</v>
      </c>
      <c r="P102" s="1">
        <v>0.51646916791471598</v>
      </c>
      <c r="Q102" s="1">
        <v>0.36946204577465303</v>
      </c>
      <c r="R102" s="1" t="s">
        <v>983</v>
      </c>
      <c r="S102" s="1">
        <v>7.5606261994614403</v>
      </c>
      <c r="T102" s="1">
        <v>8</v>
      </c>
      <c r="U102" s="1">
        <v>0.47752085389140703</v>
      </c>
      <c r="V102" s="1">
        <v>9.6372179848980508</v>
      </c>
      <c r="W102" s="1">
        <v>9</v>
      </c>
      <c r="X102" s="1">
        <v>0.38064443307305901</v>
      </c>
      <c r="Y102" s="1">
        <v>6.6675772348626205E-2</v>
      </c>
      <c r="Z102" s="1">
        <v>4.6269253130103299E-2</v>
      </c>
      <c r="AA102" s="1">
        <v>0.18754372855549201</v>
      </c>
    </row>
    <row r="103" spans="1:27" ht="15" hidden="1" x14ac:dyDescent="0.2">
      <c r="A103" s="5">
        <v>77</v>
      </c>
      <c r="B103" s="1" t="s">
        <v>650</v>
      </c>
      <c r="C103" s="1" t="s">
        <v>651</v>
      </c>
      <c r="D103" s="1" t="s">
        <v>1269</v>
      </c>
      <c r="E103" s="1" t="s">
        <v>1346</v>
      </c>
      <c r="F103" s="1">
        <v>11</v>
      </c>
      <c r="G103" s="1">
        <v>-0.16701020197216199</v>
      </c>
      <c r="H103" s="1">
        <v>0.24850059592667401</v>
      </c>
      <c r="I103" s="1">
        <v>0.50153809275618899</v>
      </c>
      <c r="J103" s="1" t="s">
        <v>652</v>
      </c>
      <c r="K103" s="1">
        <v>-0.15630333443529701</v>
      </c>
      <c r="L103" s="1">
        <v>0.291549163891755</v>
      </c>
      <c r="M103" s="1">
        <v>0.591880367092952</v>
      </c>
      <c r="N103" s="1" t="s">
        <v>653</v>
      </c>
      <c r="O103" s="1">
        <v>1.60296734478522</v>
      </c>
      <c r="P103" s="1">
        <v>0.75464575088911301</v>
      </c>
      <c r="Q103" s="1">
        <v>6.2615773734830502E-2</v>
      </c>
      <c r="R103" s="1" t="s">
        <v>654</v>
      </c>
      <c r="S103" s="1">
        <v>8.3306703243142906</v>
      </c>
      <c r="T103" s="1">
        <v>9</v>
      </c>
      <c r="U103" s="1">
        <v>0.50119653442208401</v>
      </c>
      <c r="V103" s="1">
        <v>14.2836908253951</v>
      </c>
      <c r="W103" s="1">
        <v>10</v>
      </c>
      <c r="X103" s="1">
        <v>0.160440408294859</v>
      </c>
      <c r="Y103" s="1">
        <v>-0.14433978529997499</v>
      </c>
      <c r="Z103" s="1">
        <v>5.9158528907022799E-2</v>
      </c>
      <c r="AA103" s="1">
        <v>3.7371915312426299E-2</v>
      </c>
    </row>
    <row r="104" spans="1:27" ht="15" hidden="1" x14ac:dyDescent="0.2">
      <c r="A104" s="5">
        <v>113</v>
      </c>
      <c r="B104" s="1" t="s">
        <v>818</v>
      </c>
      <c r="C104" s="1" t="s">
        <v>819</v>
      </c>
      <c r="D104" s="1" t="s">
        <v>1269</v>
      </c>
      <c r="E104" s="1" t="s">
        <v>1380</v>
      </c>
      <c r="F104" s="1">
        <v>11</v>
      </c>
      <c r="G104" s="1">
        <v>-0.16701020197216199</v>
      </c>
      <c r="H104" s="1">
        <v>0.24850059592667401</v>
      </c>
      <c r="I104" s="1">
        <v>0.50153809275618899</v>
      </c>
      <c r="J104" s="1" t="s">
        <v>652</v>
      </c>
      <c r="K104" s="1">
        <v>-0.15630333443529701</v>
      </c>
      <c r="L104" s="1">
        <v>0.30577576100385601</v>
      </c>
      <c r="M104" s="1">
        <v>0.60923216389363399</v>
      </c>
      <c r="N104" s="1" t="s">
        <v>820</v>
      </c>
      <c r="O104" s="1">
        <v>1.60296734478522</v>
      </c>
      <c r="P104" s="1">
        <v>0.75464575088911301</v>
      </c>
      <c r="Q104" s="1">
        <v>6.2615773734830502E-2</v>
      </c>
      <c r="R104" s="1" t="s">
        <v>654</v>
      </c>
      <c r="S104" s="1">
        <v>8.3306703243142906</v>
      </c>
      <c r="T104" s="1">
        <v>9</v>
      </c>
      <c r="U104" s="1">
        <v>0.50119653442208401</v>
      </c>
      <c r="V104" s="1">
        <v>14.2836908253951</v>
      </c>
      <c r="W104" s="1">
        <v>10</v>
      </c>
      <c r="X104" s="1">
        <v>0.160440408294859</v>
      </c>
      <c r="Y104" s="1">
        <v>-0.14433978529997499</v>
      </c>
      <c r="Z104" s="1">
        <v>5.9158528907022799E-2</v>
      </c>
      <c r="AA104" s="1">
        <v>3.7371915312426299E-2</v>
      </c>
    </row>
    <row r="105" spans="1:27" ht="15" hidden="1" x14ac:dyDescent="0.2">
      <c r="A105" s="5">
        <v>157</v>
      </c>
      <c r="B105" s="1" t="s">
        <v>1005</v>
      </c>
      <c r="C105" s="1" t="s">
        <v>1006</v>
      </c>
      <c r="D105" s="1" t="s">
        <v>1269</v>
      </c>
      <c r="E105" s="1" t="s">
        <v>1421</v>
      </c>
      <c r="F105" s="1">
        <v>11</v>
      </c>
      <c r="G105" s="1">
        <v>-0.16696976738647001</v>
      </c>
      <c r="H105" s="1">
        <v>0.248539831083049</v>
      </c>
      <c r="I105" s="1">
        <v>0.50170921279200198</v>
      </c>
      <c r="J105" s="1" t="s">
        <v>652</v>
      </c>
      <c r="K105" s="1">
        <v>-0.15611824155842299</v>
      </c>
      <c r="L105" s="1">
        <v>0.30494895166385599</v>
      </c>
      <c r="M105" s="1">
        <v>0.60868686235001901</v>
      </c>
      <c r="N105" s="1" t="s">
        <v>820</v>
      </c>
      <c r="O105" s="1">
        <v>1.60422034785767</v>
      </c>
      <c r="P105" s="1">
        <v>0.75479166044423696</v>
      </c>
      <c r="Q105" s="1">
        <v>6.2488770023701103E-2</v>
      </c>
      <c r="R105" s="1" t="s">
        <v>1007</v>
      </c>
      <c r="S105" s="1">
        <v>8.3253607835938794</v>
      </c>
      <c r="T105" s="1">
        <v>9</v>
      </c>
      <c r="U105" s="1">
        <v>0.50171925241149495</v>
      </c>
      <c r="V105" s="1">
        <v>14.284184488591601</v>
      </c>
      <c r="W105" s="1">
        <v>10</v>
      </c>
      <c r="X105" s="1">
        <v>0.16041923718318499</v>
      </c>
      <c r="Y105" s="1">
        <v>-0.144417737456942</v>
      </c>
      <c r="Z105" s="1">
        <v>5.9161648712450901E-2</v>
      </c>
      <c r="AA105" s="1">
        <v>3.7299101993318602E-2</v>
      </c>
    </row>
    <row r="106" spans="1:27" ht="15" hidden="1" x14ac:dyDescent="0.2">
      <c r="A106" s="5">
        <v>177</v>
      </c>
      <c r="B106" s="1" t="s">
        <v>1102</v>
      </c>
      <c r="C106" s="1" t="s">
        <v>1103</v>
      </c>
      <c r="D106" s="1" t="s">
        <v>1269</v>
      </c>
      <c r="E106" s="1" t="s">
        <v>1441</v>
      </c>
      <c r="F106" s="1">
        <v>11</v>
      </c>
      <c r="G106" s="1">
        <v>-0.1662194427922</v>
      </c>
      <c r="H106" s="1">
        <v>0.24843402003145701</v>
      </c>
      <c r="I106" s="1">
        <v>0.50345161414258599</v>
      </c>
      <c r="J106" s="1" t="s">
        <v>652</v>
      </c>
      <c r="K106" s="1">
        <v>-0.15535286095274001</v>
      </c>
      <c r="L106" s="1">
        <v>0.30879741154152002</v>
      </c>
      <c r="M106" s="1">
        <v>0.61490106271705003</v>
      </c>
      <c r="N106" s="1" t="s">
        <v>1104</v>
      </c>
      <c r="O106" s="1">
        <v>1.60827824734321</v>
      </c>
      <c r="P106" s="1">
        <v>0.75358228868060195</v>
      </c>
      <c r="Q106" s="1">
        <v>6.1601734641359103E-2</v>
      </c>
      <c r="R106" s="1" t="s">
        <v>1105</v>
      </c>
      <c r="S106" s="1">
        <v>8.2878950239886393</v>
      </c>
      <c r="T106" s="1">
        <v>9</v>
      </c>
      <c r="U106" s="1">
        <v>0.50541395508587095</v>
      </c>
      <c r="V106" s="1">
        <v>14.289196780643399</v>
      </c>
      <c r="W106" s="1">
        <v>10</v>
      </c>
      <c r="X106" s="1">
        <v>0.160204411466223</v>
      </c>
      <c r="Y106" s="1">
        <v>-0.14478637849197501</v>
      </c>
      <c r="Z106" s="1">
        <v>5.91023804397647E-2</v>
      </c>
      <c r="AA106" s="1">
        <v>3.6771466774716897E-2</v>
      </c>
    </row>
    <row r="107" spans="1:27" ht="15" hidden="1" x14ac:dyDescent="0.2">
      <c r="A107" s="5">
        <v>122</v>
      </c>
      <c r="B107" s="1" t="s">
        <v>859</v>
      </c>
      <c r="C107" s="1" t="s">
        <v>860</v>
      </c>
      <c r="D107" s="1" t="s">
        <v>1269</v>
      </c>
      <c r="E107" s="1" t="s">
        <v>1388</v>
      </c>
      <c r="F107" s="1">
        <v>9</v>
      </c>
      <c r="G107" s="1">
        <v>0.19017286949821099</v>
      </c>
      <c r="H107" s="1">
        <v>0.28545319680249198</v>
      </c>
      <c r="I107" s="1">
        <v>0.50527442988716398</v>
      </c>
      <c r="J107" s="1" t="s">
        <v>861</v>
      </c>
      <c r="K107" s="1">
        <v>0.17614361691299699</v>
      </c>
      <c r="L107" s="1">
        <v>0.38079787124514902</v>
      </c>
      <c r="M107" s="1">
        <v>0.643676484217516</v>
      </c>
      <c r="N107" s="1" t="s">
        <v>862</v>
      </c>
      <c r="O107" s="1">
        <v>-1.2591010224133301</v>
      </c>
      <c r="P107" s="1">
        <v>1.5238730342706699</v>
      </c>
      <c r="Q107" s="1">
        <v>0.43591533291561202</v>
      </c>
      <c r="R107" s="1" t="s">
        <v>863</v>
      </c>
      <c r="S107" s="1">
        <v>6.7465219014445799</v>
      </c>
      <c r="T107" s="1">
        <v>7</v>
      </c>
      <c r="U107" s="1">
        <v>0.455740520499959</v>
      </c>
      <c r="V107" s="1">
        <v>7.6839029256696803</v>
      </c>
      <c r="W107" s="1">
        <v>8</v>
      </c>
      <c r="X107" s="1">
        <v>0.46494037684175199</v>
      </c>
      <c r="Y107" s="1">
        <v>9.4169784628016701E-2</v>
      </c>
      <c r="Z107" s="1">
        <v>9.7264307335268599E-2</v>
      </c>
      <c r="AA107" s="1">
        <v>0.36520563524667199</v>
      </c>
    </row>
    <row r="108" spans="1:27" ht="15" hidden="1" x14ac:dyDescent="0.2">
      <c r="A108" s="5">
        <v>185</v>
      </c>
      <c r="B108" s="1" t="s">
        <v>1140</v>
      </c>
      <c r="C108" s="1" t="s">
        <v>1141</v>
      </c>
      <c r="D108" s="1" t="s">
        <v>1269</v>
      </c>
      <c r="E108" s="1" t="s">
        <v>1448</v>
      </c>
      <c r="F108" s="1">
        <v>9</v>
      </c>
      <c r="G108" s="1">
        <v>0.19017286949821099</v>
      </c>
      <c r="H108" s="1">
        <v>0.28545319680249198</v>
      </c>
      <c r="I108" s="1">
        <v>0.50527442988716398</v>
      </c>
      <c r="J108" s="1" t="s">
        <v>861</v>
      </c>
      <c r="K108" s="1">
        <v>0.17614361691299699</v>
      </c>
      <c r="L108" s="1">
        <v>0.393636815924571</v>
      </c>
      <c r="M108" s="1">
        <v>0.65453033241720204</v>
      </c>
      <c r="N108" s="1" t="s">
        <v>1142</v>
      </c>
      <c r="O108" s="1">
        <v>-1.2591010224133301</v>
      </c>
      <c r="P108" s="1">
        <v>1.5238730342706699</v>
      </c>
      <c r="Q108" s="1">
        <v>0.43591533291561202</v>
      </c>
      <c r="R108" s="1" t="s">
        <v>863</v>
      </c>
      <c r="S108" s="1">
        <v>6.7465219014445799</v>
      </c>
      <c r="T108" s="1">
        <v>7</v>
      </c>
      <c r="U108" s="1">
        <v>0.455740520499959</v>
      </c>
      <c r="V108" s="1">
        <v>7.6839029256696803</v>
      </c>
      <c r="W108" s="1">
        <v>8</v>
      </c>
      <c r="X108" s="1">
        <v>0.46494037684175199</v>
      </c>
      <c r="Y108" s="1">
        <v>9.4169784628016701E-2</v>
      </c>
      <c r="Z108" s="1">
        <v>9.7264307335268599E-2</v>
      </c>
      <c r="AA108" s="1">
        <v>0.36520563524667199</v>
      </c>
    </row>
    <row r="109" spans="1:27" ht="15" hidden="1" x14ac:dyDescent="0.2">
      <c r="A109" s="5">
        <v>175</v>
      </c>
      <c r="B109" s="1" t="s">
        <v>1093</v>
      </c>
      <c r="C109" s="1" t="s">
        <v>1094</v>
      </c>
      <c r="D109" s="1" t="s">
        <v>1269</v>
      </c>
      <c r="E109" s="1" t="s">
        <v>1439</v>
      </c>
      <c r="F109" s="1">
        <v>7</v>
      </c>
      <c r="G109" s="1">
        <v>0.13199256165741699</v>
      </c>
      <c r="H109" s="1">
        <v>0.19905899932427301</v>
      </c>
      <c r="I109" s="1">
        <v>0.50727764480144399</v>
      </c>
      <c r="J109" s="1" t="s">
        <v>1095</v>
      </c>
      <c r="K109" s="1">
        <v>0.16325753015155101</v>
      </c>
      <c r="L109" s="1">
        <v>0.26615808536216401</v>
      </c>
      <c r="M109" s="1">
        <v>0.53962142198260699</v>
      </c>
      <c r="N109" s="1" t="s">
        <v>1096</v>
      </c>
      <c r="O109" s="1">
        <v>-0.150371653965029</v>
      </c>
      <c r="P109" s="1">
        <v>0.53351121567762505</v>
      </c>
      <c r="Q109" s="1">
        <v>0.78934979217858403</v>
      </c>
      <c r="R109" s="1" t="s">
        <v>1097</v>
      </c>
      <c r="S109" s="1">
        <v>3.5165634396791199</v>
      </c>
      <c r="T109" s="1">
        <v>5</v>
      </c>
      <c r="U109" s="1">
        <v>0.62088286406849102</v>
      </c>
      <c r="V109" s="1">
        <v>3.84197724916186</v>
      </c>
      <c r="W109" s="1">
        <v>6</v>
      </c>
      <c r="X109" s="1">
        <v>0.69805112452131401</v>
      </c>
      <c r="Y109" s="1">
        <v>3.3124240153577698E-2</v>
      </c>
      <c r="Z109" s="1">
        <v>5.80668056110668E-2</v>
      </c>
      <c r="AA109" s="1">
        <v>0.59305038659112197</v>
      </c>
    </row>
    <row r="110" spans="1:27" ht="15" hidden="1" x14ac:dyDescent="0.2">
      <c r="A110" s="5">
        <v>50</v>
      </c>
      <c r="B110" s="1" t="s">
        <v>515</v>
      </c>
      <c r="C110" s="1" t="s">
        <v>516</v>
      </c>
      <c r="D110" s="1" t="s">
        <v>1269</v>
      </c>
      <c r="E110" s="1" t="s">
        <v>1319</v>
      </c>
      <c r="F110" s="1">
        <v>10</v>
      </c>
      <c r="G110" s="1">
        <v>-0.19382241558109101</v>
      </c>
      <c r="H110" s="1">
        <v>0.29254521769807401</v>
      </c>
      <c r="I110" s="1">
        <v>0.50762628799026899</v>
      </c>
      <c r="J110" s="1" t="s">
        <v>517</v>
      </c>
      <c r="K110" s="1">
        <v>-0.11570847395377799</v>
      </c>
      <c r="L110" s="1">
        <v>0.38363117720406797</v>
      </c>
      <c r="M110" s="1">
        <v>0.76294645339031597</v>
      </c>
      <c r="N110" s="1" t="s">
        <v>518</v>
      </c>
      <c r="O110" s="1">
        <v>-0.96547473663897598</v>
      </c>
      <c r="P110" s="1">
        <v>1.2612951249309801</v>
      </c>
      <c r="Q110" s="1">
        <v>0.46597653426659502</v>
      </c>
      <c r="R110" s="1" t="s">
        <v>519</v>
      </c>
      <c r="S110" s="1">
        <v>9.43170129989619</v>
      </c>
      <c r="T110" s="1">
        <v>8</v>
      </c>
      <c r="U110" s="1">
        <v>0.30719610035902001</v>
      </c>
      <c r="V110" s="1">
        <v>9.8999768547724791</v>
      </c>
      <c r="W110" s="1">
        <v>9</v>
      </c>
      <c r="X110" s="1">
        <v>0.358643242956666</v>
      </c>
      <c r="Y110" s="1">
        <v>5.1329136471478701E-2</v>
      </c>
      <c r="Z110" s="1">
        <v>8.1444777297454807E-2</v>
      </c>
      <c r="AA110" s="1">
        <v>0.54611878423029003</v>
      </c>
    </row>
    <row r="111" spans="1:27" ht="15" hidden="1" x14ac:dyDescent="0.2">
      <c r="A111" s="5">
        <v>69</v>
      </c>
      <c r="B111" s="1" t="s">
        <v>610</v>
      </c>
      <c r="C111" s="1" t="s">
        <v>611</v>
      </c>
      <c r="D111" s="1" t="s">
        <v>1269</v>
      </c>
      <c r="E111" s="1" t="s">
        <v>1338</v>
      </c>
      <c r="F111" s="1">
        <v>6</v>
      </c>
      <c r="G111" s="1">
        <v>-0.13774727584145999</v>
      </c>
      <c r="H111" s="1">
        <v>0.209599245479518</v>
      </c>
      <c r="I111" s="1">
        <v>0.51105646125867099</v>
      </c>
      <c r="J111" s="1" t="s">
        <v>612</v>
      </c>
      <c r="K111" s="1">
        <v>1.25627242754582E-2</v>
      </c>
      <c r="L111" s="1">
        <v>0.25782296673090599</v>
      </c>
      <c r="M111" s="1">
        <v>0.96113752442261902</v>
      </c>
      <c r="N111" s="1" t="s">
        <v>613</v>
      </c>
      <c r="O111" s="1">
        <v>-2.2937285738716802</v>
      </c>
      <c r="P111" s="1">
        <v>1.1421179902612899</v>
      </c>
      <c r="Q111" s="1">
        <v>0.115020282268402</v>
      </c>
      <c r="R111" s="1" t="s">
        <v>614</v>
      </c>
      <c r="S111" s="1">
        <v>1.48984555653853</v>
      </c>
      <c r="T111" s="1">
        <v>4</v>
      </c>
      <c r="U111" s="1">
        <v>0.82843866458834603</v>
      </c>
      <c r="V111" s="1">
        <v>5.1731716062962398</v>
      </c>
      <c r="W111" s="1">
        <v>5</v>
      </c>
      <c r="X111" s="1">
        <v>0.39511392413785201</v>
      </c>
      <c r="Y111" s="1">
        <v>0.22437362496829</v>
      </c>
      <c r="Z111" s="1">
        <v>0.116910016601669</v>
      </c>
      <c r="AA111" s="1">
        <v>0.12738888085254499</v>
      </c>
    </row>
    <row r="112" spans="1:27" ht="15" hidden="1" x14ac:dyDescent="0.2">
      <c r="A112" s="5">
        <v>56</v>
      </c>
      <c r="B112" s="1" t="s">
        <v>545</v>
      </c>
      <c r="C112" s="1" t="s">
        <v>546</v>
      </c>
      <c r="D112" s="1" t="s">
        <v>1269</v>
      </c>
      <c r="E112" s="1" t="s">
        <v>1325</v>
      </c>
      <c r="F112" s="1">
        <v>10</v>
      </c>
      <c r="G112" s="1">
        <v>-0.19398391094266901</v>
      </c>
      <c r="H112" s="1">
        <v>0.29572151411170999</v>
      </c>
      <c r="I112" s="1">
        <v>0.511844581607241</v>
      </c>
      <c r="J112" s="1" t="s">
        <v>547</v>
      </c>
      <c r="K112" s="1">
        <v>-0.12520196543513301</v>
      </c>
      <c r="L112" s="1">
        <v>0.337333846920359</v>
      </c>
      <c r="M112" s="1">
        <v>0.71052468980954497</v>
      </c>
      <c r="N112" s="1" t="s">
        <v>548</v>
      </c>
      <c r="O112" s="1">
        <v>0.22915611811585501</v>
      </c>
      <c r="P112" s="1">
        <v>0.93943104877808603</v>
      </c>
      <c r="Q112" s="1">
        <v>0.81342366791087095</v>
      </c>
      <c r="R112" s="1" t="s">
        <v>549</v>
      </c>
      <c r="S112" s="1">
        <v>14.087934534373399</v>
      </c>
      <c r="T112" s="1">
        <v>8</v>
      </c>
      <c r="U112" s="1">
        <v>7.9502032125038993E-2</v>
      </c>
      <c r="V112" s="1">
        <v>14.488638030371501</v>
      </c>
      <c r="W112" s="1">
        <v>9</v>
      </c>
      <c r="X112" s="1">
        <v>0.10597423538138501</v>
      </c>
      <c r="Y112" s="1">
        <v>-3.4095768477307699E-2</v>
      </c>
      <c r="Z112" s="1">
        <v>7.1477209071232395E-2</v>
      </c>
      <c r="AA112" s="1">
        <v>0.64610926825414405</v>
      </c>
    </row>
    <row r="113" spans="1:27" ht="15" hidden="1" x14ac:dyDescent="0.2">
      <c r="A113" s="5">
        <v>204</v>
      </c>
      <c r="B113" s="1" t="s">
        <v>1230</v>
      </c>
      <c r="C113" s="1" t="s">
        <v>1231</v>
      </c>
      <c r="D113" s="1" t="s">
        <v>1269</v>
      </c>
      <c r="E113" s="1" t="s">
        <v>1466</v>
      </c>
      <c r="F113" s="1">
        <v>7</v>
      </c>
      <c r="G113" s="1">
        <v>-0.15245691876938999</v>
      </c>
      <c r="H113" s="1">
        <v>0.23469855769262499</v>
      </c>
      <c r="I113" s="1">
        <v>0.51595961959063397</v>
      </c>
      <c r="J113" s="1" t="s">
        <v>1232</v>
      </c>
      <c r="K113" s="1">
        <v>-0.203922570644928</v>
      </c>
      <c r="L113" s="1">
        <v>0.282854189478631</v>
      </c>
      <c r="M113" s="1">
        <v>0.470942795591476</v>
      </c>
      <c r="N113" s="1" t="s">
        <v>1233</v>
      </c>
      <c r="O113" s="1">
        <v>-0.30722231031741798</v>
      </c>
      <c r="P113" s="1">
        <v>0.89642710193132702</v>
      </c>
      <c r="Q113" s="1">
        <v>0.74574811683811504</v>
      </c>
      <c r="R113" s="1" t="s">
        <v>1234</v>
      </c>
      <c r="S113" s="1">
        <v>7.8735579606564103</v>
      </c>
      <c r="T113" s="1">
        <v>5</v>
      </c>
      <c r="U113" s="1">
        <v>0.163343148842786</v>
      </c>
      <c r="V113" s="1">
        <v>7.9246727555392598</v>
      </c>
      <c r="W113" s="1">
        <v>6</v>
      </c>
      <c r="X113" s="1">
        <v>0.24367409676228199</v>
      </c>
      <c r="Y113" s="1">
        <v>1.8672187079754099E-2</v>
      </c>
      <c r="Z113" s="1">
        <v>0.103638803647603</v>
      </c>
      <c r="AA113" s="1">
        <v>0.86409670786978898</v>
      </c>
    </row>
    <row r="114" spans="1:27" ht="15" hidden="1" x14ac:dyDescent="0.2">
      <c r="A114" s="5">
        <v>121</v>
      </c>
      <c r="B114" s="1" t="s">
        <v>854</v>
      </c>
      <c r="C114" s="1" t="s">
        <v>855</v>
      </c>
      <c r="D114" s="1" t="s">
        <v>1269</v>
      </c>
      <c r="E114" s="1" t="s">
        <v>1387</v>
      </c>
      <c r="F114" s="1">
        <v>12</v>
      </c>
      <c r="G114" s="1">
        <v>-0.16790482548073801</v>
      </c>
      <c r="H114" s="1">
        <v>0.26292759503030899</v>
      </c>
      <c r="I114" s="1">
        <v>0.52308500454593099</v>
      </c>
      <c r="J114" s="1" t="s">
        <v>856</v>
      </c>
      <c r="K114" s="1">
        <v>-0.17458400805030899</v>
      </c>
      <c r="L114" s="1">
        <v>0.349459377356584</v>
      </c>
      <c r="M114" s="1">
        <v>0.61736864199984298</v>
      </c>
      <c r="N114" s="1" t="s">
        <v>857</v>
      </c>
      <c r="O114" s="1">
        <v>-0.74208852838763395</v>
      </c>
      <c r="P114" s="1">
        <v>0.81076808592786898</v>
      </c>
      <c r="Q114" s="1">
        <v>0.38158022912525502</v>
      </c>
      <c r="R114" s="1" t="s">
        <v>858</v>
      </c>
      <c r="S114" s="1">
        <v>11.949327284873901</v>
      </c>
      <c r="T114" s="1">
        <v>10</v>
      </c>
      <c r="U114" s="1">
        <v>0.28846215853003299</v>
      </c>
      <c r="V114" s="1">
        <v>12.622343420104199</v>
      </c>
      <c r="W114" s="1">
        <v>11</v>
      </c>
      <c r="X114" s="1">
        <v>0.31872348878114898</v>
      </c>
      <c r="Y114" s="1">
        <v>3.89762787324845E-2</v>
      </c>
      <c r="Z114" s="1">
        <v>5.19349074967871E-2</v>
      </c>
      <c r="AA114" s="1">
        <v>0.47025371455132098</v>
      </c>
    </row>
    <row r="115" spans="1:27" ht="15" hidden="1" x14ac:dyDescent="0.2">
      <c r="A115" s="5">
        <v>210</v>
      </c>
      <c r="B115" s="1" t="s">
        <v>1260</v>
      </c>
      <c r="C115" s="1" t="s">
        <v>1261</v>
      </c>
      <c r="D115" s="1" t="s">
        <v>1269</v>
      </c>
      <c r="E115" s="1" t="s">
        <v>1472</v>
      </c>
      <c r="F115" s="1">
        <v>5</v>
      </c>
      <c r="G115" s="1">
        <v>-0.18755446139733101</v>
      </c>
      <c r="H115" s="1">
        <v>0.29871476523981799</v>
      </c>
      <c r="I115" s="1">
        <v>0.53008818012795</v>
      </c>
      <c r="J115" s="1" t="s">
        <v>1262</v>
      </c>
      <c r="K115" s="1">
        <v>0.19112942530590499</v>
      </c>
      <c r="L115" s="1">
        <v>0.31758546312603297</v>
      </c>
      <c r="M115" s="1">
        <v>0.54729366321413497</v>
      </c>
      <c r="N115" s="1" t="s">
        <v>1263</v>
      </c>
      <c r="O115" s="1">
        <v>0.18253827952629301</v>
      </c>
      <c r="P115" s="1">
        <v>0.80929897308836296</v>
      </c>
      <c r="Q115" s="1">
        <v>0.83604249775003103</v>
      </c>
      <c r="R115" s="1" t="s">
        <v>1264</v>
      </c>
      <c r="S115" s="1">
        <v>6.42261439744704</v>
      </c>
      <c r="T115" s="1">
        <v>3</v>
      </c>
      <c r="U115" s="1">
        <v>9.27648730060886E-2</v>
      </c>
      <c r="V115" s="1">
        <v>6.96047330112546</v>
      </c>
      <c r="W115" s="1">
        <v>4</v>
      </c>
      <c r="X115" s="1">
        <v>0.137991832308797</v>
      </c>
      <c r="Y115" s="1">
        <v>-5.4543144966387097E-2</v>
      </c>
      <c r="Z115" s="1">
        <v>0.108818138299142</v>
      </c>
      <c r="AA115" s="1">
        <v>0.65067651146299799</v>
      </c>
    </row>
    <row r="116" spans="1:27" ht="15" hidden="1" x14ac:dyDescent="0.2">
      <c r="A116" s="5">
        <v>201</v>
      </c>
      <c r="B116" s="1" t="s">
        <v>1216</v>
      </c>
      <c r="C116" s="1" t="s">
        <v>1217</v>
      </c>
      <c r="D116" s="1" t="s">
        <v>1269</v>
      </c>
      <c r="E116" s="1" t="s">
        <v>1463</v>
      </c>
      <c r="F116" s="1">
        <v>12</v>
      </c>
      <c r="G116" s="1">
        <v>0.13258250439791</v>
      </c>
      <c r="H116" s="1">
        <v>0.21316590631368401</v>
      </c>
      <c r="I116" s="1">
        <v>0.53396250271894896</v>
      </c>
      <c r="J116" s="1" t="s">
        <v>823</v>
      </c>
      <c r="K116" s="1">
        <v>-6.3333214949627598E-2</v>
      </c>
      <c r="L116" s="1">
        <v>0.28814483629952498</v>
      </c>
      <c r="M116" s="1">
        <v>0.82602967683189299</v>
      </c>
      <c r="N116" s="1" t="s">
        <v>1218</v>
      </c>
      <c r="O116" s="1">
        <v>0.191205020198319</v>
      </c>
      <c r="P116" s="1">
        <v>0.51917842748685195</v>
      </c>
      <c r="Q116" s="1">
        <v>0.72033804637509502</v>
      </c>
      <c r="R116" s="1" t="s">
        <v>1219</v>
      </c>
      <c r="S116" s="1">
        <v>10.788815163103401</v>
      </c>
      <c r="T116" s="1">
        <v>10</v>
      </c>
      <c r="U116" s="1">
        <v>0.37420631712254998</v>
      </c>
      <c r="V116" s="1">
        <v>10.805628362904001</v>
      </c>
      <c r="W116" s="1">
        <v>11</v>
      </c>
      <c r="X116" s="1">
        <v>0.45968800705220098</v>
      </c>
      <c r="Y116" s="1">
        <v>-4.9124140176639696E-3</v>
      </c>
      <c r="Z116" s="1">
        <v>3.9351079561107997E-2</v>
      </c>
      <c r="AA116" s="1">
        <v>0.90312759360483896</v>
      </c>
    </row>
    <row r="117" spans="1:27" ht="15" hidden="1" x14ac:dyDescent="0.2">
      <c r="A117" s="5">
        <v>124</v>
      </c>
      <c r="B117" s="1" t="s">
        <v>866</v>
      </c>
      <c r="C117" s="1" t="s">
        <v>867</v>
      </c>
      <c r="D117" s="1" t="s">
        <v>1269</v>
      </c>
      <c r="E117" s="1" t="s">
        <v>1390</v>
      </c>
      <c r="F117" s="1">
        <v>11</v>
      </c>
      <c r="G117" s="1">
        <v>0.161147479060753</v>
      </c>
      <c r="H117" s="1">
        <v>0.25934681801887999</v>
      </c>
      <c r="I117" s="1">
        <v>0.53436344314691697</v>
      </c>
      <c r="J117" s="1" t="s">
        <v>868</v>
      </c>
      <c r="K117" s="1">
        <v>0.57230674645852198</v>
      </c>
      <c r="L117" s="1">
        <v>0.29386665172384902</v>
      </c>
      <c r="M117" s="1">
        <v>5.1474231947552303E-2</v>
      </c>
      <c r="N117" s="1" t="s">
        <v>869</v>
      </c>
      <c r="O117" s="1">
        <v>1.89640465749944</v>
      </c>
      <c r="P117" s="1">
        <v>0.563451336834487</v>
      </c>
      <c r="Q117" s="1">
        <v>8.3136329943720808E-3</v>
      </c>
      <c r="R117" s="1" t="s">
        <v>870</v>
      </c>
      <c r="S117" s="1">
        <v>5.3440366764418901</v>
      </c>
      <c r="T117" s="1">
        <v>9</v>
      </c>
      <c r="U117" s="1">
        <v>0.80334598275873503</v>
      </c>
      <c r="V117" s="1">
        <v>16.250434038371498</v>
      </c>
      <c r="W117" s="1">
        <v>10</v>
      </c>
      <c r="X117" s="1">
        <v>9.2684355900190904E-2</v>
      </c>
      <c r="Y117" s="1">
        <v>-0.17136776827124001</v>
      </c>
      <c r="Z117" s="1">
        <v>5.1890574935957098E-2</v>
      </c>
      <c r="AA117" s="1">
        <v>9.1934235442323407E-3</v>
      </c>
    </row>
    <row r="118" spans="1:27" ht="15" hidden="1" x14ac:dyDescent="0.2">
      <c r="A118" s="5">
        <v>29</v>
      </c>
      <c r="B118" s="1" t="s">
        <v>412</v>
      </c>
      <c r="C118" s="1" t="s">
        <v>413</v>
      </c>
      <c r="D118" s="1" t="s">
        <v>1269</v>
      </c>
      <c r="E118" s="1" t="s">
        <v>1298</v>
      </c>
      <c r="F118" s="1">
        <v>9</v>
      </c>
      <c r="G118" s="1">
        <v>-0.107624935461115</v>
      </c>
      <c r="H118" s="1">
        <v>0.17341684878080799</v>
      </c>
      <c r="I118" s="1">
        <v>0.534853583215674</v>
      </c>
      <c r="J118" s="1" t="s">
        <v>414</v>
      </c>
      <c r="K118" s="1">
        <v>2.9657746879991401E-2</v>
      </c>
      <c r="L118" s="1">
        <v>0.22902932311753199</v>
      </c>
      <c r="M118" s="1">
        <v>0.89696738130465603</v>
      </c>
      <c r="N118" s="1" t="s">
        <v>415</v>
      </c>
      <c r="O118" s="1">
        <v>-8.9995573970013204E-2</v>
      </c>
      <c r="P118" s="1">
        <v>0.54020932304491998</v>
      </c>
      <c r="Q118" s="1">
        <v>0.87239964924100599</v>
      </c>
      <c r="R118" s="1" t="s">
        <v>416</v>
      </c>
      <c r="S118" s="1">
        <v>7.57886808167732</v>
      </c>
      <c r="T118" s="1">
        <v>7</v>
      </c>
      <c r="U118" s="1">
        <v>0.37118775889299099</v>
      </c>
      <c r="V118" s="1">
        <v>7.5801659609056999</v>
      </c>
      <c r="W118" s="1">
        <v>8</v>
      </c>
      <c r="X118" s="1">
        <v>0.47551586060950601</v>
      </c>
      <c r="Y118" s="1">
        <v>-2.0542690687119498E-3</v>
      </c>
      <c r="Z118" s="1">
        <v>5.9332594540823798E-2</v>
      </c>
      <c r="AA118" s="1">
        <v>0.97334701107993105</v>
      </c>
    </row>
    <row r="119" spans="1:27" ht="15" hidden="1" x14ac:dyDescent="0.2">
      <c r="A119" s="5">
        <v>6</v>
      </c>
      <c r="B119" s="1" t="s">
        <v>297</v>
      </c>
      <c r="C119" s="1" t="s">
        <v>298</v>
      </c>
      <c r="D119" s="1" t="s">
        <v>1269</v>
      </c>
      <c r="E119" s="1" t="s">
        <v>1275</v>
      </c>
      <c r="F119" s="1">
        <v>8</v>
      </c>
      <c r="G119" s="1">
        <v>0.149954246001331</v>
      </c>
      <c r="H119" s="1">
        <v>0.24671341548251899</v>
      </c>
      <c r="I119" s="1">
        <v>0.54331520357570495</v>
      </c>
      <c r="J119" s="1" t="s">
        <v>299</v>
      </c>
      <c r="K119" s="1">
        <v>0.13106819519794699</v>
      </c>
      <c r="L119" s="1">
        <v>0.31817134568002797</v>
      </c>
      <c r="M119" s="1">
        <v>0.68038180940167403</v>
      </c>
      <c r="N119" s="1" t="s">
        <v>300</v>
      </c>
      <c r="O119" s="1">
        <v>-0.82179452603206904</v>
      </c>
      <c r="P119" s="1">
        <v>0.67841500856000903</v>
      </c>
      <c r="Q119" s="1">
        <v>0.27130305962873003</v>
      </c>
      <c r="R119" s="1" t="s">
        <v>301</v>
      </c>
      <c r="S119" s="1">
        <v>1.78932066100239</v>
      </c>
      <c r="T119" s="1">
        <v>6</v>
      </c>
      <c r="U119" s="1">
        <v>0.93801942636409497</v>
      </c>
      <c r="V119" s="1">
        <v>4.1537281436068501</v>
      </c>
      <c r="W119" s="1">
        <v>7</v>
      </c>
      <c r="X119" s="1">
        <v>0.76191051110667096</v>
      </c>
      <c r="Y119" s="1">
        <v>9.0926000420159095E-2</v>
      </c>
      <c r="Z119" s="1">
        <v>5.9132593282670301E-2</v>
      </c>
      <c r="AA119" s="1">
        <v>0.17504704883476099</v>
      </c>
    </row>
    <row r="120" spans="1:27" ht="15" hidden="1" x14ac:dyDescent="0.2">
      <c r="A120" s="5">
        <v>34</v>
      </c>
      <c r="B120" s="1" t="s">
        <v>435</v>
      </c>
      <c r="C120" s="1" t="s">
        <v>436</v>
      </c>
      <c r="D120" s="1" t="s">
        <v>1269</v>
      </c>
      <c r="E120" s="1" t="s">
        <v>1303</v>
      </c>
      <c r="F120" s="1">
        <v>6</v>
      </c>
      <c r="G120" s="1">
        <v>-0.19282635130989001</v>
      </c>
      <c r="H120" s="1">
        <v>0.31876930976928503</v>
      </c>
      <c r="I120" s="1">
        <v>0.54523961518162201</v>
      </c>
      <c r="J120" s="1" t="s">
        <v>437</v>
      </c>
      <c r="K120" s="1">
        <v>-0.31885860664780502</v>
      </c>
      <c r="L120" s="1">
        <v>0.39369741460306001</v>
      </c>
      <c r="M120" s="1">
        <v>0.41799316895391098</v>
      </c>
      <c r="N120" s="1" t="s">
        <v>438</v>
      </c>
      <c r="O120" s="1">
        <v>-0.458423025832497</v>
      </c>
      <c r="P120" s="1">
        <v>1.02750563506693</v>
      </c>
      <c r="Q120" s="1">
        <v>0.67857422924519495</v>
      </c>
      <c r="R120" s="1" t="s">
        <v>439</v>
      </c>
      <c r="S120" s="1">
        <v>2.8051349931785801</v>
      </c>
      <c r="T120" s="1">
        <v>4</v>
      </c>
      <c r="U120" s="1">
        <v>0.59094664738246605</v>
      </c>
      <c r="V120" s="1">
        <v>2.8790660322755199</v>
      </c>
      <c r="W120" s="1">
        <v>5</v>
      </c>
      <c r="X120" s="1">
        <v>0.718623746530755</v>
      </c>
      <c r="Y120" s="1">
        <v>2.1622266750552E-2</v>
      </c>
      <c r="Z120" s="1">
        <v>7.9522095508931995E-2</v>
      </c>
      <c r="AA120" s="1">
        <v>0.79915420109225199</v>
      </c>
    </row>
    <row r="121" spans="1:27" ht="15" hidden="1" x14ac:dyDescent="0.2">
      <c r="A121" s="5">
        <v>89</v>
      </c>
      <c r="B121" s="1" t="s">
        <v>710</v>
      </c>
      <c r="C121" s="1" t="s">
        <v>711</v>
      </c>
      <c r="D121" s="1" t="s">
        <v>1269</v>
      </c>
      <c r="E121" s="1" t="s">
        <v>1358</v>
      </c>
      <c r="F121" s="1">
        <v>13</v>
      </c>
      <c r="G121" s="1">
        <v>-8.4684143770870204E-2</v>
      </c>
      <c r="H121" s="1">
        <v>0.14399298388561199</v>
      </c>
      <c r="I121" s="1">
        <v>0.55645645700642798</v>
      </c>
      <c r="J121" s="1" t="s">
        <v>712</v>
      </c>
      <c r="K121" s="1">
        <v>-0.127589620802434</v>
      </c>
      <c r="L121" s="1">
        <v>0.181383161738111</v>
      </c>
      <c r="M121" s="1">
        <v>0.481790346390577</v>
      </c>
      <c r="N121" s="1" t="s">
        <v>713</v>
      </c>
      <c r="O121" s="1">
        <v>0.73603759029048998</v>
      </c>
      <c r="P121" s="1">
        <v>0.55129846242912695</v>
      </c>
      <c r="Q121" s="1">
        <v>0.20881655650947201</v>
      </c>
      <c r="R121" s="1" t="s">
        <v>714</v>
      </c>
      <c r="S121" s="1">
        <v>12.5222040957511</v>
      </c>
      <c r="T121" s="1">
        <v>11</v>
      </c>
      <c r="U121" s="1">
        <v>0.325696318866183</v>
      </c>
      <c r="V121" s="1">
        <v>15.209813408968699</v>
      </c>
      <c r="W121" s="1">
        <v>12</v>
      </c>
      <c r="X121" s="1">
        <v>0.23016243286072599</v>
      </c>
      <c r="Y121" s="1">
        <v>-9.6886850127891694E-2</v>
      </c>
      <c r="Z121" s="1">
        <v>6.3055912457369606E-2</v>
      </c>
      <c r="AA121" s="1">
        <v>0.152660505262698</v>
      </c>
    </row>
    <row r="122" spans="1:27" ht="15" hidden="1" x14ac:dyDescent="0.2">
      <c r="A122" s="5">
        <v>107</v>
      </c>
      <c r="B122" s="1" t="s">
        <v>792</v>
      </c>
      <c r="C122" s="1" t="s">
        <v>793</v>
      </c>
      <c r="D122" s="1" t="s">
        <v>1269</v>
      </c>
      <c r="E122" s="1" t="s">
        <v>1375</v>
      </c>
      <c r="F122" s="1">
        <v>13</v>
      </c>
      <c r="G122" s="1">
        <v>-8.4684143770870204E-2</v>
      </c>
      <c r="H122" s="1">
        <v>0.14399298388561199</v>
      </c>
      <c r="I122" s="1">
        <v>0.55645645700642798</v>
      </c>
      <c r="J122" s="1" t="s">
        <v>712</v>
      </c>
      <c r="K122" s="1">
        <v>-0.127589620802434</v>
      </c>
      <c r="L122" s="1">
        <v>0.17673494224252301</v>
      </c>
      <c r="M122" s="1">
        <v>0.47033972845386102</v>
      </c>
      <c r="N122" s="1" t="s">
        <v>794</v>
      </c>
      <c r="O122" s="1">
        <v>0.73603759029048998</v>
      </c>
      <c r="P122" s="1">
        <v>0.55129846242912695</v>
      </c>
      <c r="Q122" s="1">
        <v>0.20881655650947201</v>
      </c>
      <c r="R122" s="1" t="s">
        <v>714</v>
      </c>
      <c r="S122" s="1">
        <v>12.5222040957511</v>
      </c>
      <c r="T122" s="1">
        <v>11</v>
      </c>
      <c r="U122" s="1">
        <v>0.325696318866183</v>
      </c>
      <c r="V122" s="1">
        <v>15.209813408968699</v>
      </c>
      <c r="W122" s="1">
        <v>12</v>
      </c>
      <c r="X122" s="1">
        <v>0.23016243286072599</v>
      </c>
      <c r="Y122" s="1">
        <v>-9.6886850127891694E-2</v>
      </c>
      <c r="Z122" s="1">
        <v>6.3055912457369606E-2</v>
      </c>
      <c r="AA122" s="1">
        <v>0.152660505262698</v>
      </c>
    </row>
    <row r="123" spans="1:27" ht="15" hidden="1" x14ac:dyDescent="0.2">
      <c r="A123" s="5">
        <v>154</v>
      </c>
      <c r="B123" s="1" t="s">
        <v>994</v>
      </c>
      <c r="C123" s="1" t="s">
        <v>995</v>
      </c>
      <c r="D123" s="1" t="s">
        <v>1269</v>
      </c>
      <c r="E123" s="1" t="s">
        <v>1418</v>
      </c>
      <c r="F123" s="1">
        <v>13</v>
      </c>
      <c r="G123" s="1">
        <v>-8.4684143770870204E-2</v>
      </c>
      <c r="H123" s="1">
        <v>0.14399298388561199</v>
      </c>
      <c r="I123" s="1">
        <v>0.55645645700642798</v>
      </c>
      <c r="J123" s="1" t="s">
        <v>712</v>
      </c>
      <c r="K123" s="1">
        <v>-0.127589620802434</v>
      </c>
      <c r="L123" s="1">
        <v>0.18370987612956299</v>
      </c>
      <c r="M123" s="1">
        <v>0.48735808180139101</v>
      </c>
      <c r="N123" s="1" t="s">
        <v>996</v>
      </c>
      <c r="O123" s="1">
        <v>0.73603759029048998</v>
      </c>
      <c r="P123" s="1">
        <v>0.55129846242912695</v>
      </c>
      <c r="Q123" s="1">
        <v>0.20881655650947201</v>
      </c>
      <c r="R123" s="1" t="s">
        <v>714</v>
      </c>
      <c r="S123" s="1">
        <v>12.5222040957511</v>
      </c>
      <c r="T123" s="1">
        <v>11</v>
      </c>
      <c r="U123" s="1">
        <v>0.325696318866183</v>
      </c>
      <c r="V123" s="1">
        <v>15.209813408968699</v>
      </c>
      <c r="W123" s="1">
        <v>12</v>
      </c>
      <c r="X123" s="1">
        <v>0.23016243286072599</v>
      </c>
      <c r="Y123" s="1">
        <v>-9.6886850127891694E-2</v>
      </c>
      <c r="Z123" s="1">
        <v>6.3055912457369606E-2</v>
      </c>
      <c r="AA123" s="1">
        <v>0.152660505262698</v>
      </c>
    </row>
    <row r="124" spans="1:27" ht="15" hidden="1" x14ac:dyDescent="0.2">
      <c r="A124" s="5">
        <v>136</v>
      </c>
      <c r="B124" s="1" t="s">
        <v>914</v>
      </c>
      <c r="C124" s="1" t="s">
        <v>915</v>
      </c>
      <c r="D124" s="1" t="s">
        <v>1269</v>
      </c>
      <c r="E124" s="1" t="s">
        <v>1402</v>
      </c>
      <c r="F124" s="1">
        <v>8</v>
      </c>
      <c r="G124" s="1">
        <v>8.0063198927674994E-2</v>
      </c>
      <c r="H124" s="1">
        <v>0.136634712622524</v>
      </c>
      <c r="I124" s="1">
        <v>0.55789884076138396</v>
      </c>
      <c r="J124" s="1" t="s">
        <v>916</v>
      </c>
      <c r="K124" s="1">
        <v>-7.1550659956817697E-2</v>
      </c>
      <c r="L124" s="1">
        <v>0.16904477208583299</v>
      </c>
      <c r="M124" s="1">
        <v>0.67210225314302197</v>
      </c>
      <c r="N124" s="1" t="s">
        <v>917</v>
      </c>
      <c r="O124" s="1">
        <v>-0.28133334756191902</v>
      </c>
      <c r="P124" s="1">
        <v>0.94936942949069303</v>
      </c>
      <c r="Q124" s="1">
        <v>0.77696238102837001</v>
      </c>
      <c r="R124" s="1" t="s">
        <v>918</v>
      </c>
      <c r="S124" s="1">
        <v>7.5404768730502898</v>
      </c>
      <c r="T124" s="1">
        <v>6</v>
      </c>
      <c r="U124" s="1">
        <v>0.27373761893925402</v>
      </c>
      <c r="V124" s="1">
        <v>7.7269900182258002</v>
      </c>
      <c r="W124" s="1">
        <v>7</v>
      </c>
      <c r="X124" s="1">
        <v>0.35728215173536798</v>
      </c>
      <c r="Y124" s="1">
        <v>4.7935609933894702E-2</v>
      </c>
      <c r="Z124" s="1">
        <v>0.12443063453964499</v>
      </c>
      <c r="AA124" s="1">
        <v>0.71334681029444202</v>
      </c>
    </row>
    <row r="125" spans="1:27" ht="15" hidden="1" x14ac:dyDescent="0.2">
      <c r="A125" s="5">
        <v>59</v>
      </c>
      <c r="B125" s="1" t="s">
        <v>560</v>
      </c>
      <c r="C125" s="1" t="s">
        <v>561</v>
      </c>
      <c r="D125" s="1" t="s">
        <v>1269</v>
      </c>
      <c r="E125" s="1" t="s">
        <v>1328</v>
      </c>
      <c r="F125" s="1">
        <v>11</v>
      </c>
      <c r="G125" s="1">
        <v>-0.126618616825693</v>
      </c>
      <c r="H125" s="1">
        <v>0.21866906332007399</v>
      </c>
      <c r="I125" s="1">
        <v>0.56256069493844496</v>
      </c>
      <c r="J125" s="1" t="s">
        <v>562</v>
      </c>
      <c r="K125" s="1">
        <v>0.27405015064874899</v>
      </c>
      <c r="L125" s="1">
        <v>0.248406608906802</v>
      </c>
      <c r="M125" s="1">
        <v>0.26992637447066598</v>
      </c>
      <c r="N125" s="1" t="s">
        <v>563</v>
      </c>
      <c r="O125" s="1">
        <v>0.83846369143745603</v>
      </c>
      <c r="P125" s="1">
        <v>0.95885044707746803</v>
      </c>
      <c r="Q125" s="1">
        <v>0.40460520395231198</v>
      </c>
      <c r="R125" s="1" t="s">
        <v>564</v>
      </c>
      <c r="S125" s="1">
        <v>14.381053503862001</v>
      </c>
      <c r="T125" s="1">
        <v>9</v>
      </c>
      <c r="U125" s="1">
        <v>0.10940141240762299</v>
      </c>
      <c r="V125" s="1">
        <v>16.087957988241701</v>
      </c>
      <c r="W125" s="1">
        <v>10</v>
      </c>
      <c r="X125" s="1">
        <v>9.7142034040318598E-2</v>
      </c>
      <c r="Y125" s="1">
        <v>-9.7345048906855303E-2</v>
      </c>
      <c r="Z125" s="1">
        <v>9.4185349626311393E-2</v>
      </c>
      <c r="AA125" s="1">
        <v>0.32832004224081601</v>
      </c>
    </row>
    <row r="126" spans="1:27" ht="15" hidden="1" x14ac:dyDescent="0.2">
      <c r="A126" s="5">
        <v>180</v>
      </c>
      <c r="B126" s="1" t="s">
        <v>1116</v>
      </c>
      <c r="C126" s="1" t="s">
        <v>1117</v>
      </c>
      <c r="D126" s="1" t="s">
        <v>1269</v>
      </c>
      <c r="E126" s="1" t="s">
        <v>1443</v>
      </c>
      <c r="F126" s="1">
        <v>6</v>
      </c>
      <c r="G126" s="1">
        <v>0.15779765573837901</v>
      </c>
      <c r="H126" s="1">
        <v>0.28215418875238402</v>
      </c>
      <c r="I126" s="1">
        <v>0.57598403816852894</v>
      </c>
      <c r="J126" s="1" t="s">
        <v>1118</v>
      </c>
      <c r="K126" s="1">
        <v>-0.117011144073736</v>
      </c>
      <c r="L126" s="1">
        <v>0.228323700869701</v>
      </c>
      <c r="M126" s="1">
        <v>0.608315684604396</v>
      </c>
      <c r="N126" s="1" t="s">
        <v>1119</v>
      </c>
      <c r="O126" s="1">
        <v>0.966308366869568</v>
      </c>
      <c r="P126" s="1">
        <v>2.1839955227069598</v>
      </c>
      <c r="Q126" s="1">
        <v>0.68103541149168201</v>
      </c>
      <c r="R126" s="1" t="s">
        <v>1120</v>
      </c>
      <c r="S126" s="1">
        <v>17.3767009244139</v>
      </c>
      <c r="T126" s="1">
        <v>4</v>
      </c>
      <c r="U126" s="1">
        <v>1.6328533358504699E-3</v>
      </c>
      <c r="V126" s="1">
        <v>17.984303311468199</v>
      </c>
      <c r="W126" s="1">
        <v>5</v>
      </c>
      <c r="X126" s="1">
        <v>2.9661413619125401E-3</v>
      </c>
      <c r="Y126" s="1">
        <v>-0.11973475709395601</v>
      </c>
      <c r="Z126" s="1">
        <v>0.32015786069451102</v>
      </c>
      <c r="AA126" s="1">
        <v>0.72739392137810899</v>
      </c>
    </row>
    <row r="127" spans="1:27" ht="15" hidden="1" x14ac:dyDescent="0.2">
      <c r="A127" s="5">
        <v>57</v>
      </c>
      <c r="B127" s="1" t="s">
        <v>550</v>
      </c>
      <c r="C127" s="1" t="s">
        <v>551</v>
      </c>
      <c r="D127" s="1" t="s">
        <v>1269</v>
      </c>
      <c r="E127" s="1" t="s">
        <v>1326</v>
      </c>
      <c r="F127" s="1">
        <v>11</v>
      </c>
      <c r="G127" s="1">
        <v>-0.112468530843802</v>
      </c>
      <c r="H127" s="1">
        <v>0.20141795024043199</v>
      </c>
      <c r="I127" s="1">
        <v>0.57658229739751099</v>
      </c>
      <c r="J127" s="1" t="s">
        <v>552</v>
      </c>
      <c r="K127" s="1">
        <v>0.106642324499268</v>
      </c>
      <c r="L127" s="1">
        <v>0.263220605187098</v>
      </c>
      <c r="M127" s="1">
        <v>0.68537145427373802</v>
      </c>
      <c r="N127" s="1" t="s">
        <v>553</v>
      </c>
      <c r="O127" s="1">
        <v>-0.50648725378028803</v>
      </c>
      <c r="P127" s="1">
        <v>1.1728349633286901</v>
      </c>
      <c r="Q127" s="1">
        <v>0.67601247911219697</v>
      </c>
      <c r="R127" s="1" t="s">
        <v>554</v>
      </c>
      <c r="S127" s="1">
        <v>11.3691552686881</v>
      </c>
      <c r="T127" s="1">
        <v>9</v>
      </c>
      <c r="U127" s="1">
        <v>0.25125124356846801</v>
      </c>
      <c r="V127" s="1">
        <v>11.5164976718087</v>
      </c>
      <c r="W127" s="1">
        <v>10</v>
      </c>
      <c r="X127" s="1">
        <v>0.31871712925807899</v>
      </c>
      <c r="Y127" s="1">
        <v>3.37448610872495E-2</v>
      </c>
      <c r="Z127" s="1">
        <v>9.8806749975884095E-2</v>
      </c>
      <c r="AA127" s="1">
        <v>0.74054785981026305</v>
      </c>
    </row>
    <row r="128" spans="1:27" ht="15" hidden="1" x14ac:dyDescent="0.2">
      <c r="A128" s="5">
        <v>11</v>
      </c>
      <c r="B128" s="1" t="s">
        <v>322</v>
      </c>
      <c r="C128" s="1" t="s">
        <v>323</v>
      </c>
      <c r="D128" s="1" t="s">
        <v>1269</v>
      </c>
      <c r="E128" s="1" t="s">
        <v>1280</v>
      </c>
      <c r="F128" s="1">
        <v>6</v>
      </c>
      <c r="G128" s="1">
        <v>-0.169540457720746</v>
      </c>
      <c r="H128" s="1">
        <v>0.304123555178196</v>
      </c>
      <c r="I128" s="1">
        <v>0.57720477972836703</v>
      </c>
      <c r="J128" s="1" t="s">
        <v>324</v>
      </c>
      <c r="K128" s="1">
        <v>-0.215120953354659</v>
      </c>
      <c r="L128" s="1">
        <v>0.39718448254989702</v>
      </c>
      <c r="M128" s="1">
        <v>0.588083964741271</v>
      </c>
      <c r="N128" s="1" t="s">
        <v>325</v>
      </c>
      <c r="O128" s="1">
        <v>-0.23224475032705699</v>
      </c>
      <c r="P128" s="1">
        <v>0.93180156954313897</v>
      </c>
      <c r="Q128" s="1">
        <v>0.815448447551267</v>
      </c>
      <c r="R128" s="1" t="s">
        <v>326</v>
      </c>
      <c r="S128" s="1">
        <v>2.15200884215403</v>
      </c>
      <c r="T128" s="1">
        <v>4</v>
      </c>
      <c r="U128" s="1">
        <v>0.70782433805654998</v>
      </c>
      <c r="V128" s="1">
        <v>2.1570771789635801</v>
      </c>
      <c r="W128" s="1">
        <v>5</v>
      </c>
      <c r="X128" s="1">
        <v>0.82701118244781302</v>
      </c>
      <c r="Y128" s="1">
        <v>4.9777741141441897E-3</v>
      </c>
      <c r="Z128" s="1">
        <v>6.9920166064739706E-2</v>
      </c>
      <c r="AA128" s="1">
        <v>0.94666211486336505</v>
      </c>
    </row>
    <row r="129" spans="1:27" ht="15" hidden="1" x14ac:dyDescent="0.2">
      <c r="A129" s="5">
        <v>91</v>
      </c>
      <c r="B129" s="1" t="s">
        <v>720</v>
      </c>
      <c r="C129" s="1" t="s">
        <v>721</v>
      </c>
      <c r="D129" s="1" t="s">
        <v>1269</v>
      </c>
      <c r="E129" s="1" t="s">
        <v>1360</v>
      </c>
      <c r="F129" s="1">
        <v>11</v>
      </c>
      <c r="G129" s="1">
        <v>-7.5140993369558901E-2</v>
      </c>
      <c r="H129" s="1">
        <v>0.136436399741201</v>
      </c>
      <c r="I129" s="1">
        <v>0.58181186684534003</v>
      </c>
      <c r="J129" s="1" t="s">
        <v>722</v>
      </c>
      <c r="K129" s="1">
        <v>2.8734823193655198E-3</v>
      </c>
      <c r="L129" s="1">
        <v>0.17187652714172799</v>
      </c>
      <c r="M129" s="1">
        <v>0.98666135266691701</v>
      </c>
      <c r="N129" s="1" t="s">
        <v>723</v>
      </c>
      <c r="O129" s="1">
        <v>-1.59765119260322</v>
      </c>
      <c r="P129" s="1">
        <v>0.75281453738330595</v>
      </c>
      <c r="Q129" s="1">
        <v>6.2808850161679697E-2</v>
      </c>
      <c r="R129" s="1" t="s">
        <v>724</v>
      </c>
      <c r="S129" s="1">
        <v>9.92503003271643</v>
      </c>
      <c r="T129" s="1">
        <v>9</v>
      </c>
      <c r="U129" s="1">
        <v>0.35658852419804199</v>
      </c>
      <c r="V129" s="1">
        <v>14.5507755848915</v>
      </c>
      <c r="W129" s="1">
        <v>10</v>
      </c>
      <c r="X129" s="1">
        <v>0.149318168480847</v>
      </c>
      <c r="Y129" s="1">
        <v>0.20905372846119499</v>
      </c>
      <c r="Z129" s="1">
        <v>0.10207319472528301</v>
      </c>
      <c r="AA129" s="1">
        <v>7.0833811101617794E-2</v>
      </c>
    </row>
    <row r="130" spans="1:27" ht="15" hidden="1" x14ac:dyDescent="0.2">
      <c r="A130" s="5">
        <v>184</v>
      </c>
      <c r="B130" s="1" t="s">
        <v>1135</v>
      </c>
      <c r="C130" s="1" t="s">
        <v>1136</v>
      </c>
      <c r="D130" s="1" t="s">
        <v>1269</v>
      </c>
      <c r="E130" s="1" t="s">
        <v>1447</v>
      </c>
      <c r="F130" s="1">
        <v>12</v>
      </c>
      <c r="G130" s="1">
        <v>0.131856882468884</v>
      </c>
      <c r="H130" s="1">
        <v>0.23945915833940001</v>
      </c>
      <c r="I130" s="1">
        <v>0.58187735736111701</v>
      </c>
      <c r="J130" s="1" t="s">
        <v>1137</v>
      </c>
      <c r="K130" s="1">
        <v>0.17584980627429</v>
      </c>
      <c r="L130" s="1">
        <v>0.306024191495333</v>
      </c>
      <c r="M130" s="1">
        <v>0.56554349217597899</v>
      </c>
      <c r="N130" s="1" t="s">
        <v>1138</v>
      </c>
      <c r="O130" s="1">
        <v>0.49508080159999601</v>
      </c>
      <c r="P130" s="1">
        <v>0.74688413831386402</v>
      </c>
      <c r="Q130" s="1">
        <v>0.52240381390220603</v>
      </c>
      <c r="R130" s="1" t="s">
        <v>1139</v>
      </c>
      <c r="S130" s="1">
        <v>8.8964166929981108</v>
      </c>
      <c r="T130" s="1">
        <v>10</v>
      </c>
      <c r="U130" s="1">
        <v>0.541961489665858</v>
      </c>
      <c r="V130" s="1">
        <v>9.1600188377662004</v>
      </c>
      <c r="W130" s="1">
        <v>11</v>
      </c>
      <c r="X130" s="1">
        <v>0.60712461164653597</v>
      </c>
      <c r="Y130" s="1">
        <v>-2.55559586847161E-2</v>
      </c>
      <c r="Z130" s="1">
        <v>4.9775737974613099E-2</v>
      </c>
      <c r="AA130" s="1">
        <v>0.61880786894081297</v>
      </c>
    </row>
    <row r="131" spans="1:27" ht="15" hidden="1" x14ac:dyDescent="0.2">
      <c r="A131" s="5">
        <v>63</v>
      </c>
      <c r="B131" s="1" t="s">
        <v>580</v>
      </c>
      <c r="C131" s="1" t="s">
        <v>581</v>
      </c>
      <c r="D131" s="1" t="s">
        <v>1269</v>
      </c>
      <c r="E131" s="1" t="s">
        <v>1332</v>
      </c>
      <c r="F131" s="1">
        <v>10</v>
      </c>
      <c r="G131" s="1">
        <v>0.13049641352039601</v>
      </c>
      <c r="H131" s="1">
        <v>0.24849403214986401</v>
      </c>
      <c r="I131" s="1">
        <v>0.59947955634638195</v>
      </c>
      <c r="J131" s="1" t="s">
        <v>582</v>
      </c>
      <c r="K131" s="1">
        <v>0.18169249157119099</v>
      </c>
      <c r="L131" s="1">
        <v>0.31878772025295599</v>
      </c>
      <c r="M131" s="1">
        <v>0.56871282288825198</v>
      </c>
      <c r="N131" s="1" t="s">
        <v>583</v>
      </c>
      <c r="O131" s="1">
        <v>0.50162107855787996</v>
      </c>
      <c r="P131" s="1">
        <v>0.68852741182325305</v>
      </c>
      <c r="Q131" s="1">
        <v>0.48705780816222399</v>
      </c>
      <c r="R131" s="1" t="s">
        <v>584</v>
      </c>
      <c r="S131" s="1">
        <v>10.805656129570901</v>
      </c>
      <c r="T131" s="1">
        <v>8</v>
      </c>
      <c r="U131" s="1">
        <v>0.21295600963508099</v>
      </c>
      <c r="V131" s="1">
        <v>11.262281391911801</v>
      </c>
      <c r="W131" s="1">
        <v>9</v>
      </c>
      <c r="X131" s="1">
        <v>0.25815848492251903</v>
      </c>
      <c r="Y131" s="1">
        <v>-3.2408577778251298E-2</v>
      </c>
      <c r="Z131" s="1">
        <v>5.5739181026581798E-2</v>
      </c>
      <c r="AA131" s="1">
        <v>0.57695990489179805</v>
      </c>
    </row>
    <row r="132" spans="1:27" ht="15" hidden="1" x14ac:dyDescent="0.2">
      <c r="A132" s="5">
        <v>102</v>
      </c>
      <c r="B132" s="1" t="s">
        <v>773</v>
      </c>
      <c r="C132" s="1" t="s">
        <v>774</v>
      </c>
      <c r="D132" s="1" t="s">
        <v>1269</v>
      </c>
      <c r="E132" s="1" t="s">
        <v>1371</v>
      </c>
      <c r="F132" s="1">
        <v>13</v>
      </c>
      <c r="G132" s="1">
        <v>0.13750727754984099</v>
      </c>
      <c r="H132" s="1">
        <v>0.26316816849978902</v>
      </c>
      <c r="I132" s="1">
        <v>0.60131719583027898</v>
      </c>
      <c r="J132" s="1" t="s">
        <v>775</v>
      </c>
      <c r="K132" s="1">
        <v>0.22053185470408901</v>
      </c>
      <c r="L132" s="1">
        <v>0.35686761399150202</v>
      </c>
      <c r="M132" s="1">
        <v>0.53659811543421798</v>
      </c>
      <c r="N132" s="1" t="s">
        <v>776</v>
      </c>
      <c r="O132" s="1">
        <v>1.8271179689533801</v>
      </c>
      <c r="P132" s="1">
        <v>1.04878117630906</v>
      </c>
      <c r="Q132" s="1">
        <v>0.10933622665810699</v>
      </c>
      <c r="R132" s="1" t="s">
        <v>777</v>
      </c>
      <c r="S132" s="1">
        <v>11.5103882103729</v>
      </c>
      <c r="T132" s="1">
        <v>11</v>
      </c>
      <c r="U132" s="1">
        <v>0.40154630373420802</v>
      </c>
      <c r="V132" s="1">
        <v>14.384166028195899</v>
      </c>
      <c r="W132" s="1">
        <v>12</v>
      </c>
      <c r="X132" s="1">
        <v>0.27685166676609901</v>
      </c>
      <c r="Y132" s="1">
        <v>-0.10770659927716</v>
      </c>
      <c r="Z132" s="1">
        <v>6.4992667583872996E-2</v>
      </c>
      <c r="AA132" s="1">
        <v>0.12569216258275301</v>
      </c>
    </row>
    <row r="133" spans="1:27" ht="15" hidden="1" x14ac:dyDescent="0.2">
      <c r="A133" s="5">
        <v>135</v>
      </c>
      <c r="B133" s="1" t="s">
        <v>911</v>
      </c>
      <c r="C133" s="1" t="s">
        <v>912</v>
      </c>
      <c r="D133" s="1" t="s">
        <v>1269</v>
      </c>
      <c r="E133" s="1" t="s">
        <v>1401</v>
      </c>
      <c r="F133" s="1">
        <v>13</v>
      </c>
      <c r="G133" s="1">
        <v>0.13750727754984099</v>
      </c>
      <c r="H133" s="1">
        <v>0.26316816849978902</v>
      </c>
      <c r="I133" s="1">
        <v>0.60131719583027898</v>
      </c>
      <c r="J133" s="1" t="s">
        <v>775</v>
      </c>
      <c r="K133" s="1">
        <v>0.22053185470408901</v>
      </c>
      <c r="L133" s="1">
        <v>0.34008538150456402</v>
      </c>
      <c r="M133" s="1">
        <v>0.51668730640991101</v>
      </c>
      <c r="N133" s="1" t="s">
        <v>913</v>
      </c>
      <c r="O133" s="1">
        <v>1.8271179689533801</v>
      </c>
      <c r="P133" s="1">
        <v>1.04878117630906</v>
      </c>
      <c r="Q133" s="1">
        <v>0.10933622665810699</v>
      </c>
      <c r="R133" s="1" t="s">
        <v>777</v>
      </c>
      <c r="S133" s="1">
        <v>11.5103882103729</v>
      </c>
      <c r="T133" s="1">
        <v>11</v>
      </c>
      <c r="U133" s="1">
        <v>0.40154630373420802</v>
      </c>
      <c r="V133" s="1">
        <v>14.384166028195899</v>
      </c>
      <c r="W133" s="1">
        <v>12</v>
      </c>
      <c r="X133" s="1">
        <v>0.27685166676609901</v>
      </c>
      <c r="Y133" s="1">
        <v>-0.10770659927716</v>
      </c>
      <c r="Z133" s="1">
        <v>6.4992667583872996E-2</v>
      </c>
      <c r="AA133" s="1">
        <v>0.12569216258275301</v>
      </c>
    </row>
    <row r="134" spans="1:27" ht="15" hidden="1" x14ac:dyDescent="0.2">
      <c r="A134" s="5">
        <v>211</v>
      </c>
      <c r="B134" s="1" t="s">
        <v>1265</v>
      </c>
      <c r="C134" s="1" t="s">
        <v>1266</v>
      </c>
      <c r="D134" s="1" t="s">
        <v>1269</v>
      </c>
      <c r="E134" s="1" t="s">
        <v>1473</v>
      </c>
      <c r="F134" s="1">
        <v>13</v>
      </c>
      <c r="G134" s="1">
        <v>0.13750727754984099</v>
      </c>
      <c r="H134" s="1">
        <v>0.26316816849978902</v>
      </c>
      <c r="I134" s="1">
        <v>0.60131719583027898</v>
      </c>
      <c r="J134" s="1" t="s">
        <v>775</v>
      </c>
      <c r="K134" s="1">
        <v>0.22053185470408901</v>
      </c>
      <c r="L134" s="1">
        <v>0.34563878887353</v>
      </c>
      <c r="M134" s="1">
        <v>0.52344673471757297</v>
      </c>
      <c r="N134" s="1" t="s">
        <v>1267</v>
      </c>
      <c r="O134" s="1">
        <v>1.8271179689533801</v>
      </c>
      <c r="P134" s="1">
        <v>1.04878117630906</v>
      </c>
      <c r="Q134" s="1">
        <v>0.10933622665810699</v>
      </c>
      <c r="R134" s="1" t="s">
        <v>777</v>
      </c>
      <c r="S134" s="1">
        <v>11.5103882103729</v>
      </c>
      <c r="T134" s="1">
        <v>11</v>
      </c>
      <c r="U134" s="1">
        <v>0.40154630373420802</v>
      </c>
      <c r="V134" s="1">
        <v>14.384166028195899</v>
      </c>
      <c r="W134" s="1">
        <v>12</v>
      </c>
      <c r="X134" s="1">
        <v>0.27685166676609901</v>
      </c>
      <c r="Y134" s="1">
        <v>-0.10770659927716</v>
      </c>
      <c r="Z134" s="1">
        <v>6.4992667583872996E-2</v>
      </c>
      <c r="AA134" s="1">
        <v>0.12569216258275301</v>
      </c>
    </row>
    <row r="135" spans="1:27" ht="15" hidden="1" x14ac:dyDescent="0.2">
      <c r="A135" s="5">
        <v>108</v>
      </c>
      <c r="B135" s="1" t="s">
        <v>795</v>
      </c>
      <c r="C135" s="1" t="s">
        <v>796</v>
      </c>
      <c r="D135" s="1" t="s">
        <v>1269</v>
      </c>
      <c r="E135" s="1" t="s">
        <v>1376</v>
      </c>
      <c r="F135" s="1">
        <v>14</v>
      </c>
      <c r="G135" s="1">
        <v>-9.5629874793250497E-2</v>
      </c>
      <c r="H135" s="1">
        <v>0.19050189313423899</v>
      </c>
      <c r="I135" s="1">
        <v>0.61567518497561502</v>
      </c>
      <c r="J135" s="1" t="s">
        <v>797</v>
      </c>
      <c r="K135" s="1">
        <v>-0.12382533710994301</v>
      </c>
      <c r="L135" s="1">
        <v>0.229944186033715</v>
      </c>
      <c r="M135" s="1">
        <v>0.590230725705016</v>
      </c>
      <c r="N135" s="1" t="s">
        <v>798</v>
      </c>
      <c r="O135" s="1">
        <v>0.70289034378406801</v>
      </c>
      <c r="P135" s="1">
        <v>0.38177051344785801</v>
      </c>
      <c r="Q135" s="1">
        <v>9.0445953143081598E-2</v>
      </c>
      <c r="R135" s="1" t="s">
        <v>799</v>
      </c>
      <c r="S135" s="1">
        <v>14.856495046540299</v>
      </c>
      <c r="T135" s="1">
        <v>12</v>
      </c>
      <c r="U135" s="1">
        <v>0.249378340457376</v>
      </c>
      <c r="V135" s="1">
        <v>21.512743819321599</v>
      </c>
      <c r="W135" s="1">
        <v>13</v>
      </c>
      <c r="X135" s="1">
        <v>6.3386774628782894E-2</v>
      </c>
      <c r="Y135" s="1">
        <v>-0.10117136109236401</v>
      </c>
      <c r="Z135" s="1">
        <v>4.36325282395695E-2</v>
      </c>
      <c r="AA135" s="1">
        <v>3.8857687870396999E-2</v>
      </c>
    </row>
    <row r="136" spans="1:27" ht="15" hidden="1" x14ac:dyDescent="0.2">
      <c r="A136" s="5">
        <v>142</v>
      </c>
      <c r="B136" s="1" t="s">
        <v>941</v>
      </c>
      <c r="C136" s="1" t="s">
        <v>942</v>
      </c>
      <c r="D136" s="1" t="s">
        <v>1269</v>
      </c>
      <c r="E136" s="1" t="s">
        <v>1407</v>
      </c>
      <c r="F136" s="1">
        <v>14</v>
      </c>
      <c r="G136" s="1">
        <v>-9.5629874793250497E-2</v>
      </c>
      <c r="H136" s="1">
        <v>0.19050189313423899</v>
      </c>
      <c r="I136" s="1">
        <v>0.61567518497561502</v>
      </c>
      <c r="J136" s="1" t="s">
        <v>797</v>
      </c>
      <c r="K136" s="1">
        <v>-0.12382533710994301</v>
      </c>
      <c r="L136" s="1">
        <v>0.23627534757618901</v>
      </c>
      <c r="M136" s="1">
        <v>0.600228335526789</v>
      </c>
      <c r="N136" s="1" t="s">
        <v>943</v>
      </c>
      <c r="O136" s="1">
        <v>0.70289034378406801</v>
      </c>
      <c r="P136" s="1">
        <v>0.38177051344785801</v>
      </c>
      <c r="Q136" s="1">
        <v>9.0445953143081598E-2</v>
      </c>
      <c r="R136" s="1" t="s">
        <v>799</v>
      </c>
      <c r="S136" s="1">
        <v>14.856495046540299</v>
      </c>
      <c r="T136" s="1">
        <v>12</v>
      </c>
      <c r="U136" s="1">
        <v>0.249378340457376</v>
      </c>
      <c r="V136" s="1">
        <v>21.512743819321599</v>
      </c>
      <c r="W136" s="1">
        <v>13</v>
      </c>
      <c r="X136" s="1">
        <v>6.3386774628782894E-2</v>
      </c>
      <c r="Y136" s="1">
        <v>-0.10117136109236401</v>
      </c>
      <c r="Z136" s="1">
        <v>4.36325282395695E-2</v>
      </c>
      <c r="AA136" s="1">
        <v>3.8857687870396999E-2</v>
      </c>
    </row>
    <row r="137" spans="1:27" ht="15" hidden="1" x14ac:dyDescent="0.2">
      <c r="A137" s="5">
        <v>87</v>
      </c>
      <c r="B137" s="1" t="s">
        <v>700</v>
      </c>
      <c r="C137" s="1" t="s">
        <v>701</v>
      </c>
      <c r="D137" s="1" t="s">
        <v>1269</v>
      </c>
      <c r="E137" s="1" t="s">
        <v>1356</v>
      </c>
      <c r="F137" s="1">
        <v>8</v>
      </c>
      <c r="G137" s="1">
        <v>-9.7097821100525797E-2</v>
      </c>
      <c r="H137" s="1">
        <v>0.193938070428579</v>
      </c>
      <c r="I137" s="1">
        <v>0.61660757238435304</v>
      </c>
      <c r="J137" s="1" t="s">
        <v>702</v>
      </c>
      <c r="K137" s="1">
        <v>-0.107344622351768</v>
      </c>
      <c r="L137" s="1">
        <v>0.253393846425015</v>
      </c>
      <c r="M137" s="1">
        <v>0.67183743696079001</v>
      </c>
      <c r="N137" s="1" t="s">
        <v>703</v>
      </c>
      <c r="O137" s="1">
        <v>0.228203607836232</v>
      </c>
      <c r="P137" s="1">
        <v>0.86199801824545497</v>
      </c>
      <c r="Q137" s="1">
        <v>0.80007096837317704</v>
      </c>
      <c r="R137" s="1" t="s">
        <v>704</v>
      </c>
      <c r="S137" s="1">
        <v>5.7975953482463796</v>
      </c>
      <c r="T137" s="1">
        <v>6</v>
      </c>
      <c r="U137" s="1">
        <v>0.44624143576077702</v>
      </c>
      <c r="V137" s="1">
        <v>5.94760488631103</v>
      </c>
      <c r="W137" s="1">
        <v>7</v>
      </c>
      <c r="X137" s="1">
        <v>0.545880456972895</v>
      </c>
      <c r="Y137" s="1">
        <v>-3.2038288403373298E-2</v>
      </c>
      <c r="Z137" s="1">
        <v>8.2719875034925394E-2</v>
      </c>
      <c r="AA137" s="1">
        <v>0.71189210708833195</v>
      </c>
    </row>
    <row r="138" spans="1:27" ht="15" hidden="1" x14ac:dyDescent="0.2">
      <c r="A138" s="5">
        <v>125</v>
      </c>
      <c r="B138" s="1" t="s">
        <v>871</v>
      </c>
      <c r="C138" s="1" t="s">
        <v>872</v>
      </c>
      <c r="D138" s="1" t="s">
        <v>1269</v>
      </c>
      <c r="E138" s="1" t="s">
        <v>1391</v>
      </c>
      <c r="F138" s="1">
        <v>8</v>
      </c>
      <c r="G138" s="1">
        <v>-9.7097821100525797E-2</v>
      </c>
      <c r="H138" s="1">
        <v>0.193938070428579</v>
      </c>
      <c r="I138" s="1">
        <v>0.61660757238435304</v>
      </c>
      <c r="J138" s="1" t="s">
        <v>702</v>
      </c>
      <c r="K138" s="1">
        <v>-0.107344622351768</v>
      </c>
      <c r="L138" s="1">
        <v>0.246348044143507</v>
      </c>
      <c r="M138" s="1">
        <v>0.66302265425118301</v>
      </c>
      <c r="N138" s="1" t="s">
        <v>873</v>
      </c>
      <c r="O138" s="1">
        <v>0.228203607836232</v>
      </c>
      <c r="P138" s="1">
        <v>0.86199801824545497</v>
      </c>
      <c r="Q138" s="1">
        <v>0.80007096837317704</v>
      </c>
      <c r="R138" s="1" t="s">
        <v>704</v>
      </c>
      <c r="S138" s="1">
        <v>5.7975953482463796</v>
      </c>
      <c r="T138" s="1">
        <v>6</v>
      </c>
      <c r="U138" s="1">
        <v>0.44624143576077702</v>
      </c>
      <c r="V138" s="1">
        <v>5.94760488631103</v>
      </c>
      <c r="W138" s="1">
        <v>7</v>
      </c>
      <c r="X138" s="1">
        <v>0.545880456972895</v>
      </c>
      <c r="Y138" s="1">
        <v>-3.2038288403373298E-2</v>
      </c>
      <c r="Z138" s="1">
        <v>8.2719875034925394E-2</v>
      </c>
      <c r="AA138" s="1">
        <v>0.71189210708833195</v>
      </c>
    </row>
    <row r="139" spans="1:27" ht="15" hidden="1" x14ac:dyDescent="0.2">
      <c r="A139" s="5">
        <v>146</v>
      </c>
      <c r="B139" s="1" t="s">
        <v>959</v>
      </c>
      <c r="C139" s="1" t="s">
        <v>960</v>
      </c>
      <c r="D139" s="1" t="s">
        <v>1269</v>
      </c>
      <c r="E139" s="1" t="s">
        <v>1411</v>
      </c>
      <c r="F139" s="1">
        <v>10</v>
      </c>
      <c r="G139" s="1">
        <v>-0.140729261016526</v>
      </c>
      <c r="H139" s="1">
        <v>0.28145493510783098</v>
      </c>
      <c r="I139" s="1">
        <v>0.61707059065913294</v>
      </c>
      <c r="J139" s="1" t="s">
        <v>961</v>
      </c>
      <c r="K139" s="1">
        <v>-0.37647169970260003</v>
      </c>
      <c r="L139" s="1">
        <v>0.38054657404235798</v>
      </c>
      <c r="M139" s="1">
        <v>0.32252027341917799</v>
      </c>
      <c r="N139" s="1" t="s">
        <v>962</v>
      </c>
      <c r="O139" s="1">
        <v>-0.816256426639278</v>
      </c>
      <c r="P139" s="1">
        <v>1.07640350331658</v>
      </c>
      <c r="Q139" s="1">
        <v>0.47000827231636599</v>
      </c>
      <c r="R139" s="1" t="s">
        <v>963</v>
      </c>
      <c r="S139" s="1">
        <v>7.0299297258711402</v>
      </c>
      <c r="T139" s="1">
        <v>8</v>
      </c>
      <c r="U139" s="1">
        <v>0.53340694663396204</v>
      </c>
      <c r="V139" s="1">
        <v>7.4526879937010104</v>
      </c>
      <c r="W139" s="1">
        <v>9</v>
      </c>
      <c r="X139" s="1">
        <v>0.590096808018446</v>
      </c>
      <c r="Y139" s="1">
        <v>4.3124170360305199E-2</v>
      </c>
      <c r="Z139" s="1">
        <v>6.6324608961569095E-2</v>
      </c>
      <c r="AA139" s="1">
        <v>0.53378637928029804</v>
      </c>
    </row>
    <row r="140" spans="1:27" ht="15" hidden="1" x14ac:dyDescent="0.2">
      <c r="A140" s="5">
        <v>10</v>
      </c>
      <c r="B140" s="1" t="s">
        <v>317</v>
      </c>
      <c r="C140" s="1" t="s">
        <v>318</v>
      </c>
      <c r="D140" s="1" t="s">
        <v>1269</v>
      </c>
      <c r="E140" s="1" t="s">
        <v>1279</v>
      </c>
      <c r="F140" s="1">
        <v>9</v>
      </c>
      <c r="G140" s="1">
        <v>0.10147120374377901</v>
      </c>
      <c r="H140" s="1">
        <v>0.20844437393655901</v>
      </c>
      <c r="I140" s="1">
        <v>0.62639842976816096</v>
      </c>
      <c r="J140" s="1" t="s">
        <v>319</v>
      </c>
      <c r="K140" s="1">
        <v>0.14049202661719301</v>
      </c>
      <c r="L140" s="1">
        <v>0.25171207534067003</v>
      </c>
      <c r="M140" s="1">
        <v>0.57674485797908503</v>
      </c>
      <c r="N140" s="1" t="s">
        <v>320</v>
      </c>
      <c r="O140" s="1">
        <v>0.67032706721278401</v>
      </c>
      <c r="P140" s="1">
        <v>0.47349732530986999</v>
      </c>
      <c r="Q140" s="1">
        <v>0.19978346274924799</v>
      </c>
      <c r="R140" s="1" t="s">
        <v>321</v>
      </c>
      <c r="S140" s="1">
        <v>8.4950878406084005</v>
      </c>
      <c r="T140" s="1">
        <v>7</v>
      </c>
      <c r="U140" s="1">
        <v>0.29096547741794399</v>
      </c>
      <c r="V140" s="1">
        <v>10.623690440800299</v>
      </c>
      <c r="W140" s="1">
        <v>8</v>
      </c>
      <c r="X140" s="1">
        <v>0.22394623689166601</v>
      </c>
      <c r="Y140" s="1">
        <v>-7.1794661244651795E-2</v>
      </c>
      <c r="Z140" s="1">
        <v>5.4210045707159003E-2</v>
      </c>
      <c r="AA140" s="1">
        <v>0.22697902884617799</v>
      </c>
    </row>
    <row r="141" spans="1:27" ht="15" hidden="1" x14ac:dyDescent="0.2">
      <c r="A141" s="5">
        <v>92</v>
      </c>
      <c r="B141" s="1" t="s">
        <v>725</v>
      </c>
      <c r="C141" s="1" t="s">
        <v>726</v>
      </c>
      <c r="D141" s="1" t="s">
        <v>1269</v>
      </c>
      <c r="E141" s="1" t="s">
        <v>1361</v>
      </c>
      <c r="F141" s="1">
        <v>5</v>
      </c>
      <c r="G141" s="1">
        <v>0.123243594408423</v>
      </c>
      <c r="H141" s="1">
        <v>0.25641511480455198</v>
      </c>
      <c r="I141" s="1">
        <v>0.63077173364347405</v>
      </c>
      <c r="J141" s="1" t="s">
        <v>727</v>
      </c>
      <c r="K141" s="1">
        <v>4.4462262946927698E-2</v>
      </c>
      <c r="L141" s="1">
        <v>0.29707588125418299</v>
      </c>
      <c r="M141" s="1">
        <v>0.88102785756322599</v>
      </c>
      <c r="N141" s="1" t="s">
        <v>728</v>
      </c>
      <c r="O141" s="1">
        <v>-0.63564576919483295</v>
      </c>
      <c r="P141" s="1">
        <v>0.60117342990811395</v>
      </c>
      <c r="Q141" s="1">
        <v>0.36796463508924299</v>
      </c>
      <c r="R141" s="1" t="s">
        <v>729</v>
      </c>
      <c r="S141" s="1">
        <v>2.8120641259517098</v>
      </c>
      <c r="T141" s="1">
        <v>3</v>
      </c>
      <c r="U141" s="1">
        <v>0.42151779575741999</v>
      </c>
      <c r="V141" s="1">
        <v>4.6976735326854699</v>
      </c>
      <c r="W141" s="1">
        <v>4</v>
      </c>
      <c r="X141" s="1">
        <v>0.31974748159184202</v>
      </c>
      <c r="Y141" s="1">
        <v>8.4981713261108205E-2</v>
      </c>
      <c r="Z141" s="1">
        <v>6.1887026183569199E-2</v>
      </c>
      <c r="AA141" s="1">
        <v>0.26333141581142699</v>
      </c>
    </row>
    <row r="142" spans="1:27" ht="15" hidden="1" x14ac:dyDescent="0.2">
      <c r="A142" s="5">
        <v>99</v>
      </c>
      <c r="B142" s="1" t="s">
        <v>760</v>
      </c>
      <c r="C142" s="1" t="s">
        <v>761</v>
      </c>
      <c r="D142" s="1" t="s">
        <v>1269</v>
      </c>
      <c r="E142" s="1" t="s">
        <v>1368</v>
      </c>
      <c r="F142" s="1">
        <v>5</v>
      </c>
      <c r="G142" s="1">
        <v>0.12281811129747899</v>
      </c>
      <c r="H142" s="1">
        <v>0.25612019973483002</v>
      </c>
      <c r="I142" s="1">
        <v>0.63155943220419397</v>
      </c>
      <c r="J142" s="1" t="s">
        <v>727</v>
      </c>
      <c r="K142" s="1">
        <v>4.3290337678991098E-2</v>
      </c>
      <c r="L142" s="1">
        <v>0.296159278674124</v>
      </c>
      <c r="M142" s="1">
        <v>0.883785226130549</v>
      </c>
      <c r="N142" s="1" t="s">
        <v>762</v>
      </c>
      <c r="O142" s="1">
        <v>-0.63669306378975499</v>
      </c>
      <c r="P142" s="1">
        <v>0.60045594889424903</v>
      </c>
      <c r="Q142" s="1">
        <v>0.36679305730494399</v>
      </c>
      <c r="R142" s="1" t="s">
        <v>729</v>
      </c>
      <c r="S142" s="1">
        <v>2.8056950079098399</v>
      </c>
      <c r="T142" s="1">
        <v>3</v>
      </c>
      <c r="U142" s="1">
        <v>0.42256327521689802</v>
      </c>
      <c r="V142" s="1">
        <v>4.6988548490150102</v>
      </c>
      <c r="W142" s="1">
        <v>4</v>
      </c>
      <c r="X142" s="1">
        <v>0.31961503873354902</v>
      </c>
      <c r="Y142" s="1">
        <v>8.5158699173548E-2</v>
      </c>
      <c r="Z142" s="1">
        <v>6.18921226001303E-2</v>
      </c>
      <c r="AA142" s="1">
        <v>0.26257132401044903</v>
      </c>
    </row>
    <row r="143" spans="1:27" ht="15" hidden="1" x14ac:dyDescent="0.2">
      <c r="A143" s="5">
        <v>151</v>
      </c>
      <c r="B143" s="1" t="s">
        <v>984</v>
      </c>
      <c r="C143" s="1" t="s">
        <v>985</v>
      </c>
      <c r="D143" s="1" t="s">
        <v>1269</v>
      </c>
      <c r="E143" s="1" t="s">
        <v>1415</v>
      </c>
      <c r="F143" s="1">
        <v>15</v>
      </c>
      <c r="G143" s="1">
        <v>-0.10018622428594</v>
      </c>
      <c r="H143" s="1">
        <v>0.211797808703582</v>
      </c>
      <c r="I143" s="1">
        <v>0.63619343731088096</v>
      </c>
      <c r="J143" s="1" t="s">
        <v>986</v>
      </c>
      <c r="K143" s="1">
        <v>1.8922871495756399E-2</v>
      </c>
      <c r="L143" s="1">
        <v>0.28192039660880303</v>
      </c>
      <c r="M143" s="1">
        <v>0.94648511465323004</v>
      </c>
      <c r="N143" s="1" t="s">
        <v>987</v>
      </c>
      <c r="O143" s="1">
        <v>0.72795515750879503</v>
      </c>
      <c r="P143" s="1">
        <v>0.83030230316765097</v>
      </c>
      <c r="Q143" s="1">
        <v>0.39654307951048201</v>
      </c>
      <c r="R143" s="1" t="s">
        <v>988</v>
      </c>
      <c r="S143" s="1">
        <v>6.0525790866258298</v>
      </c>
      <c r="T143" s="1">
        <v>13</v>
      </c>
      <c r="U143" s="1">
        <v>0.94421839854436795</v>
      </c>
      <c r="V143" s="1">
        <v>7.1166159418253701</v>
      </c>
      <c r="W143" s="1">
        <v>14</v>
      </c>
      <c r="X143" s="1">
        <v>0.93012280321790797</v>
      </c>
      <c r="Y143" s="1">
        <v>-6.7098276372771506E-2</v>
      </c>
      <c r="Z143" s="1">
        <v>6.5047862291552697E-2</v>
      </c>
      <c r="AA143" s="1">
        <v>0.32110606820427801</v>
      </c>
    </row>
    <row r="144" spans="1:27" ht="15" hidden="1" x14ac:dyDescent="0.2">
      <c r="A144" s="5">
        <v>132</v>
      </c>
      <c r="B144" s="1" t="s">
        <v>898</v>
      </c>
      <c r="C144" s="1" t="s">
        <v>899</v>
      </c>
      <c r="D144" s="1" t="s">
        <v>1269</v>
      </c>
      <c r="E144" s="1" t="s">
        <v>1398</v>
      </c>
      <c r="F144" s="1">
        <v>9</v>
      </c>
      <c r="G144" s="1">
        <v>0.14622176523102401</v>
      </c>
      <c r="H144" s="1">
        <v>0.31419679038947701</v>
      </c>
      <c r="I144" s="1">
        <v>0.64165738760955904</v>
      </c>
      <c r="J144" s="1" t="s">
        <v>900</v>
      </c>
      <c r="K144" s="1">
        <v>0.140732955069654</v>
      </c>
      <c r="L144" s="1">
        <v>0.37513868605246498</v>
      </c>
      <c r="M144" s="1">
        <v>0.70754955357971805</v>
      </c>
      <c r="N144" s="1" t="s">
        <v>901</v>
      </c>
      <c r="O144" s="1">
        <v>0.52165764008480597</v>
      </c>
      <c r="P144" s="1">
        <v>0.86057829974979205</v>
      </c>
      <c r="Q144" s="1">
        <v>0.56353338917052997</v>
      </c>
      <c r="R144" s="1" t="s">
        <v>902</v>
      </c>
      <c r="S144" s="1">
        <v>12.596678532682899</v>
      </c>
      <c r="T144" s="1">
        <v>7</v>
      </c>
      <c r="U144" s="1">
        <v>8.2566624878898001E-2</v>
      </c>
      <c r="V144" s="1">
        <v>12.9984889239969</v>
      </c>
      <c r="W144" s="1">
        <v>8</v>
      </c>
      <c r="X144" s="1">
        <v>0.111901613543143</v>
      </c>
      <c r="Y144" s="1">
        <v>-3.1995481998550901E-2</v>
      </c>
      <c r="Z144" s="1">
        <v>6.7710664855927305E-2</v>
      </c>
      <c r="AA144" s="1">
        <v>0.65092456108271202</v>
      </c>
    </row>
    <row r="145" spans="1:27" ht="15" hidden="1" x14ac:dyDescent="0.2">
      <c r="A145" s="5">
        <v>209</v>
      </c>
      <c r="B145" s="1" t="s">
        <v>1255</v>
      </c>
      <c r="C145" s="1" t="s">
        <v>1256</v>
      </c>
      <c r="D145" s="1" t="s">
        <v>1269</v>
      </c>
      <c r="E145" s="1" t="s">
        <v>1471</v>
      </c>
      <c r="F145" s="1">
        <v>11</v>
      </c>
      <c r="G145" s="1">
        <v>7.8300667589636094E-2</v>
      </c>
      <c r="H145" s="1">
        <v>0.168899924399287</v>
      </c>
      <c r="I145" s="1">
        <v>0.64294002836804998</v>
      </c>
      <c r="J145" s="1" t="s">
        <v>1257</v>
      </c>
      <c r="K145" s="1">
        <v>0.12835344163134199</v>
      </c>
      <c r="L145" s="1">
        <v>0.20540040566260601</v>
      </c>
      <c r="M145" s="1">
        <v>0.53204075663851502</v>
      </c>
      <c r="N145" s="1" t="s">
        <v>1258</v>
      </c>
      <c r="O145" s="1">
        <v>-1.19919965007384</v>
      </c>
      <c r="P145" s="1">
        <v>1.37616623504241</v>
      </c>
      <c r="Q145" s="1">
        <v>0.40617698085738602</v>
      </c>
      <c r="R145" s="1" t="s">
        <v>1259</v>
      </c>
      <c r="S145" s="1">
        <v>11.0917318286943</v>
      </c>
      <c r="T145" s="1">
        <v>9</v>
      </c>
      <c r="U145" s="1">
        <v>0.26947357818148998</v>
      </c>
      <c r="V145" s="1">
        <v>12.170213429042001</v>
      </c>
      <c r="W145" s="1">
        <v>10</v>
      </c>
      <c r="X145" s="1">
        <v>0.27382629758488303</v>
      </c>
      <c r="Y145" s="1">
        <v>0.132081856317708</v>
      </c>
      <c r="Z145" s="1">
        <v>0.14119366765591099</v>
      </c>
      <c r="AA145" s="1">
        <v>0.37396760783523197</v>
      </c>
    </row>
    <row r="146" spans="1:27" ht="15" hidden="1" x14ac:dyDescent="0.2">
      <c r="A146" s="5">
        <v>144</v>
      </c>
      <c r="B146" s="1" t="s">
        <v>949</v>
      </c>
      <c r="C146" s="1" t="s">
        <v>950</v>
      </c>
      <c r="D146" s="1" t="s">
        <v>1269</v>
      </c>
      <c r="E146" s="1" t="s">
        <v>1409</v>
      </c>
      <c r="F146" s="1">
        <v>14</v>
      </c>
      <c r="G146" s="1">
        <v>0.107981427765018</v>
      </c>
      <c r="H146" s="1">
        <v>0.234520796891689</v>
      </c>
      <c r="I146" s="1">
        <v>0.64520449257308898</v>
      </c>
      <c r="J146" s="1" t="s">
        <v>951</v>
      </c>
      <c r="K146" s="1">
        <v>0.173764840687643</v>
      </c>
      <c r="L146" s="1">
        <v>0.28120439262004299</v>
      </c>
      <c r="M146" s="1">
        <v>0.53662098933246705</v>
      </c>
      <c r="N146" s="1" t="s">
        <v>952</v>
      </c>
      <c r="O146" s="1">
        <v>1.01887224748892</v>
      </c>
      <c r="P146" s="1">
        <v>0.47441519970255203</v>
      </c>
      <c r="Q146" s="1">
        <v>5.2865678893088103E-2</v>
      </c>
      <c r="R146" s="1" t="s">
        <v>953</v>
      </c>
      <c r="S146" s="1">
        <v>13.748005244571299</v>
      </c>
      <c r="T146" s="1">
        <v>12</v>
      </c>
      <c r="U146" s="1">
        <v>0.317088894810031</v>
      </c>
      <c r="V146" s="1">
        <v>18.9739496319472</v>
      </c>
      <c r="W146" s="1">
        <v>13</v>
      </c>
      <c r="X146" s="1">
        <v>0.123913572298132</v>
      </c>
      <c r="Y146" s="1">
        <v>-7.77937674137575E-2</v>
      </c>
      <c r="Z146" s="1">
        <v>3.6424335181091297E-2</v>
      </c>
      <c r="AA146" s="1">
        <v>5.3997401634711499E-2</v>
      </c>
    </row>
    <row r="147" spans="1:27" ht="15" hidden="1" x14ac:dyDescent="0.2">
      <c r="A147" s="5">
        <v>26</v>
      </c>
      <c r="B147" s="1" t="s">
        <v>397</v>
      </c>
      <c r="C147" s="1" t="s">
        <v>398</v>
      </c>
      <c r="D147" s="1" t="s">
        <v>1269</v>
      </c>
      <c r="E147" s="1" t="s">
        <v>1295</v>
      </c>
      <c r="F147" s="1">
        <v>13</v>
      </c>
      <c r="G147" s="1">
        <v>-0.10308100174040501</v>
      </c>
      <c r="H147" s="1">
        <v>0.22929656187344999</v>
      </c>
      <c r="I147" s="1">
        <v>0.65303264424799201</v>
      </c>
      <c r="J147" s="1" t="s">
        <v>399</v>
      </c>
      <c r="K147" s="1">
        <v>0.24087282574226701</v>
      </c>
      <c r="L147" s="1">
        <v>0.30583565976642801</v>
      </c>
      <c r="M147" s="1">
        <v>0.43093710448473699</v>
      </c>
      <c r="N147" s="1" t="s">
        <v>400</v>
      </c>
      <c r="O147" s="1">
        <v>-0.85807790306110199</v>
      </c>
      <c r="P147" s="1">
        <v>0.892849708879073</v>
      </c>
      <c r="Q147" s="1">
        <v>0.35717420309576797</v>
      </c>
      <c r="R147" s="1" t="s">
        <v>401</v>
      </c>
      <c r="S147" s="1">
        <v>12.7499384316666</v>
      </c>
      <c r="T147" s="1">
        <v>11</v>
      </c>
      <c r="U147" s="1">
        <v>0.30998306832448502</v>
      </c>
      <c r="V147" s="1">
        <v>13.638503509353299</v>
      </c>
      <c r="W147" s="1">
        <v>12</v>
      </c>
      <c r="X147" s="1">
        <v>0.32438580353512397</v>
      </c>
      <c r="Y147" s="1">
        <v>5.1492254953027103E-2</v>
      </c>
      <c r="Z147" s="1">
        <v>5.8810516259568298E-2</v>
      </c>
      <c r="AA147" s="1">
        <v>0.39998331291165601</v>
      </c>
    </row>
    <row r="148" spans="1:27" ht="15" hidden="1" x14ac:dyDescent="0.2">
      <c r="A148" s="5">
        <v>1</v>
      </c>
      <c r="B148" s="1" t="s">
        <v>272</v>
      </c>
      <c r="C148" s="1" t="s">
        <v>273</v>
      </c>
      <c r="D148" s="1" t="s">
        <v>1269</v>
      </c>
      <c r="E148" s="1" t="s">
        <v>1270</v>
      </c>
      <c r="F148" s="1">
        <v>13</v>
      </c>
      <c r="G148" s="1">
        <v>7.6995523904031901E-2</v>
      </c>
      <c r="H148" s="1">
        <v>0.173923739946405</v>
      </c>
      <c r="I148" s="1">
        <v>0.65798488771694896</v>
      </c>
      <c r="J148" s="1" t="s">
        <v>274</v>
      </c>
      <c r="K148" s="1">
        <v>-6.3106706424740297E-2</v>
      </c>
      <c r="L148" s="1">
        <v>0.23817428960506701</v>
      </c>
      <c r="M148" s="1">
        <v>0.79104012528721901</v>
      </c>
      <c r="N148" s="1" t="s">
        <v>275</v>
      </c>
      <c r="O148" s="1">
        <v>1.0126876937367699</v>
      </c>
      <c r="P148" s="1">
        <v>0.65731160529015997</v>
      </c>
      <c r="Q148" s="1">
        <v>0.15166066862137301</v>
      </c>
      <c r="R148" s="1" t="s">
        <v>276</v>
      </c>
      <c r="S148" s="1">
        <v>9.0258608384882795</v>
      </c>
      <c r="T148" s="1">
        <v>11</v>
      </c>
      <c r="U148" s="1">
        <v>0.61950515611087498</v>
      </c>
      <c r="V148" s="1">
        <v>11.204805720911599</v>
      </c>
      <c r="W148" s="1">
        <v>12</v>
      </c>
      <c r="X148" s="1">
        <v>0.5114531992654</v>
      </c>
      <c r="Y148" s="1">
        <v>-8.1195865932498903E-2</v>
      </c>
      <c r="Z148" s="1">
        <v>5.500609258315E-2</v>
      </c>
      <c r="AA148" s="1">
        <v>0.16795421436303501</v>
      </c>
    </row>
    <row r="149" spans="1:27" ht="15" hidden="1" x14ac:dyDescent="0.2">
      <c r="A149" s="5">
        <v>75</v>
      </c>
      <c r="B149" s="1" t="s">
        <v>640</v>
      </c>
      <c r="C149" s="1" t="s">
        <v>641</v>
      </c>
      <c r="D149" s="1" t="s">
        <v>1269</v>
      </c>
      <c r="E149" s="1" t="s">
        <v>1344</v>
      </c>
      <c r="F149" s="1">
        <v>11</v>
      </c>
      <c r="G149" s="1">
        <v>5.9906310419224999E-2</v>
      </c>
      <c r="H149" s="1">
        <v>0.13675796964974599</v>
      </c>
      <c r="I149" s="1">
        <v>0.66135278519140495</v>
      </c>
      <c r="J149" s="1" t="s">
        <v>642</v>
      </c>
      <c r="K149" s="1">
        <v>5.2340989177464402E-2</v>
      </c>
      <c r="L149" s="1">
        <v>0.18217815680680099</v>
      </c>
      <c r="M149" s="1">
        <v>0.77387755965315497</v>
      </c>
      <c r="N149" s="1" t="s">
        <v>643</v>
      </c>
      <c r="O149" s="1">
        <v>0.80077139413200005</v>
      </c>
      <c r="P149" s="1">
        <v>0.762378942100571</v>
      </c>
      <c r="Q149" s="1">
        <v>0.32093781516884001</v>
      </c>
      <c r="R149" s="1" t="s">
        <v>644</v>
      </c>
      <c r="S149" s="1">
        <v>4.0917780484979502</v>
      </c>
      <c r="T149" s="1">
        <v>9</v>
      </c>
      <c r="U149" s="1">
        <v>0.90526864924651396</v>
      </c>
      <c r="V149" s="1">
        <v>5.0675338202410698</v>
      </c>
      <c r="W149" s="1">
        <v>10</v>
      </c>
      <c r="X149" s="1">
        <v>0.88662123909993096</v>
      </c>
      <c r="Y149" s="1">
        <v>-0.1089726138367</v>
      </c>
      <c r="Z149" s="1">
        <v>0.110318107680435</v>
      </c>
      <c r="AA149" s="1">
        <v>0.34905968924623898</v>
      </c>
    </row>
    <row r="150" spans="1:27" ht="15" hidden="1" x14ac:dyDescent="0.2">
      <c r="A150" s="5">
        <v>101</v>
      </c>
      <c r="B150" s="1" t="s">
        <v>768</v>
      </c>
      <c r="C150" s="1" t="s">
        <v>769</v>
      </c>
      <c r="D150" s="1" t="s">
        <v>1269</v>
      </c>
      <c r="E150" s="1" t="s">
        <v>1370</v>
      </c>
      <c r="F150" s="1">
        <v>7</v>
      </c>
      <c r="G150" s="1">
        <v>-0.13454651593731801</v>
      </c>
      <c r="H150" s="1">
        <v>0.30754568792308701</v>
      </c>
      <c r="I150" s="1">
        <v>0.66175990987560096</v>
      </c>
      <c r="J150" s="1" t="s">
        <v>770</v>
      </c>
      <c r="K150" s="1">
        <v>-0.39438746823241899</v>
      </c>
      <c r="L150" s="1">
        <v>0.38688512777617101</v>
      </c>
      <c r="M150" s="1">
        <v>0.30801706935980899</v>
      </c>
      <c r="N150" s="1" t="s">
        <v>771</v>
      </c>
      <c r="O150" s="1">
        <v>1.22032363671267</v>
      </c>
      <c r="P150" s="1">
        <v>1.9602260852783</v>
      </c>
      <c r="Q150" s="1">
        <v>0.56087364102883996</v>
      </c>
      <c r="R150" s="1" t="s">
        <v>772</v>
      </c>
      <c r="S150" s="1">
        <v>6.1968730746424496</v>
      </c>
      <c r="T150" s="1">
        <v>5</v>
      </c>
      <c r="U150" s="1">
        <v>0.28753098858349002</v>
      </c>
      <c r="V150" s="1">
        <v>6.8053260645653104</v>
      </c>
      <c r="W150" s="1">
        <v>6</v>
      </c>
      <c r="X150" s="1">
        <v>0.33922647757014701</v>
      </c>
      <c r="Y150" s="1">
        <v>-0.10123532556228799</v>
      </c>
      <c r="Z150" s="1">
        <v>0.144484036899693</v>
      </c>
      <c r="AA150" s="1">
        <v>0.51476598947569696</v>
      </c>
    </row>
    <row r="151" spans="1:27" ht="15" hidden="1" x14ac:dyDescent="0.2">
      <c r="A151" s="5">
        <v>133</v>
      </c>
      <c r="B151" s="1" t="s">
        <v>903</v>
      </c>
      <c r="C151" s="1" t="s">
        <v>904</v>
      </c>
      <c r="D151" s="1" t="s">
        <v>1269</v>
      </c>
      <c r="E151" s="1" t="s">
        <v>1399</v>
      </c>
      <c r="F151" s="1">
        <v>7</v>
      </c>
      <c r="G151" s="1">
        <v>-0.13454651593731801</v>
      </c>
      <c r="H151" s="1">
        <v>0.30754568792308701</v>
      </c>
      <c r="I151" s="1">
        <v>0.66175990987560096</v>
      </c>
      <c r="J151" s="1" t="s">
        <v>770</v>
      </c>
      <c r="K151" s="1">
        <v>-0.39438746823241899</v>
      </c>
      <c r="L151" s="1">
        <v>0.38886815993976498</v>
      </c>
      <c r="M151" s="1">
        <v>0.31049054238198598</v>
      </c>
      <c r="N151" s="1" t="s">
        <v>905</v>
      </c>
      <c r="O151" s="1">
        <v>1.22032363671267</v>
      </c>
      <c r="P151" s="1">
        <v>1.9602260852783</v>
      </c>
      <c r="Q151" s="1">
        <v>0.56087364102883996</v>
      </c>
      <c r="R151" s="1" t="s">
        <v>772</v>
      </c>
      <c r="S151" s="1">
        <v>6.1968730746424496</v>
      </c>
      <c r="T151" s="1">
        <v>5</v>
      </c>
      <c r="U151" s="1">
        <v>0.28753098858349002</v>
      </c>
      <c r="V151" s="1">
        <v>6.8053260645653104</v>
      </c>
      <c r="W151" s="1">
        <v>6</v>
      </c>
      <c r="X151" s="1">
        <v>0.33922647757014701</v>
      </c>
      <c r="Y151" s="1">
        <v>-0.10123532556228799</v>
      </c>
      <c r="Z151" s="1">
        <v>0.144484036899693</v>
      </c>
      <c r="AA151" s="1">
        <v>0.51476598947569696</v>
      </c>
    </row>
    <row r="152" spans="1:27" ht="15" hidden="1" x14ac:dyDescent="0.2">
      <c r="A152" s="5">
        <v>33</v>
      </c>
      <c r="B152" s="1" t="s">
        <v>431</v>
      </c>
      <c r="C152" s="1" t="s">
        <v>432</v>
      </c>
      <c r="D152" s="1" t="s">
        <v>1269</v>
      </c>
      <c r="E152" s="1" t="s">
        <v>1302</v>
      </c>
      <c r="F152" s="1">
        <v>6</v>
      </c>
      <c r="G152" s="1">
        <v>-8.3525098785757104E-2</v>
      </c>
      <c r="H152" s="1">
        <v>0.191888666948586</v>
      </c>
      <c r="I152" s="1">
        <v>0.66335995724792596</v>
      </c>
      <c r="J152" s="1" t="s">
        <v>433</v>
      </c>
      <c r="K152" s="1">
        <v>-0.15837202930522501</v>
      </c>
      <c r="L152" s="1">
        <v>0.239209242888308</v>
      </c>
      <c r="M152" s="1">
        <v>0.50792966743767298</v>
      </c>
      <c r="N152" s="1" t="s">
        <v>280</v>
      </c>
      <c r="O152" s="1">
        <v>-0.38691668151563802</v>
      </c>
      <c r="P152" s="1">
        <v>0.54487808276050698</v>
      </c>
      <c r="Q152" s="1">
        <v>0.51684944285373702</v>
      </c>
      <c r="R152" s="1" t="s">
        <v>434</v>
      </c>
      <c r="S152" s="1">
        <v>4.2496282507211198</v>
      </c>
      <c r="T152" s="1">
        <v>4</v>
      </c>
      <c r="U152" s="1">
        <v>0.37327520221939597</v>
      </c>
      <c r="V152" s="1">
        <v>4.6289962108558997</v>
      </c>
      <c r="W152" s="1">
        <v>5</v>
      </c>
      <c r="X152" s="1">
        <v>0.46281183507020801</v>
      </c>
      <c r="Y152" s="1">
        <v>3.8759840048744797E-2</v>
      </c>
      <c r="Z152" s="1">
        <v>6.4863014122188201E-2</v>
      </c>
      <c r="AA152" s="1">
        <v>0.58231493450621097</v>
      </c>
    </row>
    <row r="153" spans="1:27" ht="15" hidden="1" x14ac:dyDescent="0.2">
      <c r="A153" s="5">
        <v>24</v>
      </c>
      <c r="B153" s="1" t="s">
        <v>387</v>
      </c>
      <c r="C153" s="1" t="s">
        <v>388</v>
      </c>
      <c r="D153" s="1" t="s">
        <v>1269</v>
      </c>
      <c r="E153" s="1" t="s">
        <v>1293</v>
      </c>
      <c r="F153" s="1">
        <v>13</v>
      </c>
      <c r="G153" s="1">
        <v>8.5331101069205606E-2</v>
      </c>
      <c r="H153" s="1">
        <v>0.20625370544684199</v>
      </c>
      <c r="I153" s="1">
        <v>0.67907982435823699</v>
      </c>
      <c r="J153" s="1" t="s">
        <v>389</v>
      </c>
      <c r="K153" s="1">
        <v>9.76141501568005E-2</v>
      </c>
      <c r="L153" s="1">
        <v>0.27740690345338997</v>
      </c>
      <c r="M153" s="1">
        <v>0.72492769389912004</v>
      </c>
      <c r="N153" s="1" t="s">
        <v>390</v>
      </c>
      <c r="O153" s="1">
        <v>0.13211788579432501</v>
      </c>
      <c r="P153" s="1">
        <v>0.42665122550001999</v>
      </c>
      <c r="Q153" s="1">
        <v>0.76260477547705896</v>
      </c>
      <c r="R153" s="1" t="s">
        <v>391</v>
      </c>
      <c r="S153" s="1">
        <v>7.1447403845371102</v>
      </c>
      <c r="T153" s="1">
        <v>11</v>
      </c>
      <c r="U153" s="1">
        <v>0.78724388378219601</v>
      </c>
      <c r="V153" s="1">
        <v>7.1604332126794299</v>
      </c>
      <c r="W153" s="1">
        <v>12</v>
      </c>
      <c r="X153" s="1">
        <v>0.84683179387718399</v>
      </c>
      <c r="Y153" s="1">
        <v>-3.9580091018397504E-3</v>
      </c>
      <c r="Z153" s="1">
        <v>3.1595568878361499E-2</v>
      </c>
      <c r="AA153" s="1">
        <v>0.90256912557887503</v>
      </c>
    </row>
    <row r="154" spans="1:27" ht="15" hidden="1" x14ac:dyDescent="0.2">
      <c r="A154" s="5">
        <v>14</v>
      </c>
      <c r="B154" s="1" t="s">
        <v>337</v>
      </c>
      <c r="C154" s="1" t="s">
        <v>338</v>
      </c>
      <c r="D154" s="1" t="s">
        <v>1269</v>
      </c>
      <c r="E154" s="1" t="s">
        <v>1283</v>
      </c>
      <c r="F154" s="1">
        <v>10</v>
      </c>
      <c r="G154" s="1">
        <v>5.1485161126962199E-2</v>
      </c>
      <c r="H154" s="1">
        <v>0.13285102847003399</v>
      </c>
      <c r="I154" s="1">
        <v>0.69835606838502595</v>
      </c>
      <c r="J154" s="1" t="s">
        <v>339</v>
      </c>
      <c r="K154" s="1">
        <v>0.117109529902908</v>
      </c>
      <c r="L154" s="1">
        <v>0.18554632500344601</v>
      </c>
      <c r="M154" s="1">
        <v>0.52793552057176396</v>
      </c>
      <c r="N154" s="1" t="s">
        <v>340</v>
      </c>
      <c r="O154" s="1">
        <v>-0.297510904180044</v>
      </c>
      <c r="P154" s="1">
        <v>0.61424296316189397</v>
      </c>
      <c r="Q154" s="1">
        <v>0.64111668846364001</v>
      </c>
      <c r="R154" s="1" t="s">
        <v>341</v>
      </c>
      <c r="S154" s="1">
        <v>8.5519044241768594</v>
      </c>
      <c r="T154" s="1">
        <v>8</v>
      </c>
      <c r="U154" s="1">
        <v>0.38149338911291902</v>
      </c>
      <c r="V154" s="1">
        <v>8.9151603277411393</v>
      </c>
      <c r="W154" s="1">
        <v>9</v>
      </c>
      <c r="X154" s="1">
        <v>0.44514227796282901</v>
      </c>
      <c r="Y154" s="1">
        <v>5.1511481739103297E-2</v>
      </c>
      <c r="Z154" s="1">
        <v>8.8365782558112602E-2</v>
      </c>
      <c r="AA154" s="1">
        <v>0.57599606077219001</v>
      </c>
    </row>
    <row r="155" spans="1:27" ht="15" hidden="1" x14ac:dyDescent="0.2">
      <c r="A155" s="5">
        <v>193</v>
      </c>
      <c r="B155" s="1" t="s">
        <v>1176</v>
      </c>
      <c r="C155" s="1" t="s">
        <v>1177</v>
      </c>
      <c r="D155" s="1" t="s">
        <v>1269</v>
      </c>
      <c r="E155" s="1" t="s">
        <v>1455</v>
      </c>
      <c r="F155" s="1">
        <v>14</v>
      </c>
      <c r="G155" s="1">
        <v>-4.4242774031333101E-2</v>
      </c>
      <c r="H155" s="1">
        <v>0.114882095725182</v>
      </c>
      <c r="I155" s="1">
        <v>0.70015250058070799</v>
      </c>
      <c r="J155" s="1" t="s">
        <v>1178</v>
      </c>
      <c r="K155" s="1">
        <v>7.2119660849346803E-2</v>
      </c>
      <c r="L155" s="1">
        <v>0.14118536224163999</v>
      </c>
      <c r="M155" s="1">
        <v>0.60948030695925104</v>
      </c>
      <c r="N155" s="1" t="s">
        <v>1179</v>
      </c>
      <c r="O155" s="1">
        <v>-0.25018149370669202</v>
      </c>
      <c r="P155" s="1">
        <v>0.52715148539620105</v>
      </c>
      <c r="Q155" s="1">
        <v>0.64359831269629997</v>
      </c>
      <c r="R155" s="1" t="s">
        <v>1180</v>
      </c>
      <c r="S155" s="1">
        <v>15.208397573788099</v>
      </c>
      <c r="T155" s="1">
        <v>12</v>
      </c>
      <c r="U155" s="1">
        <v>0.23023717311067499</v>
      </c>
      <c r="V155" s="1">
        <v>15.412165751262901</v>
      </c>
      <c r="W155" s="1">
        <v>13</v>
      </c>
      <c r="X155" s="1">
        <v>0.28233321668567801</v>
      </c>
      <c r="Y155" s="1">
        <v>2.9914574210516E-2</v>
      </c>
      <c r="Z155" s="1">
        <v>7.4604624826704102E-2</v>
      </c>
      <c r="AA155" s="1">
        <v>0.69548653322267096</v>
      </c>
    </row>
    <row r="156" spans="1:27" ht="15" hidden="1" x14ac:dyDescent="0.2">
      <c r="A156" s="5">
        <v>117</v>
      </c>
      <c r="B156" s="1" t="s">
        <v>834</v>
      </c>
      <c r="C156" s="1" t="s">
        <v>835</v>
      </c>
      <c r="D156" s="1" t="s">
        <v>1269</v>
      </c>
      <c r="E156" s="1" t="s">
        <v>1383</v>
      </c>
      <c r="F156" s="1">
        <v>6</v>
      </c>
      <c r="G156" s="1">
        <v>-8.7388182864215097E-2</v>
      </c>
      <c r="H156" s="1">
        <v>0.229394780292205</v>
      </c>
      <c r="I156" s="1">
        <v>0.70323956957035205</v>
      </c>
      <c r="J156" s="1" t="s">
        <v>836</v>
      </c>
      <c r="K156" s="1">
        <v>1.13408557739009E-2</v>
      </c>
      <c r="L156" s="1">
        <v>0.281048818577884</v>
      </c>
      <c r="M156" s="1">
        <v>0.96781257169253998</v>
      </c>
      <c r="N156" s="1" t="s">
        <v>837</v>
      </c>
      <c r="O156" s="1">
        <v>0.88065973914401396</v>
      </c>
      <c r="P156" s="1">
        <v>0.69524327277217102</v>
      </c>
      <c r="Q156" s="1">
        <v>0.27400095126112101</v>
      </c>
      <c r="R156" s="1" t="s">
        <v>838</v>
      </c>
      <c r="S156" s="1">
        <v>3.4102247738124398</v>
      </c>
      <c r="T156" s="1">
        <v>4</v>
      </c>
      <c r="U156" s="1">
        <v>0.49165947424811601</v>
      </c>
      <c r="V156" s="1">
        <v>5.5593969233691301</v>
      </c>
      <c r="W156" s="1">
        <v>5</v>
      </c>
      <c r="X156" s="1">
        <v>0.35147674338718499</v>
      </c>
      <c r="Y156" s="1">
        <v>-0.124166301452091</v>
      </c>
      <c r="Z156" s="1">
        <v>8.4697022468526006E-2</v>
      </c>
      <c r="AA156" s="1">
        <v>0.21652685104085601</v>
      </c>
    </row>
    <row r="157" spans="1:27" ht="15" hidden="1" x14ac:dyDescent="0.2">
      <c r="A157" s="5">
        <v>18</v>
      </c>
      <c r="B157" s="1" t="s">
        <v>357</v>
      </c>
      <c r="C157" s="1" t="s">
        <v>358</v>
      </c>
      <c r="D157" s="1" t="s">
        <v>1269</v>
      </c>
      <c r="E157" s="1" t="s">
        <v>1287</v>
      </c>
      <c r="F157" s="1">
        <v>10</v>
      </c>
      <c r="G157" s="1">
        <v>-0.109365921368748</v>
      </c>
      <c r="H157" s="1">
        <v>0.28715194541188699</v>
      </c>
      <c r="I157" s="1">
        <v>0.70330395254651501</v>
      </c>
      <c r="J157" s="1" t="s">
        <v>359</v>
      </c>
      <c r="K157" s="1">
        <v>-9.1792947238240594E-2</v>
      </c>
      <c r="L157" s="1">
        <v>0.35307957289032099</v>
      </c>
      <c r="M157" s="1">
        <v>0.79488068682956703</v>
      </c>
      <c r="N157" s="1" t="s">
        <v>360</v>
      </c>
      <c r="O157" s="1">
        <v>0.65608748222311697</v>
      </c>
      <c r="P157" s="1">
        <v>1.0598038687934901</v>
      </c>
      <c r="Q157" s="1">
        <v>0.55308964280383</v>
      </c>
      <c r="R157" s="1" t="s">
        <v>361</v>
      </c>
      <c r="S157" s="1">
        <v>4.4276075815984601</v>
      </c>
      <c r="T157" s="1">
        <v>8</v>
      </c>
      <c r="U157" s="1">
        <v>0.81663129222207398</v>
      </c>
      <c r="V157" s="1">
        <v>4.9905970589234299</v>
      </c>
      <c r="W157" s="1">
        <v>9</v>
      </c>
      <c r="X157" s="1">
        <v>0.83512716627208095</v>
      </c>
      <c r="Y157" s="1">
        <v>-5.7294733755598702E-2</v>
      </c>
      <c r="Z157" s="1">
        <v>7.6359762123399094E-2</v>
      </c>
      <c r="AA157" s="1">
        <v>0.47454536323962299</v>
      </c>
    </row>
    <row r="158" spans="1:27" ht="15" hidden="1" x14ac:dyDescent="0.2">
      <c r="A158" s="5">
        <v>100</v>
      </c>
      <c r="B158" s="1" t="s">
        <v>763</v>
      </c>
      <c r="C158" s="1" t="s">
        <v>764</v>
      </c>
      <c r="D158" s="1" t="s">
        <v>1269</v>
      </c>
      <c r="E158" s="1" t="s">
        <v>1369</v>
      </c>
      <c r="F158" s="1">
        <v>11</v>
      </c>
      <c r="G158" s="1">
        <v>9.8747352751255305E-2</v>
      </c>
      <c r="H158" s="1">
        <v>0.26264052714833602</v>
      </c>
      <c r="I158" s="1">
        <v>0.70693242322778804</v>
      </c>
      <c r="J158" s="1" t="s">
        <v>765</v>
      </c>
      <c r="K158" s="1">
        <v>-1.0662342788104399E-2</v>
      </c>
      <c r="L158" s="1">
        <v>0.33965636763240797</v>
      </c>
      <c r="M158" s="1">
        <v>0.97495727305030599</v>
      </c>
      <c r="N158" s="1" t="s">
        <v>766</v>
      </c>
      <c r="O158" s="1">
        <v>0.56166029144116802</v>
      </c>
      <c r="P158" s="1">
        <v>0.73350259162106601</v>
      </c>
      <c r="Q158" s="1">
        <v>0.46344835688630398</v>
      </c>
      <c r="R158" s="1" t="s">
        <v>767</v>
      </c>
      <c r="S158" s="1">
        <v>12.6237543313903</v>
      </c>
      <c r="T158" s="1">
        <v>9</v>
      </c>
      <c r="U158" s="1">
        <v>0.18038292796234201</v>
      </c>
      <c r="V158" s="1">
        <v>13.269981528316199</v>
      </c>
      <c r="W158" s="1">
        <v>10</v>
      </c>
      <c r="X158" s="1">
        <v>0.208966149964458</v>
      </c>
      <c r="Y158" s="1">
        <v>-3.6399199184724E-2</v>
      </c>
      <c r="Z158" s="1">
        <v>5.3625607537304103E-2</v>
      </c>
      <c r="AA158" s="1">
        <v>0.51436005155563702</v>
      </c>
    </row>
    <row r="159" spans="1:27" ht="15" hidden="1" x14ac:dyDescent="0.2">
      <c r="A159" s="5">
        <v>90</v>
      </c>
      <c r="B159" s="1" t="s">
        <v>715</v>
      </c>
      <c r="C159" s="1" t="s">
        <v>716</v>
      </c>
      <c r="D159" s="1" t="s">
        <v>1269</v>
      </c>
      <c r="E159" s="1" t="s">
        <v>1359</v>
      </c>
      <c r="F159" s="1">
        <v>6</v>
      </c>
      <c r="G159" s="1">
        <v>0.11414458683498301</v>
      </c>
      <c r="H159" s="1">
        <v>0.307859881400119</v>
      </c>
      <c r="I159" s="1">
        <v>0.71081035125563896</v>
      </c>
      <c r="J159" s="1" t="s">
        <v>717</v>
      </c>
      <c r="K159" s="1">
        <v>4.2546297355243602E-2</v>
      </c>
      <c r="L159" s="1">
        <v>0.32870321055567597</v>
      </c>
      <c r="M159" s="1">
        <v>0.89701201684285303</v>
      </c>
      <c r="N159" s="1" t="s">
        <v>718</v>
      </c>
      <c r="O159" s="1">
        <v>-4.3918305611071</v>
      </c>
      <c r="P159" s="1">
        <v>2.18696288684712</v>
      </c>
      <c r="Q159" s="1">
        <v>0.115036598299225</v>
      </c>
      <c r="R159" s="1" t="s">
        <v>719</v>
      </c>
      <c r="S159" s="1">
        <v>2.7342098762170699</v>
      </c>
      <c r="T159" s="1">
        <v>4</v>
      </c>
      <c r="U159" s="1">
        <v>0.603241735362255</v>
      </c>
      <c r="V159" s="1">
        <v>7.0399766713518899</v>
      </c>
      <c r="W159" s="1">
        <v>5</v>
      </c>
      <c r="X159" s="1">
        <v>0.21768413103890599</v>
      </c>
      <c r="Y159" s="1">
        <v>0.35197809383048101</v>
      </c>
      <c r="Z159" s="1">
        <v>0.169625203955971</v>
      </c>
      <c r="AA159" s="1">
        <v>0.10662053982002299</v>
      </c>
    </row>
    <row r="160" spans="1:27" ht="15" hidden="1" x14ac:dyDescent="0.2">
      <c r="A160" s="5">
        <v>134</v>
      </c>
      <c r="B160" s="1" t="s">
        <v>906</v>
      </c>
      <c r="C160" s="1" t="s">
        <v>907</v>
      </c>
      <c r="D160" s="1" t="s">
        <v>1269</v>
      </c>
      <c r="E160" s="1" t="s">
        <v>1400</v>
      </c>
      <c r="F160" s="1">
        <v>7</v>
      </c>
      <c r="G160" s="1">
        <v>0.12436855958859799</v>
      </c>
      <c r="H160" s="1">
        <v>0.34629883435612202</v>
      </c>
      <c r="I160" s="1">
        <v>0.71949295962647797</v>
      </c>
      <c r="J160" s="1" t="s">
        <v>908</v>
      </c>
      <c r="K160" s="1">
        <v>7.1982984646131704E-2</v>
      </c>
      <c r="L160" s="1">
        <v>0.326571529054486</v>
      </c>
      <c r="M160" s="1">
        <v>0.82554386031897597</v>
      </c>
      <c r="N160" s="1" t="s">
        <v>909</v>
      </c>
      <c r="O160" s="1">
        <v>-0.39337671276875302</v>
      </c>
      <c r="P160" s="1">
        <v>1.3630937232326901</v>
      </c>
      <c r="Q160" s="1">
        <v>0.78447582577158304</v>
      </c>
      <c r="R160" s="1" t="s">
        <v>910</v>
      </c>
      <c r="S160" s="1">
        <v>12.12260942438</v>
      </c>
      <c r="T160" s="1">
        <v>5</v>
      </c>
      <c r="U160" s="1">
        <v>3.3145827827211302E-2</v>
      </c>
      <c r="V160" s="1">
        <v>12.5008048251094</v>
      </c>
      <c r="W160" s="1">
        <v>6</v>
      </c>
      <c r="X160" s="1">
        <v>5.16848042752623E-2</v>
      </c>
      <c r="Y160" s="1">
        <v>4.93827329726685E-2</v>
      </c>
      <c r="Z160" s="1">
        <v>0.1250345553693</v>
      </c>
      <c r="AA160" s="1">
        <v>0.70916366027942601</v>
      </c>
    </row>
    <row r="161" spans="1:27" ht="15" hidden="1" x14ac:dyDescent="0.2">
      <c r="A161" s="5">
        <v>196</v>
      </c>
      <c r="B161" s="1" t="s">
        <v>1191</v>
      </c>
      <c r="C161" s="1" t="s">
        <v>1192</v>
      </c>
      <c r="D161" s="1" t="s">
        <v>1269</v>
      </c>
      <c r="E161" s="1" t="s">
        <v>1458</v>
      </c>
      <c r="F161" s="1">
        <v>9</v>
      </c>
      <c r="G161" s="1">
        <v>-0.101666873805961</v>
      </c>
      <c r="H161" s="1">
        <v>0.28551339902832301</v>
      </c>
      <c r="I161" s="1">
        <v>0.72177734273173999</v>
      </c>
      <c r="J161" s="1" t="s">
        <v>1193</v>
      </c>
      <c r="K161" s="1">
        <v>0.10058753825103101</v>
      </c>
      <c r="L161" s="1">
        <v>0.38118358668422703</v>
      </c>
      <c r="M161" s="1">
        <v>0.791870742942961</v>
      </c>
      <c r="N161" s="1" t="s">
        <v>1194</v>
      </c>
      <c r="O161" s="1">
        <v>-0.93131442409950504</v>
      </c>
      <c r="P161" s="1">
        <v>0.91473020477038203</v>
      </c>
      <c r="Q161" s="1">
        <v>0.34250767514043001</v>
      </c>
      <c r="R161" s="1" t="s">
        <v>1195</v>
      </c>
      <c r="S161" s="1">
        <v>7.3472904465452302</v>
      </c>
      <c r="T161" s="1">
        <v>7</v>
      </c>
      <c r="U161" s="1">
        <v>0.39363724190962102</v>
      </c>
      <c r="V161" s="1">
        <v>8.3050696184577397</v>
      </c>
      <c r="W161" s="1">
        <v>8</v>
      </c>
      <c r="X161" s="1">
        <v>0.40425157527017302</v>
      </c>
      <c r="Y161" s="1">
        <v>7.0404922801434802E-2</v>
      </c>
      <c r="Z161" s="1">
        <v>7.3702957710509998E-2</v>
      </c>
      <c r="AA161" s="1">
        <v>0.371266933837962</v>
      </c>
    </row>
    <row r="162" spans="1:27" ht="15" hidden="1" x14ac:dyDescent="0.2">
      <c r="A162" s="5">
        <v>65</v>
      </c>
      <c r="B162" s="1" t="s">
        <v>590</v>
      </c>
      <c r="C162" s="1" t="s">
        <v>591</v>
      </c>
      <c r="D162" s="1" t="s">
        <v>1269</v>
      </c>
      <c r="E162" s="1" t="s">
        <v>1334</v>
      </c>
      <c r="F162" s="1">
        <v>15</v>
      </c>
      <c r="G162" s="1">
        <v>6.7021083156403399E-2</v>
      </c>
      <c r="H162" s="1">
        <v>0.195639064627011</v>
      </c>
      <c r="I162" s="1">
        <v>0.73191809465475699</v>
      </c>
      <c r="J162" s="1" t="s">
        <v>592</v>
      </c>
      <c r="K162" s="1">
        <v>0.233484098959825</v>
      </c>
      <c r="L162" s="1">
        <v>0.25287874009980699</v>
      </c>
      <c r="M162" s="1">
        <v>0.35584850169758803</v>
      </c>
      <c r="N162" s="1" t="s">
        <v>593</v>
      </c>
      <c r="O162" s="1">
        <v>0.26075247648919597</v>
      </c>
      <c r="P162" s="1">
        <v>0.53245445802846303</v>
      </c>
      <c r="Q162" s="1">
        <v>0.63249359065466904</v>
      </c>
      <c r="R162" s="1" t="s">
        <v>594</v>
      </c>
      <c r="S162" s="1">
        <v>4.5380757269811696</v>
      </c>
      <c r="T162" s="1">
        <v>13</v>
      </c>
      <c r="U162" s="1">
        <v>0.98400676809240595</v>
      </c>
      <c r="V162" s="1">
        <v>4.6911213468572903</v>
      </c>
      <c r="W162" s="1">
        <v>14</v>
      </c>
      <c r="X162" s="1">
        <v>0.989664000603656</v>
      </c>
      <c r="Y162" s="1">
        <v>-1.57369026990039E-2</v>
      </c>
      <c r="Z162" s="1">
        <v>4.0226181354435703E-2</v>
      </c>
      <c r="AA162" s="1">
        <v>0.70197827616352504</v>
      </c>
    </row>
    <row r="163" spans="1:27" ht="15" hidden="1" x14ac:dyDescent="0.2">
      <c r="A163" s="5">
        <v>174</v>
      </c>
      <c r="B163" s="1" t="s">
        <v>1088</v>
      </c>
      <c r="C163" s="1" t="s">
        <v>1089</v>
      </c>
      <c r="D163" s="1" t="s">
        <v>1269</v>
      </c>
      <c r="E163" s="1" t="s">
        <v>1438</v>
      </c>
      <c r="F163" s="1">
        <v>9</v>
      </c>
      <c r="G163" s="1">
        <v>-8.8219323731402094E-2</v>
      </c>
      <c r="H163" s="1">
        <v>0.26607933821415197</v>
      </c>
      <c r="I163" s="1">
        <v>0.74022703881350105</v>
      </c>
      <c r="J163" s="1" t="s">
        <v>1090</v>
      </c>
      <c r="K163" s="1">
        <v>0.12654605010255601</v>
      </c>
      <c r="L163" s="1">
        <v>0.36229425666328302</v>
      </c>
      <c r="M163" s="1">
        <v>0.72687100590589104</v>
      </c>
      <c r="N163" s="1" t="s">
        <v>1091</v>
      </c>
      <c r="O163" s="1">
        <v>-0.297676078508603</v>
      </c>
      <c r="P163" s="1">
        <v>0.74662998043432804</v>
      </c>
      <c r="Q163" s="1">
        <v>0.70200138340517304</v>
      </c>
      <c r="R163" s="1" t="s">
        <v>1092</v>
      </c>
      <c r="S163" s="1">
        <v>8.0357042392813494</v>
      </c>
      <c r="T163" s="1">
        <v>7</v>
      </c>
      <c r="U163" s="1">
        <v>0.32945607448623898</v>
      </c>
      <c r="V163" s="1">
        <v>8.1411568831400505</v>
      </c>
      <c r="W163" s="1">
        <v>8</v>
      </c>
      <c r="X163" s="1">
        <v>0.41980447016045203</v>
      </c>
      <c r="Y163" s="1">
        <v>1.52215799418778E-2</v>
      </c>
      <c r="Z163" s="1">
        <v>5.02219936106914E-2</v>
      </c>
      <c r="AA163" s="1">
        <v>0.77063348644961505</v>
      </c>
    </row>
    <row r="164" spans="1:27" ht="15" hidden="1" x14ac:dyDescent="0.2">
      <c r="A164" s="5">
        <v>35</v>
      </c>
      <c r="B164" s="1" t="s">
        <v>440</v>
      </c>
      <c r="C164" s="1" t="s">
        <v>441</v>
      </c>
      <c r="D164" s="1" t="s">
        <v>1269</v>
      </c>
      <c r="E164" s="1" t="s">
        <v>1304</v>
      </c>
      <c r="F164" s="1">
        <v>11</v>
      </c>
      <c r="G164" s="1">
        <v>4.0199170006646003E-2</v>
      </c>
      <c r="H164" s="1">
        <v>0.1217841365091</v>
      </c>
      <c r="I164" s="1">
        <v>0.74133540617394</v>
      </c>
      <c r="J164" s="1" t="s">
        <v>442</v>
      </c>
      <c r="K164" s="1">
        <v>9.7875690656428205E-2</v>
      </c>
      <c r="L164" s="1">
        <v>0.16908221513769101</v>
      </c>
      <c r="M164" s="1">
        <v>0.56268061055433805</v>
      </c>
      <c r="N164" s="1" t="s">
        <v>443</v>
      </c>
      <c r="O164" s="1">
        <v>6.9027010921598797E-2</v>
      </c>
      <c r="P164" s="1">
        <v>0.46562333593038802</v>
      </c>
      <c r="Q164" s="1">
        <v>0.885416578474854</v>
      </c>
      <c r="R164" s="1" t="s">
        <v>444</v>
      </c>
      <c r="S164" s="1">
        <v>8.4139609569093192</v>
      </c>
      <c r="T164" s="1">
        <v>9</v>
      </c>
      <c r="U164" s="1">
        <v>0.49302608706054901</v>
      </c>
      <c r="V164" s="1">
        <v>8.4180755735641597</v>
      </c>
      <c r="W164" s="1">
        <v>10</v>
      </c>
      <c r="X164" s="1">
        <v>0.58807024527860996</v>
      </c>
      <c r="Y164" s="1">
        <v>-3.8451902903340598E-3</v>
      </c>
      <c r="Z164" s="1">
        <v>5.9945025206964701E-2</v>
      </c>
      <c r="AA164" s="1">
        <v>0.95025668640808503</v>
      </c>
    </row>
    <row r="165" spans="1:27" ht="15" hidden="1" x14ac:dyDescent="0.2">
      <c r="A165" s="5">
        <v>176</v>
      </c>
      <c r="B165" s="1" t="s">
        <v>1098</v>
      </c>
      <c r="C165" s="1" t="s">
        <v>1099</v>
      </c>
      <c r="D165" s="1" t="s">
        <v>1269</v>
      </c>
      <c r="E165" s="1" t="s">
        <v>1440</v>
      </c>
      <c r="F165" s="1">
        <v>8</v>
      </c>
      <c r="G165" s="1">
        <v>6.6834828378957795E-2</v>
      </c>
      <c r="H165" s="1">
        <v>0.21473381624938401</v>
      </c>
      <c r="I165" s="1">
        <v>0.75561436949426397</v>
      </c>
      <c r="J165" s="1" t="s">
        <v>1100</v>
      </c>
      <c r="K165" s="1">
        <v>5.6171445600892399E-2</v>
      </c>
      <c r="L165" s="1">
        <v>0.26738645054099303</v>
      </c>
      <c r="M165" s="1">
        <v>0.83360844542759904</v>
      </c>
      <c r="N165" s="1" t="s">
        <v>349</v>
      </c>
      <c r="O165" s="1">
        <v>-0.97770883497227601</v>
      </c>
      <c r="P165" s="1">
        <v>0.98195339184574104</v>
      </c>
      <c r="Q165" s="1">
        <v>0.35785094866129602</v>
      </c>
      <c r="R165" s="1" t="s">
        <v>1101</v>
      </c>
      <c r="S165" s="1">
        <v>2.2102002337653301</v>
      </c>
      <c r="T165" s="1">
        <v>6</v>
      </c>
      <c r="U165" s="1">
        <v>0.89938704557031701</v>
      </c>
      <c r="V165" s="1">
        <v>3.39857350074498</v>
      </c>
      <c r="W165" s="1">
        <v>7</v>
      </c>
      <c r="X165" s="1">
        <v>0.84584881286719005</v>
      </c>
      <c r="Y165" s="1">
        <v>9.4173652469565397E-2</v>
      </c>
      <c r="Z165" s="1">
        <v>8.6387912118968804E-2</v>
      </c>
      <c r="AA165" s="1">
        <v>0.31749091188800199</v>
      </c>
    </row>
    <row r="166" spans="1:27" ht="15" hidden="1" x14ac:dyDescent="0.2">
      <c r="A166" s="5">
        <v>67</v>
      </c>
      <c r="B166" s="1" t="s">
        <v>600</v>
      </c>
      <c r="C166" s="1" t="s">
        <v>601</v>
      </c>
      <c r="D166" s="1" t="s">
        <v>1269</v>
      </c>
      <c r="E166" s="1" t="s">
        <v>1336</v>
      </c>
      <c r="F166" s="1">
        <v>10</v>
      </c>
      <c r="G166" s="1">
        <v>3.5848820998404203E-2</v>
      </c>
      <c r="H166" s="1">
        <v>0.11537835686653899</v>
      </c>
      <c r="I166" s="1">
        <v>0.75602365285412498</v>
      </c>
      <c r="J166" s="1" t="s">
        <v>602</v>
      </c>
      <c r="K166" s="1">
        <v>8.2040041063482699E-2</v>
      </c>
      <c r="L166" s="1">
        <v>0.15112222709161399</v>
      </c>
      <c r="M166" s="1">
        <v>0.58721786546277399</v>
      </c>
      <c r="N166" s="1" t="s">
        <v>603</v>
      </c>
      <c r="O166" s="1">
        <v>3.3418600396201197E-2</v>
      </c>
      <c r="P166" s="1">
        <v>0.63743255377510399</v>
      </c>
      <c r="Q166" s="1">
        <v>0.95947403750509797</v>
      </c>
      <c r="R166" s="1" t="s">
        <v>604</v>
      </c>
      <c r="S166" s="1">
        <v>5.7968096353298897</v>
      </c>
      <c r="T166" s="1">
        <v>8</v>
      </c>
      <c r="U166" s="1">
        <v>0.66998018651384394</v>
      </c>
      <c r="V166" s="1">
        <v>5.7968246629393603</v>
      </c>
      <c r="W166" s="1">
        <v>9</v>
      </c>
      <c r="X166" s="1">
        <v>0.76006815574835795</v>
      </c>
      <c r="Y166" s="1">
        <v>3.4797230197925101E-4</v>
      </c>
      <c r="Z166" s="1">
        <v>8.9763489271424704E-2</v>
      </c>
      <c r="AA166" s="1">
        <v>0.99700189530415395</v>
      </c>
    </row>
    <row r="167" spans="1:27" ht="15" hidden="1" x14ac:dyDescent="0.2">
      <c r="A167" s="5">
        <v>32</v>
      </c>
      <c r="B167" s="1" t="s">
        <v>427</v>
      </c>
      <c r="C167" s="1" t="s">
        <v>428</v>
      </c>
      <c r="D167" s="1" t="s">
        <v>1269</v>
      </c>
      <c r="E167" s="1" t="s">
        <v>1301</v>
      </c>
      <c r="F167" s="1">
        <v>5</v>
      </c>
      <c r="G167" s="1">
        <v>-5.8908355292741903E-2</v>
      </c>
      <c r="H167" s="1">
        <v>0.19566701604591</v>
      </c>
      <c r="I167" s="1">
        <v>0.76336545517913201</v>
      </c>
      <c r="J167" s="1" t="s">
        <v>429</v>
      </c>
      <c r="K167" s="1">
        <v>-0.16025005456826999</v>
      </c>
      <c r="L167" s="1">
        <v>0.24022354245887001</v>
      </c>
      <c r="M167" s="1">
        <v>0.50471642437744002</v>
      </c>
      <c r="N167" s="1" t="s">
        <v>280</v>
      </c>
      <c r="O167" s="1">
        <v>-7.7329945413005002E-2</v>
      </c>
      <c r="P167" s="1">
        <v>0.86835033893311997</v>
      </c>
      <c r="Q167" s="1">
        <v>0.93465114525245896</v>
      </c>
      <c r="R167" s="1" t="s">
        <v>430</v>
      </c>
      <c r="S167" s="1">
        <v>5.0789481477468996</v>
      </c>
      <c r="T167" s="1">
        <v>3</v>
      </c>
      <c r="U167" s="1">
        <v>0.166106615527123</v>
      </c>
      <c r="V167" s="1">
        <v>5.0797653992028797</v>
      </c>
      <c r="W167" s="1">
        <v>4</v>
      </c>
      <c r="X167" s="1">
        <v>0.27921055378729498</v>
      </c>
      <c r="Y167" s="1">
        <v>3.0884963571262999E-3</v>
      </c>
      <c r="Z167" s="1">
        <v>0.140570925471907</v>
      </c>
      <c r="AA167" s="1">
        <v>0.98385067045982899</v>
      </c>
    </row>
    <row r="168" spans="1:27" ht="15" hidden="1" x14ac:dyDescent="0.2">
      <c r="A168" s="5">
        <v>15</v>
      </c>
      <c r="B168" s="1" t="s">
        <v>342</v>
      </c>
      <c r="C168" s="1" t="s">
        <v>343</v>
      </c>
      <c r="D168" s="1" t="s">
        <v>1269</v>
      </c>
      <c r="E168" s="1" t="s">
        <v>1284</v>
      </c>
      <c r="F168" s="1">
        <v>5</v>
      </c>
      <c r="G168" s="1">
        <v>5.83932751481573E-2</v>
      </c>
      <c r="H168" s="1">
        <v>0.19600692695049499</v>
      </c>
      <c r="I168" s="1">
        <v>0.76576853951407098</v>
      </c>
      <c r="J168" s="1" t="s">
        <v>344</v>
      </c>
      <c r="K168" s="1">
        <v>8.7166038681645699E-2</v>
      </c>
      <c r="L168" s="1">
        <v>0.24850341411509799</v>
      </c>
      <c r="M168" s="1">
        <v>0.72576544595483705</v>
      </c>
      <c r="N168" s="1" t="s">
        <v>345</v>
      </c>
      <c r="O168" s="1">
        <v>-0.22206166408015399</v>
      </c>
      <c r="P168" s="1">
        <v>1.2212043793442999</v>
      </c>
      <c r="Q168" s="1">
        <v>0.86730230186722801</v>
      </c>
      <c r="R168" s="1" t="s">
        <v>346</v>
      </c>
      <c r="S168" s="1">
        <v>1.74821496345387</v>
      </c>
      <c r="T168" s="1">
        <v>3</v>
      </c>
      <c r="U168" s="1">
        <v>0.626268235441508</v>
      </c>
      <c r="V168" s="1">
        <v>1.8023507011586199</v>
      </c>
      <c r="W168" s="1">
        <v>4</v>
      </c>
      <c r="X168" s="1">
        <v>0.77205224984873899</v>
      </c>
      <c r="Y168" s="1">
        <v>3.6636775359767497E-2</v>
      </c>
      <c r="Z168" s="1">
        <v>0.15746180009727201</v>
      </c>
      <c r="AA168" s="1">
        <v>0.83098718609607702</v>
      </c>
    </row>
    <row r="169" spans="1:27" ht="15" hidden="1" x14ac:dyDescent="0.2">
      <c r="A169" s="5">
        <v>200</v>
      </c>
      <c r="B169" s="1" t="s">
        <v>1211</v>
      </c>
      <c r="C169" s="1" t="s">
        <v>1212</v>
      </c>
      <c r="D169" s="1" t="s">
        <v>1269</v>
      </c>
      <c r="E169" s="1" t="s">
        <v>1462</v>
      </c>
      <c r="F169" s="1">
        <v>12</v>
      </c>
      <c r="G169" s="1">
        <v>7.04306413098717E-2</v>
      </c>
      <c r="H169" s="1">
        <v>0.24418905308470801</v>
      </c>
      <c r="I169" s="1">
        <v>0.77302013661235902</v>
      </c>
      <c r="J169" s="1" t="s">
        <v>1213</v>
      </c>
      <c r="K169" s="1">
        <v>-3.9335754242945303E-2</v>
      </c>
      <c r="L169" s="1">
        <v>0.31732377793192601</v>
      </c>
      <c r="M169" s="1">
        <v>0.90134620071537597</v>
      </c>
      <c r="N169" s="1" t="s">
        <v>1214</v>
      </c>
      <c r="O169" s="1">
        <v>0.55376602544467501</v>
      </c>
      <c r="P169" s="1">
        <v>0.71995767398353405</v>
      </c>
      <c r="Q169" s="1">
        <v>0.45957694041422198</v>
      </c>
      <c r="R169" s="1" t="s">
        <v>1215</v>
      </c>
      <c r="S169" s="1">
        <v>12.7917181611166</v>
      </c>
      <c r="T169" s="1">
        <v>10</v>
      </c>
      <c r="U169" s="1">
        <v>0.23555138025501099</v>
      </c>
      <c r="V169" s="1">
        <v>13.447129221750799</v>
      </c>
      <c r="W169" s="1">
        <v>11</v>
      </c>
      <c r="X169" s="1">
        <v>0.26510792462323801</v>
      </c>
      <c r="Y169" s="1">
        <v>-3.7500464981276203E-2</v>
      </c>
      <c r="Z169" s="1">
        <v>5.2389494819376499E-2</v>
      </c>
      <c r="AA169" s="1">
        <v>0.49049048643401999</v>
      </c>
    </row>
    <row r="170" spans="1:27" ht="15" hidden="1" x14ac:dyDescent="0.2">
      <c r="A170" s="5">
        <v>155</v>
      </c>
      <c r="B170" s="1" t="s">
        <v>997</v>
      </c>
      <c r="C170" s="1" t="s">
        <v>998</v>
      </c>
      <c r="D170" s="1" t="s">
        <v>1269</v>
      </c>
      <c r="E170" s="1" t="s">
        <v>1419</v>
      </c>
      <c r="F170" s="1">
        <v>17</v>
      </c>
      <c r="G170" s="1">
        <v>-5.43237360094974E-2</v>
      </c>
      <c r="H170" s="1">
        <v>0.18916511937960601</v>
      </c>
      <c r="I170" s="1">
        <v>0.77397734462520795</v>
      </c>
      <c r="J170" s="1" t="s">
        <v>999</v>
      </c>
      <c r="K170" s="1">
        <v>9.9293670328997705E-2</v>
      </c>
      <c r="L170" s="1">
        <v>0.25871627014846998</v>
      </c>
      <c r="M170" s="1">
        <v>0.70113136998026104</v>
      </c>
      <c r="N170" s="1" t="s">
        <v>1000</v>
      </c>
      <c r="O170" s="1">
        <v>-0.35460405088364</v>
      </c>
      <c r="P170" s="1">
        <v>0.40095812997625802</v>
      </c>
      <c r="Q170" s="1">
        <v>0.39044076899291402</v>
      </c>
      <c r="R170" s="1" t="s">
        <v>1001</v>
      </c>
      <c r="S170" s="1">
        <v>18.839576356590999</v>
      </c>
      <c r="T170" s="1">
        <v>15</v>
      </c>
      <c r="U170" s="1">
        <v>0.221095775932485</v>
      </c>
      <c r="V170" s="1">
        <v>19.750241335019101</v>
      </c>
      <c r="W170" s="1">
        <v>16</v>
      </c>
      <c r="X170" s="1">
        <v>0.231680934244922</v>
      </c>
      <c r="Y170" s="1">
        <v>2.70234287670243E-2</v>
      </c>
      <c r="Z170" s="1">
        <v>3.1735918430777499E-2</v>
      </c>
      <c r="AA170" s="1">
        <v>0.40787560601929701</v>
      </c>
    </row>
    <row r="171" spans="1:27" ht="15" hidden="1" x14ac:dyDescent="0.2">
      <c r="A171" s="5">
        <v>111</v>
      </c>
      <c r="B171" s="1" t="s">
        <v>810</v>
      </c>
      <c r="C171" s="1" t="s">
        <v>811</v>
      </c>
      <c r="D171" s="1" t="s">
        <v>1269</v>
      </c>
      <c r="E171" s="1" t="s">
        <v>1378</v>
      </c>
      <c r="F171" s="1">
        <v>13</v>
      </c>
      <c r="G171" s="1">
        <v>-6.6008001923606896E-2</v>
      </c>
      <c r="H171" s="1">
        <v>0.23436941343028</v>
      </c>
      <c r="I171" s="1">
        <v>0.77821891019316303</v>
      </c>
      <c r="J171" s="1" t="s">
        <v>812</v>
      </c>
      <c r="K171" s="1">
        <v>-7.8200730262558193E-2</v>
      </c>
      <c r="L171" s="1">
        <v>0.31428083431783599</v>
      </c>
      <c r="M171" s="1">
        <v>0.803496640154166</v>
      </c>
      <c r="N171" s="1" t="s">
        <v>813</v>
      </c>
      <c r="O171" s="1">
        <v>0.85988366552476103</v>
      </c>
      <c r="P171" s="1">
        <v>0.65474353318192702</v>
      </c>
      <c r="Q171" s="1">
        <v>0.215811971217066</v>
      </c>
      <c r="R171" s="1" t="s">
        <v>814</v>
      </c>
      <c r="S171" s="1">
        <v>11.4912405207026</v>
      </c>
      <c r="T171" s="1">
        <v>11</v>
      </c>
      <c r="U171" s="1">
        <v>0.40307212285544602</v>
      </c>
      <c r="V171" s="1">
        <v>13.854275311977</v>
      </c>
      <c r="W171" s="1">
        <v>12</v>
      </c>
      <c r="X171" s="1">
        <v>0.310110692369512</v>
      </c>
      <c r="Y171" s="1">
        <v>-6.7992409074172006E-2</v>
      </c>
      <c r="Z171" s="1">
        <v>4.52077076803067E-2</v>
      </c>
      <c r="AA171" s="1">
        <v>0.16073927565881699</v>
      </c>
    </row>
    <row r="172" spans="1:27" ht="15" hidden="1" x14ac:dyDescent="0.2">
      <c r="A172" s="5">
        <v>36</v>
      </c>
      <c r="B172" s="1" t="s">
        <v>445</v>
      </c>
      <c r="C172" s="1" t="s">
        <v>446</v>
      </c>
      <c r="D172" s="1" t="s">
        <v>1269</v>
      </c>
      <c r="E172" s="1" t="s">
        <v>1305</v>
      </c>
      <c r="F172" s="1">
        <v>14</v>
      </c>
      <c r="G172" s="1">
        <v>-4.6249508534353397E-2</v>
      </c>
      <c r="H172" s="1">
        <v>0.168747677825939</v>
      </c>
      <c r="I172" s="1">
        <v>0.78402703689766196</v>
      </c>
      <c r="J172" s="1" t="s">
        <v>447</v>
      </c>
      <c r="K172" s="1">
        <v>3.8092899017702797E-2</v>
      </c>
      <c r="L172" s="1">
        <v>0.21903717206999301</v>
      </c>
      <c r="M172" s="1">
        <v>0.86193567533503102</v>
      </c>
      <c r="N172" s="1" t="s">
        <v>448</v>
      </c>
      <c r="O172" s="1">
        <v>-0.97140841198565697</v>
      </c>
      <c r="P172" s="1">
        <v>0.56272330518062597</v>
      </c>
      <c r="Q172" s="1">
        <v>0.10992939902785601</v>
      </c>
      <c r="R172" s="1" t="s">
        <v>449</v>
      </c>
      <c r="S172" s="1">
        <v>12.1286968640184</v>
      </c>
      <c r="T172" s="1">
        <v>12</v>
      </c>
      <c r="U172" s="1">
        <v>0.43539999855551498</v>
      </c>
      <c r="V172" s="1">
        <v>15.0927124178019</v>
      </c>
      <c r="W172" s="1">
        <v>13</v>
      </c>
      <c r="X172" s="1">
        <v>0.30160075791247298</v>
      </c>
      <c r="Y172" s="1">
        <v>8.9089816225508101E-2</v>
      </c>
      <c r="Z172" s="1">
        <v>5.2024063581575998E-2</v>
      </c>
      <c r="AA172" s="1">
        <v>0.11250453326191399</v>
      </c>
    </row>
    <row r="173" spans="1:27" ht="15" hidden="1" x14ac:dyDescent="0.2">
      <c r="A173" s="5">
        <v>68</v>
      </c>
      <c r="B173" s="1" t="s">
        <v>605</v>
      </c>
      <c r="C173" s="1" t="s">
        <v>606</v>
      </c>
      <c r="D173" s="1" t="s">
        <v>1269</v>
      </c>
      <c r="E173" s="1" t="s">
        <v>1337</v>
      </c>
      <c r="F173" s="1">
        <v>5</v>
      </c>
      <c r="G173" s="1">
        <v>7.1443539935163003E-2</v>
      </c>
      <c r="H173" s="1">
        <v>0.26461353583841501</v>
      </c>
      <c r="I173" s="1">
        <v>0.78716640191267195</v>
      </c>
      <c r="J173" s="1" t="s">
        <v>607</v>
      </c>
      <c r="K173" s="1">
        <v>0.16646351861269101</v>
      </c>
      <c r="L173" s="1">
        <v>0.32971037138699</v>
      </c>
      <c r="M173" s="1">
        <v>0.61364451479230697</v>
      </c>
      <c r="N173" s="1" t="s">
        <v>608</v>
      </c>
      <c r="O173" s="1">
        <v>1.22734995604153</v>
      </c>
      <c r="P173" s="1">
        <v>0.78191621831987501</v>
      </c>
      <c r="Q173" s="1">
        <v>0.21451052274176799</v>
      </c>
      <c r="R173" s="1" t="s">
        <v>609</v>
      </c>
      <c r="S173" s="1">
        <v>2.6696153516701799</v>
      </c>
      <c r="T173" s="1">
        <v>3</v>
      </c>
      <c r="U173" s="1">
        <v>0.44541556684642702</v>
      </c>
      <c r="V173" s="1">
        <v>5.0719670545348796</v>
      </c>
      <c r="W173" s="1">
        <v>4</v>
      </c>
      <c r="X173" s="1">
        <v>0.27999261782221602</v>
      </c>
      <c r="Y173" s="1">
        <v>-0.11638908913705</v>
      </c>
      <c r="Z173" s="1">
        <v>7.5092052535479598E-2</v>
      </c>
      <c r="AA173" s="1">
        <v>0.21892994731812199</v>
      </c>
    </row>
    <row r="174" spans="1:27" ht="15" hidden="1" x14ac:dyDescent="0.2">
      <c r="A174" s="5">
        <v>31</v>
      </c>
      <c r="B174" s="1" t="s">
        <v>422</v>
      </c>
      <c r="C174" s="1" t="s">
        <v>423</v>
      </c>
      <c r="D174" s="1" t="s">
        <v>1269</v>
      </c>
      <c r="E174" s="1" t="s">
        <v>1300</v>
      </c>
      <c r="F174" s="1">
        <v>9</v>
      </c>
      <c r="G174" s="1">
        <v>8.6506712072133202E-2</v>
      </c>
      <c r="H174" s="1">
        <v>0.33609523055759799</v>
      </c>
      <c r="I174" s="1">
        <v>0.796879649366808</v>
      </c>
      <c r="J174" s="1" t="s">
        <v>424</v>
      </c>
      <c r="K174" s="1">
        <v>-0.206140220064914</v>
      </c>
      <c r="L174" s="1">
        <v>0.34891824351353601</v>
      </c>
      <c r="M174" s="1">
        <v>0.55465573751488595</v>
      </c>
      <c r="N174" s="1" t="s">
        <v>425</v>
      </c>
      <c r="O174" s="1">
        <v>1.9835683510883799</v>
      </c>
      <c r="P174" s="1">
        <v>1.2455672684866299</v>
      </c>
      <c r="Q174" s="1">
        <v>0.15529960027866699</v>
      </c>
      <c r="R174" s="1" t="s">
        <v>426</v>
      </c>
      <c r="S174" s="1">
        <v>12.260756527632999</v>
      </c>
      <c r="T174" s="1">
        <v>7</v>
      </c>
      <c r="U174" s="1">
        <v>9.2303298809792003E-2</v>
      </c>
      <c r="V174" s="1">
        <v>16.590000112492799</v>
      </c>
      <c r="W174" s="1">
        <v>8</v>
      </c>
      <c r="X174" s="1">
        <v>3.4673087228315497E-2</v>
      </c>
      <c r="Y174" s="1">
        <v>-0.17819550744453599</v>
      </c>
      <c r="Z174" s="1">
        <v>0.11334447463563301</v>
      </c>
      <c r="AA174" s="1">
        <v>0.15990980366165899</v>
      </c>
    </row>
    <row r="175" spans="1:27" ht="15" hidden="1" x14ac:dyDescent="0.2">
      <c r="A175" s="5">
        <v>197</v>
      </c>
      <c r="B175" s="1" t="s">
        <v>1196</v>
      </c>
      <c r="C175" s="1" t="s">
        <v>1197</v>
      </c>
      <c r="D175" s="1" t="s">
        <v>1269</v>
      </c>
      <c r="E175" s="1" t="s">
        <v>1459</v>
      </c>
      <c r="F175" s="1">
        <v>7</v>
      </c>
      <c r="G175" s="1">
        <v>-5.8661527592706701E-2</v>
      </c>
      <c r="H175" s="1">
        <v>0.23991987525062999</v>
      </c>
      <c r="I175" s="1">
        <v>0.80683999310530397</v>
      </c>
      <c r="J175" s="1" t="s">
        <v>1198</v>
      </c>
      <c r="K175" s="1">
        <v>-0.15738927274332901</v>
      </c>
      <c r="L175" s="1">
        <v>0.32722248470814902</v>
      </c>
      <c r="M175" s="1">
        <v>0.63052679919916199</v>
      </c>
      <c r="N175" s="1" t="s">
        <v>1199</v>
      </c>
      <c r="O175" s="1">
        <v>-0.48370304856754298</v>
      </c>
      <c r="P175" s="1">
        <v>0.50762101986594299</v>
      </c>
      <c r="Q175" s="1">
        <v>0.38440920912855098</v>
      </c>
      <c r="R175" s="1" t="s">
        <v>1200</v>
      </c>
      <c r="S175" s="1">
        <v>2.5677262164376802</v>
      </c>
      <c r="T175" s="1">
        <v>5</v>
      </c>
      <c r="U175" s="1">
        <v>0.76626260594476903</v>
      </c>
      <c r="V175" s="1">
        <v>3.4704970708731202</v>
      </c>
      <c r="W175" s="1">
        <v>6</v>
      </c>
      <c r="X175" s="1">
        <v>0.74789070629272003</v>
      </c>
      <c r="Y175" s="1">
        <v>5.3643137372176103E-2</v>
      </c>
      <c r="Z175" s="1">
        <v>5.6457989062350902E-2</v>
      </c>
      <c r="AA175" s="1">
        <v>0.38567171020930802</v>
      </c>
    </row>
    <row r="176" spans="1:27" ht="15" hidden="1" x14ac:dyDescent="0.2">
      <c r="A176" s="5">
        <v>98</v>
      </c>
      <c r="B176" s="1" t="s">
        <v>755</v>
      </c>
      <c r="C176" s="1" t="s">
        <v>756</v>
      </c>
      <c r="D176" s="1" t="s">
        <v>1269</v>
      </c>
      <c r="E176" s="1" t="s">
        <v>1367</v>
      </c>
      <c r="F176" s="1">
        <v>18</v>
      </c>
      <c r="G176" s="1">
        <v>4.9035435411822301E-2</v>
      </c>
      <c r="H176" s="1">
        <v>0.207612258552378</v>
      </c>
      <c r="I176" s="1">
        <v>0.81328712230220901</v>
      </c>
      <c r="J176" s="1" t="s">
        <v>757</v>
      </c>
      <c r="K176" s="1">
        <v>-0.18226885643281501</v>
      </c>
      <c r="L176" s="1">
        <v>0.27628466666776802</v>
      </c>
      <c r="M176" s="1">
        <v>0.50943739505383201</v>
      </c>
      <c r="N176" s="1" t="s">
        <v>758</v>
      </c>
      <c r="O176" s="1">
        <v>-0.60501521999213903</v>
      </c>
      <c r="P176" s="1">
        <v>0.84401023448788604</v>
      </c>
      <c r="Q176" s="1">
        <v>0.48381016579783498</v>
      </c>
      <c r="R176" s="1" t="s">
        <v>759</v>
      </c>
      <c r="S176" s="1">
        <v>14.2807811489595</v>
      </c>
      <c r="T176" s="1">
        <v>16</v>
      </c>
      <c r="U176" s="1">
        <v>0.57780496491225297</v>
      </c>
      <c r="V176" s="1">
        <v>14.919977245372801</v>
      </c>
      <c r="W176" s="1">
        <v>17</v>
      </c>
      <c r="X176" s="1">
        <v>0.60124565872798497</v>
      </c>
      <c r="Y176" s="1">
        <v>4.3940316203587501E-2</v>
      </c>
      <c r="Z176" s="1">
        <v>5.4959923662978499E-2</v>
      </c>
      <c r="AA176" s="1">
        <v>0.43571132232948101</v>
      </c>
    </row>
    <row r="177" spans="1:27" ht="15" hidden="1" x14ac:dyDescent="0.2">
      <c r="A177" s="5">
        <v>130</v>
      </c>
      <c r="B177" s="1" t="s">
        <v>890</v>
      </c>
      <c r="C177" s="1" t="s">
        <v>891</v>
      </c>
      <c r="D177" s="1" t="s">
        <v>1269</v>
      </c>
      <c r="E177" s="1" t="s">
        <v>1396</v>
      </c>
      <c r="F177" s="1">
        <v>18</v>
      </c>
      <c r="G177" s="1">
        <v>4.9035435411822301E-2</v>
      </c>
      <c r="H177" s="1">
        <v>0.207612258552378</v>
      </c>
      <c r="I177" s="1">
        <v>0.81328712230220901</v>
      </c>
      <c r="J177" s="1" t="s">
        <v>757</v>
      </c>
      <c r="K177" s="1">
        <v>-0.18226885643281501</v>
      </c>
      <c r="L177" s="1">
        <v>0.29144920699605897</v>
      </c>
      <c r="M177" s="1">
        <v>0.531716391561178</v>
      </c>
      <c r="N177" s="1" t="s">
        <v>892</v>
      </c>
      <c r="O177" s="1">
        <v>-0.60501521999213903</v>
      </c>
      <c r="P177" s="1">
        <v>0.84401023448788604</v>
      </c>
      <c r="Q177" s="1">
        <v>0.48381016579783498</v>
      </c>
      <c r="R177" s="1" t="s">
        <v>759</v>
      </c>
      <c r="S177" s="1">
        <v>14.2807811489595</v>
      </c>
      <c r="T177" s="1">
        <v>16</v>
      </c>
      <c r="U177" s="1">
        <v>0.57780496491225297</v>
      </c>
      <c r="V177" s="1">
        <v>14.919977245372801</v>
      </c>
      <c r="W177" s="1">
        <v>17</v>
      </c>
      <c r="X177" s="1">
        <v>0.60124565872798497</v>
      </c>
      <c r="Y177" s="1">
        <v>4.3940316203587501E-2</v>
      </c>
      <c r="Z177" s="1">
        <v>5.4959923662978499E-2</v>
      </c>
      <c r="AA177" s="1">
        <v>0.43571132232948101</v>
      </c>
    </row>
    <row r="178" spans="1:27" ht="15" hidden="1" x14ac:dyDescent="0.2">
      <c r="A178" s="5">
        <v>189</v>
      </c>
      <c r="B178" s="1" t="s">
        <v>1158</v>
      </c>
      <c r="C178" s="1" t="s">
        <v>1159</v>
      </c>
      <c r="D178" s="1" t="s">
        <v>1269</v>
      </c>
      <c r="E178" s="1" t="s">
        <v>1452</v>
      </c>
      <c r="F178" s="1">
        <v>18</v>
      </c>
      <c r="G178" s="1">
        <v>4.9035435411822301E-2</v>
      </c>
      <c r="H178" s="1">
        <v>0.207612258552378</v>
      </c>
      <c r="I178" s="1">
        <v>0.81328712230220901</v>
      </c>
      <c r="J178" s="1" t="s">
        <v>757</v>
      </c>
      <c r="K178" s="1">
        <v>-0.18226885643281501</v>
      </c>
      <c r="L178" s="1">
        <v>0.29102379655065003</v>
      </c>
      <c r="M178" s="1">
        <v>0.53111671566845997</v>
      </c>
      <c r="N178" s="1" t="s">
        <v>1160</v>
      </c>
      <c r="O178" s="1">
        <v>-0.60501521999213903</v>
      </c>
      <c r="P178" s="1">
        <v>0.84401023448788604</v>
      </c>
      <c r="Q178" s="1">
        <v>0.48381016579783498</v>
      </c>
      <c r="R178" s="1" t="s">
        <v>759</v>
      </c>
      <c r="S178" s="1">
        <v>14.2807811489595</v>
      </c>
      <c r="T178" s="1">
        <v>16</v>
      </c>
      <c r="U178" s="1">
        <v>0.57780496491225297</v>
      </c>
      <c r="V178" s="1">
        <v>14.919977245372801</v>
      </c>
      <c r="W178" s="1">
        <v>17</v>
      </c>
      <c r="X178" s="1">
        <v>0.60124565872798497</v>
      </c>
      <c r="Y178" s="1">
        <v>4.3940316203587501E-2</v>
      </c>
      <c r="Z178" s="1">
        <v>5.4959923662978499E-2</v>
      </c>
      <c r="AA178" s="1">
        <v>0.43571132232948101</v>
      </c>
    </row>
    <row r="179" spans="1:27" ht="15" hidden="1" x14ac:dyDescent="0.2">
      <c r="A179" s="5">
        <v>7</v>
      </c>
      <c r="B179" s="1" t="s">
        <v>302</v>
      </c>
      <c r="C179" s="1" t="s">
        <v>303</v>
      </c>
      <c r="D179" s="1" t="s">
        <v>1269</v>
      </c>
      <c r="E179" s="1" t="s">
        <v>1276</v>
      </c>
      <c r="F179" s="1">
        <v>3</v>
      </c>
      <c r="G179" s="1">
        <v>8.1822630626343901E-2</v>
      </c>
      <c r="H179" s="1">
        <v>0.36449097333087599</v>
      </c>
      <c r="I179" s="1">
        <v>0.82238020530468103</v>
      </c>
      <c r="J179" s="1" t="s">
        <v>304</v>
      </c>
      <c r="K179" s="1">
        <v>0.18603230877121399</v>
      </c>
      <c r="L179" s="1">
        <v>0.43183983863345099</v>
      </c>
      <c r="M179" s="1">
        <v>0.66662102978875504</v>
      </c>
      <c r="N179" s="1" t="s">
        <v>305</v>
      </c>
      <c r="O179" s="1">
        <v>-1.23301940565326</v>
      </c>
      <c r="P179" s="1">
        <v>1.57458466033105</v>
      </c>
      <c r="Q179" s="1">
        <v>0.57707064196406999</v>
      </c>
      <c r="R179" s="1" t="s">
        <v>306</v>
      </c>
      <c r="S179" s="1">
        <v>0.32328513773757001</v>
      </c>
      <c r="T179" s="1">
        <v>1</v>
      </c>
      <c r="U179" s="1">
        <v>0.56964005380667904</v>
      </c>
      <c r="V179" s="1">
        <v>1.0600576526268799</v>
      </c>
      <c r="W179" s="1">
        <v>2</v>
      </c>
      <c r="X179" s="1">
        <v>0.58858800261155597</v>
      </c>
      <c r="Y179" s="1">
        <v>0.134220350183368</v>
      </c>
      <c r="Z179" s="1">
        <v>0.15636936028250001</v>
      </c>
      <c r="AA179" s="1">
        <v>0.548430091790582</v>
      </c>
    </row>
    <row r="180" spans="1:27" ht="15" hidden="1" x14ac:dyDescent="0.2">
      <c r="A180" s="5">
        <v>41</v>
      </c>
      <c r="B180" s="1" t="s">
        <v>470</v>
      </c>
      <c r="C180" s="1" t="s">
        <v>471</v>
      </c>
      <c r="D180" s="1" t="s">
        <v>1269</v>
      </c>
      <c r="E180" s="1" t="s">
        <v>1310</v>
      </c>
      <c r="F180" s="1">
        <v>13</v>
      </c>
      <c r="G180" s="1">
        <v>-4.6217675564650999E-2</v>
      </c>
      <c r="H180" s="1">
        <v>0.21278716486083099</v>
      </c>
      <c r="I180" s="1">
        <v>0.82805137370880599</v>
      </c>
      <c r="J180" s="1" t="s">
        <v>472</v>
      </c>
      <c r="K180" s="1">
        <v>-0.122347155777473</v>
      </c>
      <c r="L180" s="1">
        <v>0.259099489870045</v>
      </c>
      <c r="M180" s="1">
        <v>0.63678300219473105</v>
      </c>
      <c r="N180" s="1" t="s">
        <v>473</v>
      </c>
      <c r="O180" s="1">
        <v>-0.26192025541014402</v>
      </c>
      <c r="P180" s="1">
        <v>0.67099999227349105</v>
      </c>
      <c r="Q180" s="1">
        <v>0.70373582421720104</v>
      </c>
      <c r="R180" s="1" t="s">
        <v>474</v>
      </c>
      <c r="S180" s="1">
        <v>15.353919734239</v>
      </c>
      <c r="T180" s="1">
        <v>11</v>
      </c>
      <c r="U180" s="1">
        <v>0.16686080312576301</v>
      </c>
      <c r="V180" s="1">
        <v>15.515728308296</v>
      </c>
      <c r="W180" s="1">
        <v>12</v>
      </c>
      <c r="X180" s="1">
        <v>0.21443638572802201</v>
      </c>
      <c r="Y180" s="1">
        <v>1.8092947308243301E-2</v>
      </c>
      <c r="Z180" s="1">
        <v>5.3140035897003501E-2</v>
      </c>
      <c r="AA180" s="1">
        <v>0.73991102361069405</v>
      </c>
    </row>
    <row r="181" spans="1:27" ht="15" hidden="1" x14ac:dyDescent="0.2">
      <c r="A181" s="5">
        <v>16</v>
      </c>
      <c r="B181" s="1" t="s">
        <v>347</v>
      </c>
      <c r="C181" s="1" t="s">
        <v>348</v>
      </c>
      <c r="D181" s="1" t="s">
        <v>1269</v>
      </c>
      <c r="E181" s="1" t="s">
        <v>1285</v>
      </c>
      <c r="F181" s="1">
        <v>13</v>
      </c>
      <c r="G181" s="1">
        <v>5.7730959222819199E-2</v>
      </c>
      <c r="H181" s="1">
        <v>0.268177162699056</v>
      </c>
      <c r="I181" s="1">
        <v>0.82955547649390005</v>
      </c>
      <c r="J181" s="1" t="s">
        <v>349</v>
      </c>
      <c r="K181" s="1">
        <v>-0.24193854602458301</v>
      </c>
      <c r="L181" s="1">
        <v>0.28347298299755902</v>
      </c>
      <c r="M181" s="1">
        <v>0.39339312614598798</v>
      </c>
      <c r="N181" s="1" t="s">
        <v>350</v>
      </c>
      <c r="O181" s="1">
        <v>-1.1623773407595801</v>
      </c>
      <c r="P181" s="1">
        <v>0.913801356603687</v>
      </c>
      <c r="Q181" s="1">
        <v>0.22959806152293899</v>
      </c>
      <c r="R181" s="1" t="s">
        <v>351</v>
      </c>
      <c r="S181" s="1">
        <v>18.864113753839501</v>
      </c>
      <c r="T181" s="1">
        <v>11</v>
      </c>
      <c r="U181" s="1">
        <v>6.3576749575316394E-2</v>
      </c>
      <c r="V181" s="1">
        <v>22.1868444176969</v>
      </c>
      <c r="W181" s="1">
        <v>12</v>
      </c>
      <c r="X181" s="1">
        <v>3.54783157261492E-2</v>
      </c>
      <c r="Y181" s="1">
        <v>9.7125121242878198E-2</v>
      </c>
      <c r="Z181" s="1">
        <v>6.9775967170820893E-2</v>
      </c>
      <c r="AA181" s="1">
        <v>0.19143834896279099</v>
      </c>
    </row>
    <row r="182" spans="1:27" ht="15" hidden="1" x14ac:dyDescent="0.2">
      <c r="A182" s="5">
        <v>173</v>
      </c>
      <c r="B182" s="1" t="s">
        <v>1083</v>
      </c>
      <c r="C182" s="1" t="s">
        <v>1084</v>
      </c>
      <c r="D182" s="1" t="s">
        <v>1269</v>
      </c>
      <c r="E182" s="1" t="s">
        <v>1437</v>
      </c>
      <c r="F182" s="1">
        <v>10</v>
      </c>
      <c r="G182" s="1">
        <v>3.4267001328777198E-2</v>
      </c>
      <c r="H182" s="1">
        <v>0.16769210198213799</v>
      </c>
      <c r="I182" s="1">
        <v>0.83808409908695303</v>
      </c>
      <c r="J182" s="1" t="s">
        <v>1085</v>
      </c>
      <c r="K182" s="1">
        <v>9.5793603422852605E-2</v>
      </c>
      <c r="L182" s="1">
        <v>0.224724237067045</v>
      </c>
      <c r="M182" s="1">
        <v>0.66990980922405696</v>
      </c>
      <c r="N182" s="1" t="s">
        <v>1086</v>
      </c>
      <c r="O182" s="1">
        <v>-0.103080056852458</v>
      </c>
      <c r="P182" s="1">
        <v>0.71338399519612405</v>
      </c>
      <c r="Q182" s="1">
        <v>0.88868384774199904</v>
      </c>
      <c r="R182" s="1" t="s">
        <v>1087</v>
      </c>
      <c r="S182" s="1">
        <v>6.9167641880034099</v>
      </c>
      <c r="T182" s="1">
        <v>8</v>
      </c>
      <c r="U182" s="1">
        <v>0.54563931526635501</v>
      </c>
      <c r="V182" s="1">
        <v>6.95599956249389</v>
      </c>
      <c r="W182" s="1">
        <v>9</v>
      </c>
      <c r="X182" s="1">
        <v>0.64170061689256797</v>
      </c>
      <c r="Y182" s="1">
        <v>1.4623601862526999E-2</v>
      </c>
      <c r="Z182" s="1">
        <v>7.3827039524680699E-2</v>
      </c>
      <c r="AA182" s="1">
        <v>0.84792386609724302</v>
      </c>
    </row>
    <row r="183" spans="1:27" ht="15" hidden="1" x14ac:dyDescent="0.2">
      <c r="A183" s="5">
        <v>70</v>
      </c>
      <c r="B183" s="1" t="s">
        <v>615</v>
      </c>
      <c r="C183" s="1" t="s">
        <v>616</v>
      </c>
      <c r="D183" s="1" t="s">
        <v>1269</v>
      </c>
      <c r="E183" s="1" t="s">
        <v>1339</v>
      </c>
      <c r="F183" s="1">
        <v>15</v>
      </c>
      <c r="G183" s="1">
        <v>-4.1848624008405201E-2</v>
      </c>
      <c r="H183" s="1">
        <v>0.210657372024978</v>
      </c>
      <c r="I183" s="1">
        <v>0.84253083062680001</v>
      </c>
      <c r="J183" s="1" t="s">
        <v>617</v>
      </c>
      <c r="K183" s="1">
        <v>-2.93366378781922E-3</v>
      </c>
      <c r="L183" s="1">
        <v>0.276424841191515</v>
      </c>
      <c r="M183" s="1">
        <v>0.99153230551577898</v>
      </c>
      <c r="N183" s="1" t="s">
        <v>618</v>
      </c>
      <c r="O183" s="1">
        <v>-0.38191911086980601</v>
      </c>
      <c r="P183" s="1">
        <v>0.77442479490635396</v>
      </c>
      <c r="Q183" s="1">
        <v>0.63012180515227401</v>
      </c>
      <c r="R183" s="1" t="s">
        <v>619</v>
      </c>
      <c r="S183" s="1">
        <v>10.065657902204601</v>
      </c>
      <c r="T183" s="1">
        <v>13</v>
      </c>
      <c r="U183" s="1">
        <v>0.68855667366117101</v>
      </c>
      <c r="V183" s="1">
        <v>10.273898524337101</v>
      </c>
      <c r="W183" s="1">
        <v>14</v>
      </c>
      <c r="X183" s="1">
        <v>0.74189671184655503</v>
      </c>
      <c r="Y183" s="1">
        <v>2.6814111960076301E-2</v>
      </c>
      <c r="Z183" s="1">
        <v>5.8759851846337897E-2</v>
      </c>
      <c r="AA183" s="1">
        <v>0.65568032047907199</v>
      </c>
    </row>
    <row r="184" spans="1:27" ht="15" hidden="1" x14ac:dyDescent="0.2">
      <c r="A184" s="5">
        <v>79</v>
      </c>
      <c r="B184" s="1" t="s">
        <v>660</v>
      </c>
      <c r="C184" s="1" t="s">
        <v>661</v>
      </c>
      <c r="D184" s="1" t="s">
        <v>1269</v>
      </c>
      <c r="E184" s="1" t="s">
        <v>1348</v>
      </c>
      <c r="F184" s="1">
        <v>9</v>
      </c>
      <c r="G184" s="1">
        <v>-4.2751418028107301E-2</v>
      </c>
      <c r="H184" s="1">
        <v>0.24017366112320601</v>
      </c>
      <c r="I184" s="1">
        <v>0.85872132003218904</v>
      </c>
      <c r="J184" s="1" t="s">
        <v>662</v>
      </c>
      <c r="K184" s="1">
        <v>-7.0896487899914401E-2</v>
      </c>
      <c r="L184" s="1">
        <v>0.303204518244379</v>
      </c>
      <c r="M184" s="1">
        <v>0.81512163044230701</v>
      </c>
      <c r="N184" s="1" t="s">
        <v>663</v>
      </c>
      <c r="O184" s="1">
        <v>-0.49069630440700102</v>
      </c>
      <c r="P184" s="1">
        <v>0.67329488176769003</v>
      </c>
      <c r="Q184" s="1">
        <v>0.489783789265342</v>
      </c>
      <c r="R184" s="1" t="s">
        <v>664</v>
      </c>
      <c r="S184" s="1">
        <v>9.9362826003656206</v>
      </c>
      <c r="T184" s="1">
        <v>7</v>
      </c>
      <c r="U184" s="1">
        <v>0.19221312610171201</v>
      </c>
      <c r="V184" s="1">
        <v>10.6630657762397</v>
      </c>
      <c r="W184" s="1">
        <v>8</v>
      </c>
      <c r="X184" s="1">
        <v>0.22153070982992701</v>
      </c>
      <c r="Y184" s="1">
        <v>4.4561022458367502E-2</v>
      </c>
      <c r="Z184" s="1">
        <v>6.2275276142562903E-2</v>
      </c>
      <c r="AA184" s="1">
        <v>0.49743693964358798</v>
      </c>
    </row>
    <row r="185" spans="1:27" ht="15" hidden="1" x14ac:dyDescent="0.2">
      <c r="A185" s="5">
        <v>44</v>
      </c>
      <c r="B185" s="1" t="s">
        <v>485</v>
      </c>
      <c r="C185" s="1" t="s">
        <v>486</v>
      </c>
      <c r="D185" s="1" t="s">
        <v>1269</v>
      </c>
      <c r="E185" s="1" t="s">
        <v>1313</v>
      </c>
      <c r="F185" s="1">
        <v>9</v>
      </c>
      <c r="G185" s="1">
        <v>-2.62403461849837E-2</v>
      </c>
      <c r="H185" s="1">
        <v>0.17517217994235701</v>
      </c>
      <c r="I185" s="1">
        <v>0.880924419827677</v>
      </c>
      <c r="J185" s="1" t="s">
        <v>487</v>
      </c>
      <c r="K185" s="1">
        <v>-0.242636328525796</v>
      </c>
      <c r="L185" s="1">
        <v>0.196492523916351</v>
      </c>
      <c r="M185" s="1">
        <v>0.216891003931757</v>
      </c>
      <c r="N185" s="1" t="s">
        <v>488</v>
      </c>
      <c r="O185" s="1">
        <v>-0.91515181253851197</v>
      </c>
      <c r="P185" s="1">
        <v>0.75794016084744897</v>
      </c>
      <c r="Q185" s="1">
        <v>0.266480087849785</v>
      </c>
      <c r="R185" s="1" t="s">
        <v>489</v>
      </c>
      <c r="S185" s="1">
        <v>11.94731155308</v>
      </c>
      <c r="T185" s="1">
        <v>7</v>
      </c>
      <c r="U185" s="1">
        <v>0.102304924610474</v>
      </c>
      <c r="V185" s="1">
        <v>14.4199458617478</v>
      </c>
      <c r="W185" s="1">
        <v>8</v>
      </c>
      <c r="X185" s="1">
        <v>7.1455283952445006E-2</v>
      </c>
      <c r="Y185" s="1">
        <v>0.155422079212749</v>
      </c>
      <c r="Z185" s="1">
        <v>0.12912752996390101</v>
      </c>
      <c r="AA185" s="1">
        <v>0.26785124939229799</v>
      </c>
    </row>
    <row r="186" spans="1:27" ht="15" hidden="1" x14ac:dyDescent="0.2">
      <c r="A186" s="5">
        <v>105</v>
      </c>
      <c r="B186" s="1" t="s">
        <v>786</v>
      </c>
      <c r="C186" s="1" t="s">
        <v>787</v>
      </c>
      <c r="D186" s="1" t="s">
        <v>1269</v>
      </c>
      <c r="E186" s="1" t="s">
        <v>1374</v>
      </c>
      <c r="F186" s="1">
        <v>9</v>
      </c>
      <c r="G186" s="1">
        <v>-2.62403461849837E-2</v>
      </c>
      <c r="H186" s="1">
        <v>0.17517217994235701</v>
      </c>
      <c r="I186" s="1">
        <v>0.880924419827677</v>
      </c>
      <c r="J186" s="1" t="s">
        <v>487</v>
      </c>
      <c r="K186" s="1">
        <v>-0.242636328525796</v>
      </c>
      <c r="L186" s="1">
        <v>0.20051092180008301</v>
      </c>
      <c r="M186" s="1">
        <v>0.226244231420521</v>
      </c>
      <c r="N186" s="1" t="s">
        <v>788</v>
      </c>
      <c r="O186" s="1">
        <v>-0.91515181253851197</v>
      </c>
      <c r="P186" s="1">
        <v>0.75794016084744897</v>
      </c>
      <c r="Q186" s="1">
        <v>0.266480087849785</v>
      </c>
      <c r="R186" s="1" t="s">
        <v>489</v>
      </c>
      <c r="S186" s="1">
        <v>11.94731155308</v>
      </c>
      <c r="T186" s="1">
        <v>7</v>
      </c>
      <c r="U186" s="1">
        <v>0.102304924610474</v>
      </c>
      <c r="V186" s="1">
        <v>14.4199458617478</v>
      </c>
      <c r="W186" s="1">
        <v>8</v>
      </c>
      <c r="X186" s="1">
        <v>7.1455283952445006E-2</v>
      </c>
      <c r="Y186" s="1">
        <v>0.155422079212749</v>
      </c>
      <c r="Z186" s="1">
        <v>0.12912752996390101</v>
      </c>
      <c r="AA186" s="1">
        <v>0.26785124939229799</v>
      </c>
    </row>
    <row r="187" spans="1:27" ht="15" hidden="1" x14ac:dyDescent="0.2">
      <c r="A187" s="5">
        <v>140</v>
      </c>
      <c r="B187" s="1" t="s">
        <v>933</v>
      </c>
      <c r="C187" s="1" t="s">
        <v>934</v>
      </c>
      <c r="D187" s="1" t="s">
        <v>1269</v>
      </c>
      <c r="E187" s="1" t="s">
        <v>1405</v>
      </c>
      <c r="F187" s="1">
        <v>9</v>
      </c>
      <c r="G187" s="1">
        <v>-2.62403461849837E-2</v>
      </c>
      <c r="H187" s="1">
        <v>0.17517217994235701</v>
      </c>
      <c r="I187" s="1">
        <v>0.880924419827677</v>
      </c>
      <c r="J187" s="1" t="s">
        <v>487</v>
      </c>
      <c r="K187" s="1">
        <v>-0.242636328525796</v>
      </c>
      <c r="L187" s="1">
        <v>0.19327426524146499</v>
      </c>
      <c r="M187" s="1">
        <v>0.20933393488933999</v>
      </c>
      <c r="N187" s="1" t="s">
        <v>935</v>
      </c>
      <c r="O187" s="1">
        <v>-0.91515181253851197</v>
      </c>
      <c r="P187" s="1">
        <v>0.75794016084744897</v>
      </c>
      <c r="Q187" s="1">
        <v>0.266480087849785</v>
      </c>
      <c r="R187" s="1" t="s">
        <v>489</v>
      </c>
      <c r="S187" s="1">
        <v>11.94731155308</v>
      </c>
      <c r="T187" s="1">
        <v>7</v>
      </c>
      <c r="U187" s="1">
        <v>0.102304924610474</v>
      </c>
      <c r="V187" s="1">
        <v>14.4199458617478</v>
      </c>
      <c r="W187" s="1">
        <v>8</v>
      </c>
      <c r="X187" s="1">
        <v>7.1455283952445006E-2</v>
      </c>
      <c r="Y187" s="1">
        <v>0.155422079212749</v>
      </c>
      <c r="Z187" s="1">
        <v>0.12912752996390101</v>
      </c>
      <c r="AA187" s="1">
        <v>0.26785124939229799</v>
      </c>
    </row>
    <row r="188" spans="1:27" ht="15" hidden="1" x14ac:dyDescent="0.2">
      <c r="A188" s="5">
        <v>171</v>
      </c>
      <c r="B188" s="1" t="s">
        <v>1073</v>
      </c>
      <c r="C188" s="1" t="s">
        <v>1074</v>
      </c>
      <c r="D188" s="1" t="s">
        <v>1269</v>
      </c>
      <c r="E188" s="1" t="s">
        <v>1435</v>
      </c>
      <c r="F188" s="1">
        <v>9</v>
      </c>
      <c r="G188" s="1">
        <v>-3.46233902819797E-2</v>
      </c>
      <c r="H188" s="1">
        <v>0.28820204104331598</v>
      </c>
      <c r="I188" s="1">
        <v>0.90437555278188497</v>
      </c>
      <c r="J188" s="1" t="s">
        <v>1075</v>
      </c>
      <c r="K188" s="1">
        <v>-0.235741101036895</v>
      </c>
      <c r="L188" s="1">
        <v>0.34921065610173802</v>
      </c>
      <c r="M188" s="1">
        <v>0.499632268762293</v>
      </c>
      <c r="N188" s="1" t="s">
        <v>1076</v>
      </c>
      <c r="O188" s="1">
        <v>-0.360096657914657</v>
      </c>
      <c r="P188" s="1">
        <v>0.96362124138748995</v>
      </c>
      <c r="Q188" s="1">
        <v>0.71969509063072601</v>
      </c>
      <c r="R188" s="1" t="s">
        <v>1077</v>
      </c>
      <c r="S188" s="1">
        <v>10.799472631226701</v>
      </c>
      <c r="T188" s="1">
        <v>7</v>
      </c>
      <c r="U188" s="1">
        <v>0.14760825625895499</v>
      </c>
      <c r="V188" s="1">
        <v>10.9951216531072</v>
      </c>
      <c r="W188" s="1">
        <v>8</v>
      </c>
      <c r="X188" s="1">
        <v>0.20197576584664501</v>
      </c>
      <c r="Y188" s="1">
        <v>2.7044814313139098E-2</v>
      </c>
      <c r="Z188" s="1">
        <v>7.5944690670398204E-2</v>
      </c>
      <c r="AA188" s="1">
        <v>0.73224782751831397</v>
      </c>
    </row>
    <row r="189" spans="1:27" ht="15" hidden="1" x14ac:dyDescent="0.2">
      <c r="A189" s="5">
        <v>119</v>
      </c>
      <c r="B189" s="1" t="s">
        <v>844</v>
      </c>
      <c r="C189" s="1" t="s">
        <v>845</v>
      </c>
      <c r="D189" s="1" t="s">
        <v>1269</v>
      </c>
      <c r="E189" s="1" t="s">
        <v>1385</v>
      </c>
      <c r="F189" s="1">
        <v>14</v>
      </c>
      <c r="G189" s="1">
        <v>2.4689146358850101E-2</v>
      </c>
      <c r="H189" s="1">
        <v>0.213863307125012</v>
      </c>
      <c r="I189" s="1">
        <v>0.90809353595047604</v>
      </c>
      <c r="J189" s="1" t="s">
        <v>846</v>
      </c>
      <c r="K189" s="1">
        <v>-6.4399887917455406E-2</v>
      </c>
      <c r="L189" s="1">
        <v>0.29277533069883899</v>
      </c>
      <c r="M189" s="1">
        <v>0.82589957739960695</v>
      </c>
      <c r="N189" s="1" t="s">
        <v>847</v>
      </c>
      <c r="O189" s="1">
        <v>0.27334455209630298</v>
      </c>
      <c r="P189" s="1">
        <v>0.56624534045568597</v>
      </c>
      <c r="Q189" s="1">
        <v>0.63797286930377495</v>
      </c>
      <c r="R189" s="1" t="s">
        <v>848</v>
      </c>
      <c r="S189" s="1">
        <v>10.453693929627599</v>
      </c>
      <c r="T189" s="1">
        <v>12</v>
      </c>
      <c r="U189" s="1">
        <v>0.57622308341217698</v>
      </c>
      <c r="V189" s="1">
        <v>10.6786133527816</v>
      </c>
      <c r="W189" s="1">
        <v>13</v>
      </c>
      <c r="X189" s="1">
        <v>0.63772111758828698</v>
      </c>
      <c r="Y189" s="1">
        <v>-1.9756966258632099E-2</v>
      </c>
      <c r="Z189" s="1">
        <v>4.16588021003923E-2</v>
      </c>
      <c r="AA189" s="1">
        <v>0.64383001279153296</v>
      </c>
    </row>
    <row r="190" spans="1:27" ht="15" hidden="1" x14ac:dyDescent="0.2">
      <c r="A190" s="5">
        <v>162</v>
      </c>
      <c r="B190" s="1" t="s">
        <v>1028</v>
      </c>
      <c r="C190" s="1" t="s">
        <v>1029</v>
      </c>
      <c r="D190" s="1" t="s">
        <v>1269</v>
      </c>
      <c r="E190" s="1" t="s">
        <v>1426</v>
      </c>
      <c r="F190" s="1">
        <v>6</v>
      </c>
      <c r="G190" s="1">
        <v>3.7646019421959498E-2</v>
      </c>
      <c r="H190" s="1">
        <v>0.36686420420273003</v>
      </c>
      <c r="I190" s="1">
        <v>0.91826799847600804</v>
      </c>
      <c r="J190" s="1" t="s">
        <v>1030</v>
      </c>
      <c r="K190" s="1">
        <v>-3.5468048857542102E-2</v>
      </c>
      <c r="L190" s="1">
        <v>0.43534759883956797</v>
      </c>
      <c r="M190" s="1">
        <v>0.935067670647588</v>
      </c>
      <c r="N190" s="1" t="s">
        <v>1031</v>
      </c>
      <c r="O190" s="1">
        <v>-1.9423631458624899</v>
      </c>
      <c r="P190" s="1">
        <v>1.7278817551196499</v>
      </c>
      <c r="Q190" s="1">
        <v>0.32385522872332501</v>
      </c>
      <c r="R190" s="1" t="s">
        <v>1032</v>
      </c>
      <c r="S190" s="1">
        <v>4.6496749329038503</v>
      </c>
      <c r="T190" s="1">
        <v>4</v>
      </c>
      <c r="U190" s="1">
        <v>0.32516690461659797</v>
      </c>
      <c r="V190" s="1">
        <v>6.2429445571653996</v>
      </c>
      <c r="W190" s="1">
        <v>5</v>
      </c>
      <c r="X190" s="1">
        <v>0.283292001713984</v>
      </c>
      <c r="Y190" s="1">
        <v>0.175392307554293</v>
      </c>
      <c r="Z190" s="1">
        <v>0.14981220766038</v>
      </c>
      <c r="AA190" s="1">
        <v>0.30668781974041798</v>
      </c>
    </row>
    <row r="191" spans="1:27" ht="15" hidden="1" x14ac:dyDescent="0.2">
      <c r="A191" s="5">
        <v>78</v>
      </c>
      <c r="B191" s="1" t="s">
        <v>655</v>
      </c>
      <c r="C191" s="1" t="s">
        <v>656</v>
      </c>
      <c r="D191" s="1" t="s">
        <v>1269</v>
      </c>
      <c r="E191" s="1" t="s">
        <v>1347</v>
      </c>
      <c r="F191" s="1">
        <v>12</v>
      </c>
      <c r="G191" s="1">
        <v>1.3314088636630901E-2</v>
      </c>
      <c r="H191" s="1">
        <v>0.13508094972998799</v>
      </c>
      <c r="I191" s="1">
        <v>0.92148463151660498</v>
      </c>
      <c r="J191" s="1" t="s">
        <v>657</v>
      </c>
      <c r="K191" s="1">
        <v>8.0743378718793404E-2</v>
      </c>
      <c r="L191" s="1">
        <v>0.181404577657654</v>
      </c>
      <c r="M191" s="1">
        <v>0.65624668731775504</v>
      </c>
      <c r="N191" s="1" t="s">
        <v>658</v>
      </c>
      <c r="O191" s="1">
        <v>-0.21918289100596</v>
      </c>
      <c r="P191" s="1">
        <v>0.81926504616971496</v>
      </c>
      <c r="Q191" s="1">
        <v>0.79449340119089795</v>
      </c>
      <c r="R191" s="1" t="s">
        <v>659</v>
      </c>
      <c r="S191" s="1">
        <v>5.6008298351618002</v>
      </c>
      <c r="T191" s="1">
        <v>10</v>
      </c>
      <c r="U191" s="1">
        <v>0.84761143254085303</v>
      </c>
      <c r="V191" s="1">
        <v>5.6836156256507797</v>
      </c>
      <c r="W191" s="1">
        <v>11</v>
      </c>
      <c r="X191" s="1">
        <v>0.89361854563264498</v>
      </c>
      <c r="Y191" s="1">
        <v>2.5887900013268201E-2</v>
      </c>
      <c r="Z191" s="1">
        <v>8.9974392401551501E-2</v>
      </c>
      <c r="AA191" s="1">
        <v>0.77943177345040704</v>
      </c>
    </row>
    <row r="192" spans="1:27" ht="15" hidden="1" x14ac:dyDescent="0.2">
      <c r="A192" s="5">
        <v>55</v>
      </c>
      <c r="B192" s="1" t="s">
        <v>540</v>
      </c>
      <c r="C192" s="1" t="s">
        <v>541</v>
      </c>
      <c r="D192" s="1" t="s">
        <v>1269</v>
      </c>
      <c r="E192" s="1" t="s">
        <v>1324</v>
      </c>
      <c r="F192" s="1">
        <v>11</v>
      </c>
      <c r="G192" s="1">
        <v>2.4297321203810701E-2</v>
      </c>
      <c r="H192" s="1">
        <v>0.259107124528275</v>
      </c>
      <c r="I192" s="1">
        <v>0.92528926905484299</v>
      </c>
      <c r="J192" s="1" t="s">
        <v>542</v>
      </c>
      <c r="K192" s="1">
        <v>0.15078564477539899</v>
      </c>
      <c r="L192" s="1">
        <v>0.29424295775862702</v>
      </c>
      <c r="M192" s="1">
        <v>0.608334105139409</v>
      </c>
      <c r="N192" s="1" t="s">
        <v>543</v>
      </c>
      <c r="O192" s="1">
        <v>0.72551019877188605</v>
      </c>
      <c r="P192" s="1">
        <v>0.83555166877763398</v>
      </c>
      <c r="Q192" s="1">
        <v>0.40778655673339897</v>
      </c>
      <c r="R192" s="1" t="s">
        <v>544</v>
      </c>
      <c r="S192" s="1">
        <v>15.762001778848401</v>
      </c>
      <c r="T192" s="1">
        <v>9</v>
      </c>
      <c r="U192" s="1">
        <v>7.2021046724750903E-2</v>
      </c>
      <c r="V192" s="1">
        <v>17.129943930231601</v>
      </c>
      <c r="W192" s="1">
        <v>10</v>
      </c>
      <c r="X192" s="1">
        <v>7.1537649784175705E-2</v>
      </c>
      <c r="Y192" s="1">
        <v>-6.4875072628263794E-2</v>
      </c>
      <c r="Z192" s="1">
        <v>7.3405469784547595E-2</v>
      </c>
      <c r="AA192" s="1">
        <v>0.39980193741202502</v>
      </c>
    </row>
    <row r="193" spans="1:27" ht="15" hidden="1" x14ac:dyDescent="0.2">
      <c r="A193" s="5">
        <v>123</v>
      </c>
      <c r="B193" s="1" t="s">
        <v>864</v>
      </c>
      <c r="C193" s="1" t="s">
        <v>865</v>
      </c>
      <c r="D193" s="1" t="s">
        <v>1269</v>
      </c>
      <c r="E193" s="1" t="s">
        <v>1389</v>
      </c>
      <c r="F193" s="1">
        <v>11</v>
      </c>
      <c r="G193" s="1">
        <v>2.4297321203810701E-2</v>
      </c>
      <c r="H193" s="1">
        <v>0.259107124528275</v>
      </c>
      <c r="I193" s="1">
        <v>0.92528926905484299</v>
      </c>
      <c r="J193" s="1" t="s">
        <v>542</v>
      </c>
      <c r="K193" s="1">
        <v>0.15078564477539899</v>
      </c>
      <c r="L193" s="1">
        <v>0.29476888391885497</v>
      </c>
      <c r="M193" s="1">
        <v>0.60897400824334502</v>
      </c>
      <c r="N193" s="1" t="s">
        <v>543</v>
      </c>
      <c r="O193" s="1">
        <v>0.72551019877188605</v>
      </c>
      <c r="P193" s="1">
        <v>0.83555166877763398</v>
      </c>
      <c r="Q193" s="1">
        <v>0.40778655673339897</v>
      </c>
      <c r="R193" s="1" t="s">
        <v>544</v>
      </c>
      <c r="S193" s="1">
        <v>15.762001778848401</v>
      </c>
      <c r="T193" s="1">
        <v>9</v>
      </c>
      <c r="U193" s="1">
        <v>7.2021046724750903E-2</v>
      </c>
      <c r="V193" s="1">
        <v>17.129943930231601</v>
      </c>
      <c r="W193" s="1">
        <v>10</v>
      </c>
      <c r="X193" s="1">
        <v>7.1537649784175705E-2</v>
      </c>
      <c r="Y193" s="1">
        <v>-6.4875072628263794E-2</v>
      </c>
      <c r="Z193" s="1">
        <v>7.3405469784547595E-2</v>
      </c>
      <c r="AA193" s="1">
        <v>0.39980193741202502</v>
      </c>
    </row>
    <row r="194" spans="1:27" ht="15" hidden="1" x14ac:dyDescent="0.2">
      <c r="A194" s="5">
        <v>71</v>
      </c>
      <c r="B194" s="1" t="s">
        <v>620</v>
      </c>
      <c r="C194" s="1" t="s">
        <v>621</v>
      </c>
      <c r="D194" s="1" t="s">
        <v>1269</v>
      </c>
      <c r="E194" s="1" t="s">
        <v>1340</v>
      </c>
      <c r="F194" s="1">
        <v>11</v>
      </c>
      <c r="G194" s="1">
        <v>2.39093000385198E-2</v>
      </c>
      <c r="H194" s="1">
        <v>0.25692020537955002</v>
      </c>
      <c r="I194" s="1">
        <v>0.92585494951125302</v>
      </c>
      <c r="J194" s="1" t="s">
        <v>622</v>
      </c>
      <c r="K194" s="1">
        <v>-0.274206967625585</v>
      </c>
      <c r="L194" s="1">
        <v>0.37650357553198899</v>
      </c>
      <c r="M194" s="1">
        <v>0.46643091560345401</v>
      </c>
      <c r="N194" s="1" t="s">
        <v>623</v>
      </c>
      <c r="O194" s="1">
        <v>0.188595202521293</v>
      </c>
      <c r="P194" s="1">
        <v>0.68888886077392197</v>
      </c>
      <c r="Q194" s="1">
        <v>0.79044275261583496</v>
      </c>
      <c r="R194" s="1" t="s">
        <v>624</v>
      </c>
      <c r="S194" s="1">
        <v>7.67172532974788</v>
      </c>
      <c r="T194" s="1">
        <v>9</v>
      </c>
      <c r="U194" s="1">
        <v>0.56753652404215205</v>
      </c>
      <c r="V194" s="1">
        <v>7.7381083703509201</v>
      </c>
      <c r="W194" s="1">
        <v>10</v>
      </c>
      <c r="X194" s="1">
        <v>0.65440083154583395</v>
      </c>
      <c r="Y194" s="1">
        <v>-1.21613925673753E-2</v>
      </c>
      <c r="Z194" s="1">
        <v>4.72013844716756E-2</v>
      </c>
      <c r="AA194" s="1">
        <v>0.80247216063635296</v>
      </c>
    </row>
    <row r="195" spans="1:27" ht="15" hidden="1" x14ac:dyDescent="0.2">
      <c r="A195" s="5">
        <v>64</v>
      </c>
      <c r="B195" s="1" t="s">
        <v>585</v>
      </c>
      <c r="C195" s="1" t="s">
        <v>586</v>
      </c>
      <c r="D195" s="1" t="s">
        <v>1269</v>
      </c>
      <c r="E195" s="1" t="s">
        <v>1333</v>
      </c>
      <c r="F195" s="1">
        <v>9</v>
      </c>
      <c r="G195" s="1">
        <v>-2.4032099341269299E-2</v>
      </c>
      <c r="H195" s="1">
        <v>0.26181779900473501</v>
      </c>
      <c r="I195" s="1">
        <v>0.926865364074975</v>
      </c>
      <c r="J195" s="1" t="s">
        <v>587</v>
      </c>
      <c r="K195" s="1">
        <v>-0.18874979795908201</v>
      </c>
      <c r="L195" s="1">
        <v>0.34968741708185802</v>
      </c>
      <c r="M195" s="1">
        <v>0.58935758985109699</v>
      </c>
      <c r="N195" s="1" t="s">
        <v>588</v>
      </c>
      <c r="O195" s="1">
        <v>0.24328566870453799</v>
      </c>
      <c r="P195" s="1">
        <v>0.73621943244513699</v>
      </c>
      <c r="Q195" s="1">
        <v>0.75072832728403904</v>
      </c>
      <c r="R195" s="1" t="s">
        <v>589</v>
      </c>
      <c r="S195" s="1">
        <v>8.1198610090655396</v>
      </c>
      <c r="T195" s="1">
        <v>7</v>
      </c>
      <c r="U195" s="1">
        <v>0.32214350846209899</v>
      </c>
      <c r="V195" s="1">
        <v>8.2979830377102495</v>
      </c>
      <c r="W195" s="1">
        <v>8</v>
      </c>
      <c r="X195" s="1">
        <v>0.40491682666811901</v>
      </c>
      <c r="Y195" s="1">
        <v>-2.1559163771260999E-2</v>
      </c>
      <c r="Z195" s="1">
        <v>5.5017185925455098E-2</v>
      </c>
      <c r="AA195" s="1">
        <v>0.70681629213709096</v>
      </c>
    </row>
    <row r="196" spans="1:27" ht="15" hidden="1" x14ac:dyDescent="0.2">
      <c r="A196" s="5">
        <v>186</v>
      </c>
      <c r="B196" s="1" t="s">
        <v>1143</v>
      </c>
      <c r="C196" s="1" t="s">
        <v>1144</v>
      </c>
      <c r="D196" s="1" t="s">
        <v>1269</v>
      </c>
      <c r="E196" s="1" t="s">
        <v>1449</v>
      </c>
      <c r="F196" s="1">
        <v>13</v>
      </c>
      <c r="G196" s="1">
        <v>-1.9187434817575798E-2</v>
      </c>
      <c r="H196" s="1">
        <v>0.21146454059948699</v>
      </c>
      <c r="I196" s="1">
        <v>0.92770240884893096</v>
      </c>
      <c r="J196" s="1" t="s">
        <v>1145</v>
      </c>
      <c r="K196" s="1">
        <v>0.21047134083187499</v>
      </c>
      <c r="L196" s="1">
        <v>0.29692633916618</v>
      </c>
      <c r="M196" s="1">
        <v>0.47842779668444801</v>
      </c>
      <c r="N196" s="1" t="s">
        <v>1146</v>
      </c>
      <c r="O196" s="1">
        <v>0.25463631126703401</v>
      </c>
      <c r="P196" s="1">
        <v>0.71005926687835696</v>
      </c>
      <c r="Q196" s="1">
        <v>0.72667262654936304</v>
      </c>
      <c r="R196" s="1" t="s">
        <v>1147</v>
      </c>
      <c r="S196" s="1">
        <v>10.9980429881278</v>
      </c>
      <c r="T196" s="1">
        <v>11</v>
      </c>
      <c r="U196" s="1">
        <v>0.44342724592581501</v>
      </c>
      <c r="V196" s="1">
        <v>11.161230896110601</v>
      </c>
      <c r="W196" s="1">
        <v>12</v>
      </c>
      <c r="X196" s="1">
        <v>0.51515409423733305</v>
      </c>
      <c r="Y196" s="1">
        <v>-2.3743655445495799E-2</v>
      </c>
      <c r="Z196" s="1">
        <v>5.8776482762034399E-2</v>
      </c>
      <c r="AA196" s="1">
        <v>0.69398089281262298</v>
      </c>
    </row>
    <row r="197" spans="1:27" ht="15" hidden="1" x14ac:dyDescent="0.2">
      <c r="A197" s="5">
        <v>45</v>
      </c>
      <c r="B197" s="1" t="s">
        <v>490</v>
      </c>
      <c r="C197" s="1" t="s">
        <v>491</v>
      </c>
      <c r="D197" s="1" t="s">
        <v>1269</v>
      </c>
      <c r="E197" s="1" t="s">
        <v>1314</v>
      </c>
      <c r="F197" s="1">
        <v>10</v>
      </c>
      <c r="G197" s="1">
        <v>1.0408128907874599E-2</v>
      </c>
      <c r="H197" s="1">
        <v>0.154583667791962</v>
      </c>
      <c r="I197" s="1">
        <v>0.94631894016558005</v>
      </c>
      <c r="J197" s="1" t="s">
        <v>492</v>
      </c>
      <c r="K197" s="1">
        <v>-7.8175612688336199E-2</v>
      </c>
      <c r="L197" s="1">
        <v>0.17115540902436099</v>
      </c>
      <c r="M197" s="1">
        <v>0.64784915352485595</v>
      </c>
      <c r="N197" s="1" t="s">
        <v>493</v>
      </c>
      <c r="O197" s="1">
        <v>-0.27460647535954902</v>
      </c>
      <c r="P197" s="1">
        <v>0.94143842512725695</v>
      </c>
      <c r="Q197" s="1">
        <v>0.77794561798350403</v>
      </c>
      <c r="R197" s="1" t="s">
        <v>494</v>
      </c>
      <c r="S197" s="1">
        <v>13.8501692774018</v>
      </c>
      <c r="T197" s="1">
        <v>8</v>
      </c>
      <c r="U197" s="1">
        <v>8.5755261674139702E-2</v>
      </c>
      <c r="V197" s="1">
        <v>14.013750598236101</v>
      </c>
      <c r="W197" s="1">
        <v>9</v>
      </c>
      <c r="X197" s="1">
        <v>0.121836932670121</v>
      </c>
      <c r="Y197" s="1">
        <v>4.0806307203148602E-2</v>
      </c>
      <c r="Z197" s="1">
        <v>0.13275258503547899</v>
      </c>
      <c r="AA197" s="1">
        <v>0.76639924310330199</v>
      </c>
    </row>
    <row r="198" spans="1:27" ht="15" hidden="1" x14ac:dyDescent="0.2">
      <c r="A198" s="5">
        <v>82</v>
      </c>
      <c r="B198" s="1" t="s">
        <v>675</v>
      </c>
      <c r="C198" s="1" t="s">
        <v>676</v>
      </c>
      <c r="D198" s="1" t="s">
        <v>1269</v>
      </c>
      <c r="E198" s="1" t="s">
        <v>1351</v>
      </c>
      <c r="F198" s="1">
        <v>15</v>
      </c>
      <c r="G198" s="1">
        <v>-1.28491586686029E-2</v>
      </c>
      <c r="H198" s="1">
        <v>0.19657688979323801</v>
      </c>
      <c r="I198" s="1">
        <v>0.947883753853205</v>
      </c>
      <c r="J198" s="1" t="s">
        <v>677</v>
      </c>
      <c r="K198" s="1">
        <v>1.3078114883159599E-2</v>
      </c>
      <c r="L198" s="1">
        <v>0.25252550127335499</v>
      </c>
      <c r="M198" s="1">
        <v>0.95869659428462195</v>
      </c>
      <c r="N198" s="1" t="s">
        <v>678</v>
      </c>
      <c r="O198" s="1">
        <v>-0.34508760564160201</v>
      </c>
      <c r="P198" s="1">
        <v>0.95889767277663596</v>
      </c>
      <c r="Q198" s="1">
        <v>0.72471622061108798</v>
      </c>
      <c r="R198" s="1" t="s">
        <v>679</v>
      </c>
      <c r="S198" s="1">
        <v>15.5431340337918</v>
      </c>
      <c r="T198" s="1">
        <v>13</v>
      </c>
      <c r="U198" s="1">
        <v>0.27468254255476099</v>
      </c>
      <c r="V198" s="1">
        <v>15.6934024928943</v>
      </c>
      <c r="W198" s="1">
        <v>14</v>
      </c>
      <c r="X198" s="1">
        <v>0.33245418799634402</v>
      </c>
      <c r="Y198" s="1">
        <v>2.7404797412220201E-2</v>
      </c>
      <c r="Z198" s="1">
        <v>7.7301923272419401E-2</v>
      </c>
      <c r="AA198" s="1">
        <v>0.72863654179601201</v>
      </c>
    </row>
    <row r="199" spans="1:27" ht="15" hidden="1" x14ac:dyDescent="0.2">
      <c r="A199" s="5">
        <v>118</v>
      </c>
      <c r="B199" s="1" t="s">
        <v>839</v>
      </c>
      <c r="C199" s="1" t="s">
        <v>840</v>
      </c>
      <c r="D199" s="1" t="s">
        <v>1269</v>
      </c>
      <c r="E199" s="1" t="s">
        <v>1384</v>
      </c>
      <c r="F199" s="1">
        <v>11</v>
      </c>
      <c r="G199" s="1">
        <v>-1.0027695818113301E-2</v>
      </c>
      <c r="H199" s="1">
        <v>0.16506923203972701</v>
      </c>
      <c r="I199" s="1">
        <v>0.95155956550739396</v>
      </c>
      <c r="J199" s="1" t="s">
        <v>841</v>
      </c>
      <c r="K199" s="1">
        <v>-3.0176555913974799E-2</v>
      </c>
      <c r="L199" s="1">
        <v>0.18469817317946599</v>
      </c>
      <c r="M199" s="1">
        <v>0.87021682617209595</v>
      </c>
      <c r="N199" s="1" t="s">
        <v>842</v>
      </c>
      <c r="O199" s="1">
        <v>0.18226011050997301</v>
      </c>
      <c r="P199" s="1">
        <v>0.74661113982504801</v>
      </c>
      <c r="Q199" s="1">
        <v>0.812614626058065</v>
      </c>
      <c r="R199" s="1" t="s">
        <v>843</v>
      </c>
      <c r="S199" s="1">
        <v>17.822192697175002</v>
      </c>
      <c r="T199" s="1">
        <v>9</v>
      </c>
      <c r="U199" s="1">
        <v>3.72933626363188E-2</v>
      </c>
      <c r="V199" s="1">
        <v>17.961025739586901</v>
      </c>
      <c r="W199" s="1">
        <v>10</v>
      </c>
      <c r="X199" s="1">
        <v>5.5624651419669102E-2</v>
      </c>
      <c r="Y199" s="1">
        <v>-2.8343602905112099E-2</v>
      </c>
      <c r="Z199" s="1">
        <v>0.107045384682354</v>
      </c>
      <c r="AA199" s="1">
        <v>0.79714228439607804</v>
      </c>
    </row>
    <row r="200" spans="1:27" ht="15" hidden="1" x14ac:dyDescent="0.2">
      <c r="A200" s="5">
        <v>139</v>
      </c>
      <c r="B200" s="1" t="s">
        <v>929</v>
      </c>
      <c r="C200" s="1" t="s">
        <v>930</v>
      </c>
      <c r="D200" s="1" t="s">
        <v>1269</v>
      </c>
      <c r="E200" s="1" t="s">
        <v>1404</v>
      </c>
      <c r="F200" s="1">
        <v>9</v>
      </c>
      <c r="G200" s="1">
        <v>9.2661535770532707E-3</v>
      </c>
      <c r="H200" s="1">
        <v>0.17526757114289901</v>
      </c>
      <c r="I200" s="1">
        <v>0.95783659175590796</v>
      </c>
      <c r="J200" s="1" t="s">
        <v>502</v>
      </c>
      <c r="K200" s="1">
        <v>2.4338476277360001E-2</v>
      </c>
      <c r="L200" s="1">
        <v>0.22263123809871399</v>
      </c>
      <c r="M200" s="1">
        <v>0.91294715446118602</v>
      </c>
      <c r="N200" s="1" t="s">
        <v>931</v>
      </c>
      <c r="O200" s="1">
        <v>-0.61183991639370805</v>
      </c>
      <c r="P200" s="1">
        <v>0.47223243607620002</v>
      </c>
      <c r="Q200" s="1">
        <v>0.23618726658663999</v>
      </c>
      <c r="R200" s="1" t="s">
        <v>932</v>
      </c>
      <c r="S200" s="1">
        <v>3.0913318973849999</v>
      </c>
      <c r="T200" s="1">
        <v>7</v>
      </c>
      <c r="U200" s="1">
        <v>0.87642664465820797</v>
      </c>
      <c r="V200" s="1">
        <v>5.09758952189536</v>
      </c>
      <c r="W200" s="1">
        <v>8</v>
      </c>
      <c r="X200" s="1">
        <v>0.74709653808273602</v>
      </c>
      <c r="Y200" s="1">
        <v>7.5232674652071799E-2</v>
      </c>
      <c r="Z200" s="1">
        <v>5.3114506647470298E-2</v>
      </c>
      <c r="AA200" s="1">
        <v>0.19957802470894501</v>
      </c>
    </row>
    <row r="201" spans="1:27" ht="15" hidden="1" x14ac:dyDescent="0.2">
      <c r="A201" s="5">
        <v>30</v>
      </c>
      <c r="B201" s="1" t="s">
        <v>417</v>
      </c>
      <c r="C201" s="1" t="s">
        <v>418</v>
      </c>
      <c r="D201" s="1" t="s">
        <v>1269</v>
      </c>
      <c r="E201" s="1" t="s">
        <v>1299</v>
      </c>
      <c r="F201" s="1">
        <v>9</v>
      </c>
      <c r="G201" s="1">
        <v>8.9769632116149297E-3</v>
      </c>
      <c r="H201" s="1">
        <v>0.18755844255220799</v>
      </c>
      <c r="I201" s="1">
        <v>0.96182604990834197</v>
      </c>
      <c r="J201" s="1" t="s">
        <v>419</v>
      </c>
      <c r="K201" s="1">
        <v>0.178438522555558</v>
      </c>
      <c r="L201" s="1">
        <v>0.19078652277665101</v>
      </c>
      <c r="M201" s="1">
        <v>0.34964482018069398</v>
      </c>
      <c r="N201" s="1" t="s">
        <v>420</v>
      </c>
      <c r="O201" s="1">
        <v>-1.2006850418680699</v>
      </c>
      <c r="P201" s="1">
        <v>0.73755948351775202</v>
      </c>
      <c r="Q201" s="1">
        <v>0.14756733957892301</v>
      </c>
      <c r="R201" s="1" t="s">
        <v>421</v>
      </c>
      <c r="S201" s="1">
        <v>10.661408095371501</v>
      </c>
      <c r="T201" s="1">
        <v>7</v>
      </c>
      <c r="U201" s="1">
        <v>0.154085293453193</v>
      </c>
      <c r="V201" s="1">
        <v>14.985624430763499</v>
      </c>
      <c r="W201" s="1">
        <v>8</v>
      </c>
      <c r="X201" s="1">
        <v>5.9425587240104501E-2</v>
      </c>
      <c r="Y201" s="1">
        <v>0.16700660373315701</v>
      </c>
      <c r="Z201" s="1">
        <v>9.9114729824292105E-2</v>
      </c>
      <c r="AA201" s="1">
        <v>0.13586091547493601</v>
      </c>
    </row>
    <row r="202" spans="1:27" ht="15" hidden="1" x14ac:dyDescent="0.2">
      <c r="A202" s="5">
        <v>84</v>
      </c>
      <c r="B202" s="1" t="s">
        <v>685</v>
      </c>
      <c r="C202" s="1" t="s">
        <v>686</v>
      </c>
      <c r="D202" s="1" t="s">
        <v>1269</v>
      </c>
      <c r="E202" s="1" t="s">
        <v>1353</v>
      </c>
      <c r="F202" s="1">
        <v>14</v>
      </c>
      <c r="G202" s="1">
        <v>7.6464107413553497E-3</v>
      </c>
      <c r="H202" s="1">
        <v>0.16906927255565299</v>
      </c>
      <c r="I202" s="1">
        <v>0.963926775277135</v>
      </c>
      <c r="J202" s="1" t="s">
        <v>687</v>
      </c>
      <c r="K202" s="1">
        <v>-9.2052947813625205E-2</v>
      </c>
      <c r="L202" s="1">
        <v>0.232274627497326</v>
      </c>
      <c r="M202" s="1">
        <v>0.69187574701116905</v>
      </c>
      <c r="N202" s="1" t="s">
        <v>688</v>
      </c>
      <c r="O202" s="1">
        <v>0.72818657374679496</v>
      </c>
      <c r="P202" s="1">
        <v>0.45781493661264799</v>
      </c>
      <c r="Q202" s="1">
        <v>0.13769147505091101</v>
      </c>
      <c r="R202" s="1" t="s">
        <v>689</v>
      </c>
      <c r="S202" s="1">
        <v>7.4680685392262696</v>
      </c>
      <c r="T202" s="1">
        <v>12</v>
      </c>
      <c r="U202" s="1">
        <v>0.82519701101189702</v>
      </c>
      <c r="V202" s="1">
        <v>10.3362959715841</v>
      </c>
      <c r="W202" s="1">
        <v>13</v>
      </c>
      <c r="X202" s="1">
        <v>0.66623009610039696</v>
      </c>
      <c r="Y202" s="1">
        <v>-7.2810646206366902E-2</v>
      </c>
      <c r="Z202" s="1">
        <v>4.2992043935557903E-2</v>
      </c>
      <c r="AA202" s="1">
        <v>0.11611890174226901</v>
      </c>
    </row>
    <row r="203" spans="1:27" ht="15" hidden="1" x14ac:dyDescent="0.2">
      <c r="A203" s="5">
        <v>129</v>
      </c>
      <c r="B203" s="1" t="s">
        <v>887</v>
      </c>
      <c r="C203" s="1" t="s">
        <v>888</v>
      </c>
      <c r="D203" s="1" t="s">
        <v>1269</v>
      </c>
      <c r="E203" s="1" t="s">
        <v>1395</v>
      </c>
      <c r="F203" s="1">
        <v>14</v>
      </c>
      <c r="G203" s="1">
        <v>7.6464107413553497E-3</v>
      </c>
      <c r="H203" s="1">
        <v>0.16906927255565299</v>
      </c>
      <c r="I203" s="1">
        <v>0.963926775277135</v>
      </c>
      <c r="J203" s="1" t="s">
        <v>687</v>
      </c>
      <c r="K203" s="1">
        <v>-9.2052947813625205E-2</v>
      </c>
      <c r="L203" s="1">
        <v>0.229074710387971</v>
      </c>
      <c r="M203" s="1">
        <v>0.68779675000142604</v>
      </c>
      <c r="N203" s="1" t="s">
        <v>889</v>
      </c>
      <c r="O203" s="1">
        <v>0.72818657374679496</v>
      </c>
      <c r="P203" s="1">
        <v>0.45781493661264799</v>
      </c>
      <c r="Q203" s="1">
        <v>0.13769147505091101</v>
      </c>
      <c r="R203" s="1" t="s">
        <v>689</v>
      </c>
      <c r="S203" s="1">
        <v>7.4680685392262696</v>
      </c>
      <c r="T203" s="1">
        <v>12</v>
      </c>
      <c r="U203" s="1">
        <v>0.82519701101189702</v>
      </c>
      <c r="V203" s="1">
        <v>10.3362959715841</v>
      </c>
      <c r="W203" s="1">
        <v>13</v>
      </c>
      <c r="X203" s="1">
        <v>0.66623009610039696</v>
      </c>
      <c r="Y203" s="1">
        <v>-7.2810646206366902E-2</v>
      </c>
      <c r="Z203" s="1">
        <v>4.2992043935557903E-2</v>
      </c>
      <c r="AA203" s="1">
        <v>0.11611890174226901</v>
      </c>
    </row>
    <row r="204" spans="1:27" ht="15" hidden="1" x14ac:dyDescent="0.2">
      <c r="A204" s="5">
        <v>47</v>
      </c>
      <c r="B204" s="1" t="s">
        <v>500</v>
      </c>
      <c r="C204" s="1" t="s">
        <v>501</v>
      </c>
      <c r="D204" s="1" t="s">
        <v>1269</v>
      </c>
      <c r="E204" s="1" t="s">
        <v>1316</v>
      </c>
      <c r="F204" s="1">
        <v>11</v>
      </c>
      <c r="G204" s="1">
        <v>7.6193814121668204E-3</v>
      </c>
      <c r="H204" s="1">
        <v>0.174419333366826</v>
      </c>
      <c r="I204" s="1">
        <v>0.96515607723653896</v>
      </c>
      <c r="J204" s="1" t="s">
        <v>502</v>
      </c>
      <c r="K204" s="1">
        <v>0.13960711020702299</v>
      </c>
      <c r="L204" s="1">
        <v>0.164296872424395</v>
      </c>
      <c r="M204" s="1">
        <v>0.39547816406898401</v>
      </c>
      <c r="N204" s="1" t="s">
        <v>503</v>
      </c>
      <c r="O204" s="1">
        <v>-0.910993996630312</v>
      </c>
      <c r="P204" s="1">
        <v>1.10059670149172</v>
      </c>
      <c r="Q204" s="1">
        <v>0.42922609914409898</v>
      </c>
      <c r="R204" s="1" t="s">
        <v>504</v>
      </c>
      <c r="S204" s="1">
        <v>20.5797405747415</v>
      </c>
      <c r="T204" s="1">
        <v>9</v>
      </c>
      <c r="U204" s="1">
        <v>1.46529652964604E-2</v>
      </c>
      <c r="V204" s="1">
        <v>22.214979813026201</v>
      </c>
      <c r="W204" s="1">
        <v>10</v>
      </c>
      <c r="X204" s="1">
        <v>1.4046097746682199E-2</v>
      </c>
      <c r="Y204" s="1">
        <v>0.12886535508456501</v>
      </c>
      <c r="Z204" s="1">
        <v>0.15238570132137799</v>
      </c>
      <c r="AA204" s="1">
        <v>0.41966063037759799</v>
      </c>
    </row>
    <row r="205" spans="1:27" ht="15" hidden="1" x14ac:dyDescent="0.2">
      <c r="A205" s="5">
        <v>172</v>
      </c>
      <c r="B205" s="1" t="s">
        <v>1078</v>
      </c>
      <c r="C205" s="1" t="s">
        <v>1079</v>
      </c>
      <c r="D205" s="1" t="s">
        <v>1269</v>
      </c>
      <c r="E205" s="1" t="s">
        <v>1436</v>
      </c>
      <c r="F205" s="1">
        <v>11</v>
      </c>
      <c r="G205" s="1">
        <v>9.0414162488152705E-3</v>
      </c>
      <c r="H205" s="1">
        <v>0.228788570266656</v>
      </c>
      <c r="I205" s="1">
        <v>0.96847688173569102</v>
      </c>
      <c r="J205" s="1" t="s">
        <v>1080</v>
      </c>
      <c r="K205" s="1">
        <v>-4.2040263725750801E-2</v>
      </c>
      <c r="L205" s="1">
        <v>0.31227386315690803</v>
      </c>
      <c r="M205" s="1">
        <v>0.89290737450940405</v>
      </c>
      <c r="N205" s="1" t="s">
        <v>1081</v>
      </c>
      <c r="O205" s="1">
        <v>-1.3120107001554799</v>
      </c>
      <c r="P205" s="1">
        <v>1.12973680734089</v>
      </c>
      <c r="Q205" s="1">
        <v>0.27537677963347301</v>
      </c>
      <c r="R205" s="1" t="s">
        <v>1082</v>
      </c>
      <c r="S205" s="1">
        <v>7.2981609795655498</v>
      </c>
      <c r="T205" s="1">
        <v>9</v>
      </c>
      <c r="U205" s="1">
        <v>0.60610709630376702</v>
      </c>
      <c r="V205" s="1">
        <v>8.7240059464829205</v>
      </c>
      <c r="W205" s="1">
        <v>10</v>
      </c>
      <c r="X205" s="1">
        <v>0.55848144050716098</v>
      </c>
      <c r="Y205" s="1">
        <v>9.1770365087837702E-2</v>
      </c>
      <c r="Z205" s="1">
        <v>7.6853969905727501E-2</v>
      </c>
      <c r="AA205" s="1">
        <v>0.26296527799106201</v>
      </c>
    </row>
    <row r="206" spans="1:27" ht="15" hidden="1" x14ac:dyDescent="0.2">
      <c r="A206" s="5">
        <v>17</v>
      </c>
      <c r="B206" s="1" t="s">
        <v>352</v>
      </c>
      <c r="C206" s="1" t="s">
        <v>353</v>
      </c>
      <c r="D206" s="1" t="s">
        <v>1269</v>
      </c>
      <c r="E206" s="1" t="s">
        <v>1286</v>
      </c>
      <c r="F206" s="1">
        <v>17</v>
      </c>
      <c r="G206" s="1">
        <v>6.1331203841310999E-3</v>
      </c>
      <c r="H206" s="1">
        <v>0.15767272562131501</v>
      </c>
      <c r="I206" s="1">
        <v>0.96897187950127595</v>
      </c>
      <c r="J206" s="1" t="s">
        <v>354</v>
      </c>
      <c r="K206" s="1">
        <v>9.2083843534155593E-2</v>
      </c>
      <c r="L206" s="1">
        <v>0.22733800152144101</v>
      </c>
      <c r="M206" s="1">
        <v>0.685438863591596</v>
      </c>
      <c r="N206" s="1" t="s">
        <v>355</v>
      </c>
      <c r="O206" s="1">
        <v>0.49745708359846103</v>
      </c>
      <c r="P206" s="1">
        <v>0.39475677658531799</v>
      </c>
      <c r="Q206" s="1">
        <v>0.226863867742714</v>
      </c>
      <c r="R206" s="1" t="s">
        <v>356</v>
      </c>
      <c r="S206" s="1">
        <v>11.2753784721037</v>
      </c>
      <c r="T206" s="1">
        <v>15</v>
      </c>
      <c r="U206" s="1">
        <v>0.73284016676951802</v>
      </c>
      <c r="V206" s="1">
        <v>13.1185115348691</v>
      </c>
      <c r="W206" s="1">
        <v>16</v>
      </c>
      <c r="X206" s="1">
        <v>0.66407362337667697</v>
      </c>
      <c r="Y206" s="1">
        <v>-4.9765691129668999E-2</v>
      </c>
      <c r="Z206" s="1">
        <v>3.6656559016099599E-2</v>
      </c>
      <c r="AA206" s="1">
        <v>0.19465881063562901</v>
      </c>
    </row>
    <row r="207" spans="1:27" ht="15" hidden="1" x14ac:dyDescent="0.2">
      <c r="A207" s="5">
        <v>127</v>
      </c>
      <c r="B207" s="1" t="s">
        <v>877</v>
      </c>
      <c r="C207" s="1" t="s">
        <v>878</v>
      </c>
      <c r="D207" s="1" t="s">
        <v>1269</v>
      </c>
      <c r="E207" s="1" t="s">
        <v>1393</v>
      </c>
      <c r="F207" s="1">
        <v>10</v>
      </c>
      <c r="G207" s="1">
        <v>9.8586118616743601E-3</v>
      </c>
      <c r="H207" s="1">
        <v>0.25782793306415902</v>
      </c>
      <c r="I207" s="1">
        <v>0.96949858099179598</v>
      </c>
      <c r="J207" s="1" t="s">
        <v>879</v>
      </c>
      <c r="K207" s="1">
        <v>-0.42616037141111401</v>
      </c>
      <c r="L207" s="1">
        <v>0.32872503430814698</v>
      </c>
      <c r="M207" s="1">
        <v>0.19483641638938501</v>
      </c>
      <c r="N207" s="1" t="s">
        <v>880</v>
      </c>
      <c r="O207" s="1">
        <v>-0.160441111835123</v>
      </c>
      <c r="P207" s="1">
        <v>0.55625812877227798</v>
      </c>
      <c r="Q207" s="1">
        <v>0.78035017379918803</v>
      </c>
      <c r="R207" s="1" t="s">
        <v>881</v>
      </c>
      <c r="S207" s="1">
        <v>11.271611278376</v>
      </c>
      <c r="T207" s="1">
        <v>8</v>
      </c>
      <c r="U207" s="1">
        <v>0.18677913412255401</v>
      </c>
      <c r="V207" s="1">
        <v>11.4449252681729</v>
      </c>
      <c r="W207" s="1">
        <v>9</v>
      </c>
      <c r="X207" s="1">
        <v>0.24643933659349301</v>
      </c>
      <c r="Y207" s="1">
        <v>1.59874610184127E-2</v>
      </c>
      <c r="Z207" s="1">
        <v>4.5583817849885501E-2</v>
      </c>
      <c r="AA207" s="1">
        <v>0.73484984577094203</v>
      </c>
    </row>
    <row r="208" spans="1:27" ht="15" hidden="1" x14ac:dyDescent="0.2">
      <c r="A208" s="5">
        <v>49</v>
      </c>
      <c r="B208" s="1" t="s">
        <v>510</v>
      </c>
      <c r="C208" s="1" t="s">
        <v>511</v>
      </c>
      <c r="D208" s="1" t="s">
        <v>1269</v>
      </c>
      <c r="E208" s="1" t="s">
        <v>1318</v>
      </c>
      <c r="F208" s="1">
        <v>13</v>
      </c>
      <c r="G208" s="1">
        <v>6.11162483574365E-3</v>
      </c>
      <c r="H208" s="1">
        <v>0.23976827356717201</v>
      </c>
      <c r="I208" s="1">
        <v>0.97966435247541395</v>
      </c>
      <c r="J208" s="1" t="s">
        <v>512</v>
      </c>
      <c r="K208" s="1">
        <v>1.79486263021548E-2</v>
      </c>
      <c r="L208" s="1">
        <v>0.33941094254929099</v>
      </c>
      <c r="M208" s="1">
        <v>0.95782616841857604</v>
      </c>
      <c r="N208" s="1" t="s">
        <v>513</v>
      </c>
      <c r="O208" s="1">
        <v>-6.2708370234599201E-2</v>
      </c>
      <c r="P208" s="1">
        <v>0.69559967628060604</v>
      </c>
      <c r="Q208" s="1">
        <v>0.929788520009175</v>
      </c>
      <c r="R208" s="1" t="s">
        <v>514</v>
      </c>
      <c r="S208" s="1">
        <v>13.390495614302599</v>
      </c>
      <c r="T208" s="1">
        <v>11</v>
      </c>
      <c r="U208" s="1">
        <v>0.26857056892898601</v>
      </c>
      <c r="V208" s="1">
        <v>13.404183512399801</v>
      </c>
      <c r="W208" s="1">
        <v>12</v>
      </c>
      <c r="X208" s="1">
        <v>0.34035983732792002</v>
      </c>
      <c r="Y208" s="1">
        <v>5.5010249784769698E-3</v>
      </c>
      <c r="Z208" s="1">
        <v>5.1877282528971197E-2</v>
      </c>
      <c r="AA208" s="1">
        <v>0.91746033313340603</v>
      </c>
    </row>
    <row r="209" spans="1:27" ht="15" hidden="1" x14ac:dyDescent="0.2">
      <c r="A209" s="5">
        <v>60</v>
      </c>
      <c r="B209" s="1" t="s">
        <v>565</v>
      </c>
      <c r="C209" s="1" t="s">
        <v>566</v>
      </c>
      <c r="D209" s="1" t="s">
        <v>1269</v>
      </c>
      <c r="E209" s="1" t="s">
        <v>1329</v>
      </c>
      <c r="F209" s="1">
        <v>3</v>
      </c>
      <c r="G209" s="1">
        <v>1.0616016837301401E-2</v>
      </c>
      <c r="H209" s="1">
        <v>0.42214037960849399</v>
      </c>
      <c r="I209" s="1">
        <v>0.97993685604615599</v>
      </c>
      <c r="J209" s="1" t="s">
        <v>567</v>
      </c>
      <c r="K209" s="1">
        <v>-7.1909850325318297E-2</v>
      </c>
      <c r="L209" s="1">
        <v>0.50419246051455602</v>
      </c>
      <c r="M209" s="1">
        <v>0.88658729106704004</v>
      </c>
      <c r="N209" s="1" t="s">
        <v>568</v>
      </c>
      <c r="O209" s="1">
        <v>-2.37784812908688</v>
      </c>
      <c r="P209" s="1">
        <v>6.7942679290908403</v>
      </c>
      <c r="Q209" s="1">
        <v>0.78567831086013196</v>
      </c>
      <c r="R209" s="1" t="s">
        <v>569</v>
      </c>
      <c r="S209" s="1">
        <v>0.11763715504696901</v>
      </c>
      <c r="T209" s="1">
        <v>1</v>
      </c>
      <c r="U209" s="1">
        <v>0.73161145031077301</v>
      </c>
      <c r="V209" s="1">
        <v>0.24169718862578199</v>
      </c>
      <c r="W209" s="1">
        <v>2</v>
      </c>
      <c r="X209" s="1">
        <v>0.88616812032942205</v>
      </c>
      <c r="Y209" s="1">
        <v>0.146542462023285</v>
      </c>
      <c r="Z209" s="1">
        <v>0.41605192575939398</v>
      </c>
      <c r="AA209" s="1">
        <v>0.78440707621001204</v>
      </c>
    </row>
    <row r="210" spans="1:27" ht="15" hidden="1" x14ac:dyDescent="0.2">
      <c r="A210" s="5">
        <v>61</v>
      </c>
      <c r="B210" s="1" t="s">
        <v>570</v>
      </c>
      <c r="C210" s="1" t="s">
        <v>571</v>
      </c>
      <c r="D210" s="1" t="s">
        <v>1269</v>
      </c>
      <c r="E210" s="1" t="s">
        <v>1330</v>
      </c>
      <c r="F210" s="1">
        <v>8</v>
      </c>
      <c r="G210" s="1">
        <v>-2.8501160546771402E-3</v>
      </c>
      <c r="H210" s="1">
        <v>0.13817801991804601</v>
      </c>
      <c r="I210" s="1">
        <v>0.98354367533555198</v>
      </c>
      <c r="J210" s="1" t="s">
        <v>572</v>
      </c>
      <c r="K210" s="1">
        <v>5.4591794886838303E-2</v>
      </c>
      <c r="L210" s="1">
        <v>0.16353809511638001</v>
      </c>
      <c r="M210" s="1">
        <v>0.73851766093742899</v>
      </c>
      <c r="N210" s="1" t="s">
        <v>573</v>
      </c>
      <c r="O210" s="1">
        <v>-0.68307253286154901</v>
      </c>
      <c r="P210" s="1">
        <v>0.70346015963645303</v>
      </c>
      <c r="Q210" s="1">
        <v>0.36903978989970698</v>
      </c>
      <c r="R210" s="1" t="s">
        <v>574</v>
      </c>
      <c r="S210" s="1">
        <v>1.8784569859971501</v>
      </c>
      <c r="T210" s="1">
        <v>6</v>
      </c>
      <c r="U210" s="1">
        <v>0.93053046652358196</v>
      </c>
      <c r="V210" s="1">
        <v>2.8510053055817202</v>
      </c>
      <c r="W210" s="1">
        <v>7</v>
      </c>
      <c r="X210" s="1">
        <v>0.89843480396947295</v>
      </c>
      <c r="Y210" s="1">
        <v>9.1574275043561207E-2</v>
      </c>
      <c r="Z210" s="1">
        <v>9.2857694212439404E-2</v>
      </c>
      <c r="AA210" s="1">
        <v>0.362128623142906</v>
      </c>
    </row>
    <row r="211" spans="1:27" ht="15" hidden="1" x14ac:dyDescent="0.2">
      <c r="A211" s="5">
        <v>39</v>
      </c>
      <c r="B211" s="1" t="s">
        <v>460</v>
      </c>
      <c r="C211" s="1" t="s">
        <v>461</v>
      </c>
      <c r="D211" s="1" t="s">
        <v>1269</v>
      </c>
      <c r="E211" s="1" t="s">
        <v>1308</v>
      </c>
      <c r="F211" s="1">
        <v>5</v>
      </c>
      <c r="G211" s="1">
        <v>-1.0948042035873301E-2</v>
      </c>
      <c r="H211" s="1">
        <v>0.59533196932369803</v>
      </c>
      <c r="I211" s="1">
        <v>0.98532788119923298</v>
      </c>
      <c r="J211" s="1" t="s">
        <v>462</v>
      </c>
      <c r="K211" s="1">
        <v>0.16795727067438301</v>
      </c>
      <c r="L211" s="1">
        <v>0.57991099482651998</v>
      </c>
      <c r="M211" s="1">
        <v>0.77210241506093402</v>
      </c>
      <c r="N211" s="1" t="s">
        <v>463</v>
      </c>
      <c r="O211" s="1">
        <v>4.9129810679925496</v>
      </c>
      <c r="P211" s="1">
        <v>3.3228010259399601</v>
      </c>
      <c r="Q211" s="1">
        <v>0.235792215950825</v>
      </c>
      <c r="R211" s="1" t="s">
        <v>464</v>
      </c>
      <c r="S211" s="1">
        <v>5.6512031915976797</v>
      </c>
      <c r="T211" s="1">
        <v>3</v>
      </c>
      <c r="U211" s="1">
        <v>0.12986955047669299</v>
      </c>
      <c r="V211" s="1">
        <v>9.8914034234775805</v>
      </c>
      <c r="W211" s="1">
        <v>4</v>
      </c>
      <c r="X211" s="1">
        <v>4.2297252209451498E-2</v>
      </c>
      <c r="Y211" s="1">
        <v>-0.41481065584344001</v>
      </c>
      <c r="Z211" s="1">
        <v>0.27648180465960598</v>
      </c>
      <c r="AA211" s="1">
        <v>0.23050752420296999</v>
      </c>
    </row>
    <row r="212" spans="1:27" ht="15" hidden="1" x14ac:dyDescent="0.2">
      <c r="A212" s="5">
        <v>28</v>
      </c>
      <c r="B212" s="1" t="s">
        <v>407</v>
      </c>
      <c r="C212" s="1" t="s">
        <v>408</v>
      </c>
      <c r="D212" s="1" t="s">
        <v>1269</v>
      </c>
      <c r="E212" s="1" t="s">
        <v>1297</v>
      </c>
      <c r="F212" s="1">
        <v>10</v>
      </c>
      <c r="G212" s="1">
        <v>-1.69166439530497E-3</v>
      </c>
      <c r="H212" s="1">
        <v>0.21198055552514899</v>
      </c>
      <c r="I212" s="1">
        <v>0.99363272459876995</v>
      </c>
      <c r="J212" s="1" t="s">
        <v>409</v>
      </c>
      <c r="K212" s="1">
        <v>4.0036035159889703E-2</v>
      </c>
      <c r="L212" s="1">
        <v>0.29007775506243599</v>
      </c>
      <c r="M212" s="1">
        <v>0.890225964083177</v>
      </c>
      <c r="N212" s="1" t="s">
        <v>410</v>
      </c>
      <c r="O212" s="1">
        <v>-3.7296638656409697E-2</v>
      </c>
      <c r="P212" s="1">
        <v>0.54743692298387303</v>
      </c>
      <c r="Q212" s="1">
        <v>0.94735454264303798</v>
      </c>
      <c r="R212" s="1" t="s">
        <v>411</v>
      </c>
      <c r="S212" s="1">
        <v>4.6209634675226399</v>
      </c>
      <c r="T212" s="1">
        <v>8</v>
      </c>
      <c r="U212" s="1">
        <v>0.79721264794017799</v>
      </c>
      <c r="V212" s="1">
        <v>4.6259397465507002</v>
      </c>
      <c r="W212" s="1">
        <v>9</v>
      </c>
      <c r="X212" s="1">
        <v>0.86562189338059803</v>
      </c>
      <c r="Y212" s="1">
        <v>3.2094093148690699E-3</v>
      </c>
      <c r="Z212" s="1">
        <v>4.54959509243359E-2</v>
      </c>
      <c r="AA212" s="1">
        <v>0.94549323120918805</v>
      </c>
    </row>
  </sheetData>
  <autoFilter ref="A1:AA1" xr:uid="{9A119E2F-D434-4F87-B1F9-6804C97D904E}"/>
  <sortState xmlns:xlrd2="http://schemas.microsoft.com/office/spreadsheetml/2017/richdata2" ref="A2:AA212">
    <sortCondition ref="I1:I212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F6094-1CDC-4D0B-B7ED-B49C11488A4A}">
  <dimension ref="A1:AA486"/>
  <sheetViews>
    <sheetView workbookViewId="0">
      <selection activeCell="A15" sqref="A15:XFD15"/>
    </sheetView>
  </sheetViews>
  <sheetFormatPr defaultRowHeight="14.25" x14ac:dyDescent="0.2"/>
  <cols>
    <col min="5" max="5" width="23.625" customWidth="1"/>
  </cols>
  <sheetData>
    <row r="1" spans="1:27" s="4" customFormat="1" ht="15.75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1474</v>
      </c>
      <c r="H1" s="3" t="s">
        <v>1475</v>
      </c>
      <c r="I1" s="3" t="s">
        <v>1476</v>
      </c>
      <c r="J1" s="3" t="s">
        <v>1477</v>
      </c>
      <c r="K1" s="3" t="s">
        <v>1478</v>
      </c>
      <c r="L1" s="3" t="s">
        <v>1479</v>
      </c>
      <c r="M1" s="3" t="s">
        <v>1480</v>
      </c>
      <c r="N1" s="3" t="s">
        <v>1481</v>
      </c>
      <c r="O1" s="3" t="s">
        <v>1482</v>
      </c>
      <c r="P1" s="3" t="s">
        <v>1483</v>
      </c>
      <c r="Q1" s="3" t="s">
        <v>1484</v>
      </c>
      <c r="R1" s="3" t="s">
        <v>1485</v>
      </c>
      <c r="S1" s="3" t="s">
        <v>1486</v>
      </c>
      <c r="T1" s="3" t="s">
        <v>1487</v>
      </c>
      <c r="U1" s="3" t="s">
        <v>1488</v>
      </c>
      <c r="V1" s="3" t="s">
        <v>1489</v>
      </c>
      <c r="W1" s="3" t="s">
        <v>1490</v>
      </c>
      <c r="X1" s="3" t="s">
        <v>1491</v>
      </c>
      <c r="Y1" s="3" t="s">
        <v>23</v>
      </c>
      <c r="Z1" s="3" t="s">
        <v>24</v>
      </c>
      <c r="AA1" s="3" t="s">
        <v>25</v>
      </c>
    </row>
    <row r="2" spans="1:27" ht="15" x14ac:dyDescent="0.2">
      <c r="A2" s="5">
        <v>474</v>
      </c>
      <c r="B2" s="1" t="s">
        <v>3839</v>
      </c>
      <c r="C2" s="1" t="s">
        <v>3840</v>
      </c>
      <c r="D2" s="1" t="s">
        <v>1268</v>
      </c>
      <c r="E2" s="1" t="s">
        <v>4372</v>
      </c>
      <c r="F2" s="1">
        <v>39</v>
      </c>
      <c r="G2" s="1">
        <v>2.3812210296171799</v>
      </c>
      <c r="H2" s="1">
        <v>0.74898921774669402</v>
      </c>
      <c r="I2" s="1">
        <v>1.4765868002975799E-3</v>
      </c>
      <c r="J2" s="1" t="s">
        <v>3841</v>
      </c>
      <c r="K2" s="1">
        <v>2.05291845071201</v>
      </c>
      <c r="L2" s="1">
        <v>1.0420687723659099</v>
      </c>
      <c r="M2" s="1">
        <v>4.8833644969912597E-2</v>
      </c>
      <c r="N2" s="1" t="s">
        <v>3842</v>
      </c>
      <c r="O2" s="1">
        <v>3.4204958001465502</v>
      </c>
      <c r="P2" s="1">
        <v>2.9274685691594402</v>
      </c>
      <c r="Q2" s="1">
        <v>0.25011322291745902</v>
      </c>
      <c r="R2" s="1" t="s">
        <v>3843</v>
      </c>
      <c r="S2" s="1">
        <v>40.333808013852398</v>
      </c>
      <c r="T2" s="1">
        <v>37</v>
      </c>
      <c r="U2" s="1">
        <v>0.32508815939824398</v>
      </c>
      <c r="V2" s="1">
        <v>40.481057682574303</v>
      </c>
      <c r="W2" s="1">
        <v>38</v>
      </c>
      <c r="X2" s="1">
        <v>0.361373642049441</v>
      </c>
      <c r="Y2" s="1">
        <v>-1.0830348236832E-2</v>
      </c>
      <c r="Z2" s="1">
        <v>2.9467887909660099E-2</v>
      </c>
      <c r="AA2" s="1">
        <v>0.71531735933249097</v>
      </c>
    </row>
    <row r="3" spans="1:27" ht="15" x14ac:dyDescent="0.2">
      <c r="A3" s="5">
        <v>108</v>
      </c>
      <c r="B3" s="1" t="s">
        <v>2024</v>
      </c>
      <c r="C3" s="1" t="s">
        <v>2025</v>
      </c>
      <c r="D3" s="1" t="s">
        <v>1268</v>
      </c>
      <c r="E3" s="1" t="s">
        <v>4006</v>
      </c>
      <c r="F3" s="1">
        <v>6</v>
      </c>
      <c r="G3" s="1">
        <v>1.4589938802785001</v>
      </c>
      <c r="H3" s="1">
        <v>0.48050371562533101</v>
      </c>
      <c r="I3" s="1">
        <v>2.3943407581603899E-3</v>
      </c>
      <c r="J3" s="1" t="s">
        <v>2026</v>
      </c>
      <c r="K3" s="1">
        <v>1.61416179843235</v>
      </c>
      <c r="L3" s="1">
        <v>0.59985731246943996</v>
      </c>
      <c r="M3" s="1">
        <v>7.1257501742718497E-3</v>
      </c>
      <c r="N3" s="1" t="s">
        <v>2027</v>
      </c>
      <c r="O3" s="1">
        <v>1.95904502250896</v>
      </c>
      <c r="P3" s="1">
        <v>2.0183343266904799</v>
      </c>
      <c r="Q3" s="1">
        <v>0.38669848325853901</v>
      </c>
      <c r="R3" s="1" t="s">
        <v>2028</v>
      </c>
      <c r="S3" s="1">
        <v>1.5727235406629301</v>
      </c>
      <c r="T3" s="1">
        <v>4</v>
      </c>
      <c r="U3" s="1">
        <v>0.81368598972518502</v>
      </c>
      <c r="V3" s="1">
        <v>1.6377937549316901</v>
      </c>
      <c r="W3" s="1">
        <v>5</v>
      </c>
      <c r="X3" s="1">
        <v>0.89664159828582801</v>
      </c>
      <c r="Y3" s="1">
        <v>-2.24348730363493E-2</v>
      </c>
      <c r="Z3" s="1">
        <v>8.7949322378021097E-2</v>
      </c>
      <c r="AA3" s="1">
        <v>0.81123352135840199</v>
      </c>
    </row>
    <row r="4" spans="1:27" ht="15" hidden="1" x14ac:dyDescent="0.2">
      <c r="A4" s="5">
        <v>388</v>
      </c>
      <c r="B4" s="1" t="s">
        <v>3410</v>
      </c>
      <c r="C4" s="1" t="s">
        <v>3411</v>
      </c>
      <c r="D4" s="1" t="s">
        <v>1268</v>
      </c>
      <c r="E4" s="1" t="s">
        <v>4286</v>
      </c>
      <c r="F4" s="1">
        <v>7</v>
      </c>
      <c r="G4" s="1">
        <v>-1.0234212493436701</v>
      </c>
      <c r="H4" s="1">
        <v>0.36441612600170498</v>
      </c>
      <c r="I4" s="1">
        <v>4.97904637269819E-3</v>
      </c>
      <c r="J4" s="1" t="s">
        <v>3412</v>
      </c>
      <c r="K4" s="1">
        <v>-0.71166959582410405</v>
      </c>
      <c r="L4" s="1">
        <v>0.47179394686335502</v>
      </c>
      <c r="M4" s="1">
        <v>0.13144372225141601</v>
      </c>
      <c r="N4" s="1" t="s">
        <v>3413</v>
      </c>
      <c r="O4" s="1">
        <v>-0.95219784651288397</v>
      </c>
      <c r="P4" s="1">
        <v>0.66646891796301799</v>
      </c>
      <c r="Q4" s="1">
        <v>0.212458551032149</v>
      </c>
      <c r="R4" s="1" t="s">
        <v>3414</v>
      </c>
      <c r="S4" s="1">
        <v>6.7830585182351903</v>
      </c>
      <c r="T4" s="1">
        <v>5</v>
      </c>
      <c r="U4" s="1">
        <v>0.23728091768130899</v>
      </c>
      <c r="V4" s="1">
        <v>6.8071724331138102</v>
      </c>
      <c r="W4" s="1">
        <v>6</v>
      </c>
      <c r="X4" s="1">
        <v>0.339048626753505</v>
      </c>
      <c r="Y4" s="1">
        <v>-5.9932060337679902E-3</v>
      </c>
      <c r="Z4" s="1">
        <v>4.4952425095633998E-2</v>
      </c>
      <c r="AA4" s="1">
        <v>0.89913747402945399</v>
      </c>
    </row>
    <row r="5" spans="1:27" ht="15" hidden="1" x14ac:dyDescent="0.2">
      <c r="A5" s="5">
        <v>258</v>
      </c>
      <c r="B5" s="1" t="s">
        <v>2766</v>
      </c>
      <c r="C5" s="1" t="s">
        <v>2767</v>
      </c>
      <c r="D5" s="1" t="s">
        <v>1268</v>
      </c>
      <c r="E5" s="1" t="s">
        <v>4156</v>
      </c>
      <c r="F5" s="1">
        <v>12</v>
      </c>
      <c r="G5" s="1">
        <v>2.1778566232140002</v>
      </c>
      <c r="H5" s="1">
        <v>0.79642510119221199</v>
      </c>
      <c r="I5" s="1">
        <v>6.2467427150326004E-3</v>
      </c>
      <c r="J5" s="1" t="s">
        <v>2768</v>
      </c>
      <c r="K5" s="1">
        <v>2.4001673778398001</v>
      </c>
      <c r="L5" s="1">
        <v>1.0991300301476901</v>
      </c>
      <c r="M5" s="1">
        <v>2.89844917141454E-2</v>
      </c>
      <c r="N5" s="1" t="s">
        <v>2769</v>
      </c>
      <c r="O5" s="1">
        <v>1.2830271484065601</v>
      </c>
      <c r="P5" s="1">
        <v>2.3850829743681401</v>
      </c>
      <c r="Q5" s="1">
        <v>0.60238556396155896</v>
      </c>
      <c r="R5" s="1" t="s">
        <v>2770</v>
      </c>
      <c r="S5" s="1">
        <v>9.2353510338314901</v>
      </c>
      <c r="T5" s="1">
        <v>10</v>
      </c>
      <c r="U5" s="1">
        <v>0.50992320198675001</v>
      </c>
      <c r="V5" s="1">
        <v>9.3937736396263904</v>
      </c>
      <c r="W5" s="1">
        <v>11</v>
      </c>
      <c r="X5" s="1">
        <v>0.58559446242520097</v>
      </c>
      <c r="Y5" s="1">
        <v>2.08591093593367E-2</v>
      </c>
      <c r="Z5" s="1">
        <v>5.2406744809214201E-2</v>
      </c>
      <c r="AA5" s="1">
        <v>0.69897765741939999</v>
      </c>
    </row>
    <row r="6" spans="1:27" ht="15" hidden="1" x14ac:dyDescent="0.2">
      <c r="A6" s="5">
        <v>459</v>
      </c>
      <c r="B6" s="1" t="s">
        <v>3764</v>
      </c>
      <c r="C6" s="1" t="s">
        <v>3765</v>
      </c>
      <c r="D6" s="1" t="s">
        <v>1268</v>
      </c>
      <c r="E6" s="1" t="s">
        <v>4357</v>
      </c>
      <c r="F6" s="1">
        <v>9</v>
      </c>
      <c r="G6" s="1">
        <v>-7.44765663643458</v>
      </c>
      <c r="H6" s="1">
        <v>2.8199833110464798</v>
      </c>
      <c r="I6" s="1">
        <v>8.2654736414150397E-3</v>
      </c>
      <c r="J6" s="1" t="s">
        <v>3766</v>
      </c>
      <c r="K6" s="1">
        <v>-5.7234354936484104</v>
      </c>
      <c r="L6" s="1">
        <v>3.7337331680540098</v>
      </c>
      <c r="M6" s="1">
        <v>0.125300765152213</v>
      </c>
      <c r="N6" s="1" t="s">
        <v>3767</v>
      </c>
      <c r="O6" s="1">
        <v>-11.136826084110499</v>
      </c>
      <c r="P6" s="1">
        <v>5.80002574851743</v>
      </c>
      <c r="Q6" s="1">
        <v>9.6310780622881495E-2</v>
      </c>
      <c r="R6" s="1" t="s">
        <v>3768</v>
      </c>
      <c r="S6" s="1">
        <v>2.10171505483095</v>
      </c>
      <c r="T6" s="1">
        <v>7</v>
      </c>
      <c r="U6" s="1">
        <v>0.95399663753445796</v>
      </c>
      <c r="V6" s="1">
        <v>2.6315334534470698</v>
      </c>
      <c r="W6" s="1">
        <v>8</v>
      </c>
      <c r="X6" s="1">
        <v>0.95531493780988397</v>
      </c>
      <c r="Y6" s="1">
        <v>2.7739167792054799E-2</v>
      </c>
      <c r="Z6" s="1">
        <v>3.8109206821039202E-2</v>
      </c>
      <c r="AA6" s="1">
        <v>0.490308230949284</v>
      </c>
    </row>
    <row r="7" spans="1:27" ht="15" hidden="1" x14ac:dyDescent="0.2">
      <c r="A7" s="5">
        <v>237</v>
      </c>
      <c r="B7" s="1" t="s">
        <v>2662</v>
      </c>
      <c r="C7" s="1" t="s">
        <v>2663</v>
      </c>
      <c r="D7" s="1" t="s">
        <v>1268</v>
      </c>
      <c r="E7" s="1" t="s">
        <v>4135</v>
      </c>
      <c r="F7" s="1">
        <v>6</v>
      </c>
      <c r="G7" s="1">
        <v>1.6011349017884799</v>
      </c>
      <c r="H7" s="1">
        <v>0.610004451346708</v>
      </c>
      <c r="I7" s="1">
        <v>8.6701873431796108E-3</v>
      </c>
      <c r="J7" s="1" t="s">
        <v>2664</v>
      </c>
      <c r="K7" s="1">
        <v>1.7193917593684001</v>
      </c>
      <c r="L7" s="1">
        <v>0.72399767130089698</v>
      </c>
      <c r="M7" s="1">
        <v>1.7555696131997499E-2</v>
      </c>
      <c r="N7" s="1" t="s">
        <v>2665</v>
      </c>
      <c r="O7" s="1">
        <v>1.4332667241794801</v>
      </c>
      <c r="P7" s="1">
        <v>1.8048978813848999</v>
      </c>
      <c r="Q7" s="1">
        <v>0.47158896473064599</v>
      </c>
      <c r="R7" s="1" t="s">
        <v>2666</v>
      </c>
      <c r="S7" s="1">
        <v>6.44903472483721</v>
      </c>
      <c r="T7" s="1">
        <v>4</v>
      </c>
      <c r="U7" s="1">
        <v>0.16803006758345601</v>
      </c>
      <c r="V7" s="1">
        <v>6.4652974212072403</v>
      </c>
      <c r="W7" s="1">
        <v>5</v>
      </c>
      <c r="X7" s="1">
        <v>0.26353759517408498</v>
      </c>
      <c r="Y7" s="1">
        <v>8.0589218080958595E-3</v>
      </c>
      <c r="Z7" s="1">
        <v>8.0241313139863796E-2</v>
      </c>
      <c r="AA7" s="1">
        <v>0.924832693198962</v>
      </c>
    </row>
    <row r="8" spans="1:27" ht="15" hidden="1" x14ac:dyDescent="0.2">
      <c r="A8" s="5">
        <v>70</v>
      </c>
      <c r="B8" s="1" t="s">
        <v>1834</v>
      </c>
      <c r="C8" s="1" t="s">
        <v>1835</v>
      </c>
      <c r="D8" s="1" t="s">
        <v>1268</v>
      </c>
      <c r="E8" s="1" t="s">
        <v>3968</v>
      </c>
      <c r="F8" s="1">
        <v>23</v>
      </c>
      <c r="G8" s="1">
        <v>-1.63674764509332</v>
      </c>
      <c r="H8" s="1">
        <v>0.63275765146280405</v>
      </c>
      <c r="I8" s="1">
        <v>9.6902837852057104E-3</v>
      </c>
      <c r="J8" s="1" t="s">
        <v>1836</v>
      </c>
      <c r="K8" s="1">
        <v>-1.4368812144887699</v>
      </c>
      <c r="L8" s="1">
        <v>0.95621298282599598</v>
      </c>
      <c r="M8" s="1">
        <v>0.132921828229668</v>
      </c>
      <c r="N8" s="1" t="s">
        <v>1837</v>
      </c>
      <c r="O8" s="1">
        <v>0.608912255912744</v>
      </c>
      <c r="P8" s="1">
        <v>1.6233464589334601</v>
      </c>
      <c r="Q8" s="1">
        <v>0.71135006112650701</v>
      </c>
      <c r="R8" s="1" t="s">
        <v>1838</v>
      </c>
      <c r="S8" s="1">
        <v>12.6522567364623</v>
      </c>
      <c r="T8" s="1">
        <v>21</v>
      </c>
      <c r="U8" s="1">
        <v>0.92031510408642903</v>
      </c>
      <c r="V8" s="1">
        <v>14.908757137294799</v>
      </c>
      <c r="W8" s="1">
        <v>22</v>
      </c>
      <c r="X8" s="1">
        <v>0.86612382533743604</v>
      </c>
      <c r="Y8" s="1">
        <v>-4.0563697152175802E-2</v>
      </c>
      <c r="Z8" s="1">
        <v>2.7003485461409099E-2</v>
      </c>
      <c r="AA8" s="1">
        <v>0.14794320249591</v>
      </c>
    </row>
    <row r="9" spans="1:27" ht="15" x14ac:dyDescent="0.2">
      <c r="A9" s="5">
        <v>27</v>
      </c>
      <c r="B9" s="1" t="s">
        <v>1622</v>
      </c>
      <c r="C9" s="1" t="s">
        <v>1623</v>
      </c>
      <c r="D9" s="1" t="s">
        <v>1268</v>
      </c>
      <c r="E9" s="1" t="s">
        <v>3925</v>
      </c>
      <c r="F9" s="1">
        <v>20</v>
      </c>
      <c r="G9" s="1">
        <v>-4.0581429175886301</v>
      </c>
      <c r="H9" s="1">
        <v>1.5960933860339701</v>
      </c>
      <c r="I9" s="1">
        <v>1.1004770753982899E-2</v>
      </c>
      <c r="J9" s="1" t="s">
        <v>1624</v>
      </c>
      <c r="K9" s="1">
        <v>-3.9356787058280598</v>
      </c>
      <c r="L9" s="1">
        <v>2.33100184485476</v>
      </c>
      <c r="M9" s="1">
        <v>9.1333220338173399E-2</v>
      </c>
      <c r="N9" s="1" t="s">
        <v>1625</v>
      </c>
      <c r="O9" s="1">
        <v>-3.4217532647178301</v>
      </c>
      <c r="P9" s="1">
        <v>5.1692012487869796</v>
      </c>
      <c r="Q9" s="1">
        <v>0.51638900807424903</v>
      </c>
      <c r="R9" s="1" t="s">
        <v>1626</v>
      </c>
      <c r="S9" s="1">
        <v>16.305541186925399</v>
      </c>
      <c r="T9" s="1">
        <v>18</v>
      </c>
      <c r="U9" s="1">
        <v>0.57123289042432501</v>
      </c>
      <c r="V9" s="1">
        <v>16.322294988892502</v>
      </c>
      <c r="W9" s="1">
        <v>19</v>
      </c>
      <c r="X9" s="1">
        <v>0.63567765022591705</v>
      </c>
      <c r="Y9" s="1">
        <v>-5.8862202114558504E-3</v>
      </c>
      <c r="Z9" s="1">
        <v>4.5475744392662401E-2</v>
      </c>
      <c r="AA9" s="1">
        <v>0.89844769471259101</v>
      </c>
    </row>
    <row r="10" spans="1:27" ht="15" x14ac:dyDescent="0.2">
      <c r="A10" s="5">
        <v>128</v>
      </c>
      <c r="B10" s="1" t="s">
        <v>2123</v>
      </c>
      <c r="C10" s="1" t="s">
        <v>2124</v>
      </c>
      <c r="D10" s="1" t="s">
        <v>1268</v>
      </c>
      <c r="E10" s="1" t="s">
        <v>4026</v>
      </c>
      <c r="F10" s="1">
        <v>37</v>
      </c>
      <c r="G10" s="1">
        <v>-2.0417864186460899</v>
      </c>
      <c r="H10" s="1">
        <v>0.81321048300556598</v>
      </c>
      <c r="I10" s="1">
        <v>1.20467346320191E-2</v>
      </c>
      <c r="J10" s="1" t="s">
        <v>2125</v>
      </c>
      <c r="K10" s="1">
        <v>-1.30475137691962</v>
      </c>
      <c r="L10" s="1">
        <v>1.3472410325711801</v>
      </c>
      <c r="M10" s="1">
        <v>0.332813824560168</v>
      </c>
      <c r="N10" s="1" t="s">
        <v>2126</v>
      </c>
      <c r="O10" s="1">
        <v>-2.9339519177224802</v>
      </c>
      <c r="P10" s="1">
        <v>1.51282994798507</v>
      </c>
      <c r="Q10" s="1">
        <v>6.0549411263311599E-2</v>
      </c>
      <c r="R10" s="1" t="s">
        <v>2127</v>
      </c>
      <c r="S10" s="1">
        <v>32.188068144604699</v>
      </c>
      <c r="T10" s="1">
        <v>35</v>
      </c>
      <c r="U10" s="1">
        <v>0.60457441870808004</v>
      </c>
      <c r="V10" s="1">
        <v>32.677183960126499</v>
      </c>
      <c r="W10" s="1">
        <v>36</v>
      </c>
      <c r="X10" s="1">
        <v>0.62742886691938404</v>
      </c>
      <c r="Y10" s="1">
        <v>1.19553778867524E-2</v>
      </c>
      <c r="Z10" s="1">
        <v>1.7094541422728499E-2</v>
      </c>
      <c r="AA10" s="1">
        <v>0.48894414522426799</v>
      </c>
    </row>
    <row r="11" spans="1:27" ht="15" x14ac:dyDescent="0.2">
      <c r="A11" s="5">
        <v>191</v>
      </c>
      <c r="B11" s="1" t="s">
        <v>2436</v>
      </c>
      <c r="C11" s="1" t="s">
        <v>2437</v>
      </c>
      <c r="D11" s="1" t="s">
        <v>1268</v>
      </c>
      <c r="E11" s="1" t="s">
        <v>4089</v>
      </c>
      <c r="F11" s="1">
        <v>20</v>
      </c>
      <c r="G11" s="1">
        <v>-0.951808909919728</v>
      </c>
      <c r="H11" s="1">
        <v>0.38047204312178001</v>
      </c>
      <c r="I11" s="1">
        <v>1.2361512531302901E-2</v>
      </c>
      <c r="J11" s="1" t="s">
        <v>2438</v>
      </c>
      <c r="K11" s="1">
        <v>-0.81855619571903204</v>
      </c>
      <c r="L11" s="1">
        <v>0.57097209538075699</v>
      </c>
      <c r="M11" s="1">
        <v>0.15168114281456399</v>
      </c>
      <c r="N11" s="1" t="s">
        <v>2439</v>
      </c>
      <c r="O11" s="1">
        <v>-1.46117409784731</v>
      </c>
      <c r="P11" s="1">
        <v>1.0588725549217901</v>
      </c>
      <c r="Q11" s="1">
        <v>0.18450786874962299</v>
      </c>
      <c r="R11" s="1" t="s">
        <v>2440</v>
      </c>
      <c r="S11" s="1">
        <v>16.323621628525299</v>
      </c>
      <c r="T11" s="1">
        <v>18</v>
      </c>
      <c r="U11" s="1">
        <v>0.56997292242634201</v>
      </c>
      <c r="V11" s="1">
        <v>16.589331427799799</v>
      </c>
      <c r="W11" s="1">
        <v>19</v>
      </c>
      <c r="X11" s="1">
        <v>0.61766770268027604</v>
      </c>
      <c r="Y11" s="1">
        <v>1.7076452827212599E-2</v>
      </c>
      <c r="Z11" s="1">
        <v>3.31278977540631E-2</v>
      </c>
      <c r="AA11" s="1">
        <v>0.612497368101249</v>
      </c>
    </row>
    <row r="12" spans="1:27" ht="15" hidden="1" x14ac:dyDescent="0.2">
      <c r="A12" s="5">
        <v>156</v>
      </c>
      <c r="B12" s="1" t="s">
        <v>2262</v>
      </c>
      <c r="C12" s="1" t="s">
        <v>2263</v>
      </c>
      <c r="D12" s="1" t="s">
        <v>1268</v>
      </c>
      <c r="E12" s="1" t="s">
        <v>4054</v>
      </c>
      <c r="F12" s="1">
        <v>22</v>
      </c>
      <c r="G12" s="1">
        <v>-1.66540921100096</v>
      </c>
      <c r="H12" s="1">
        <v>0.68704938833090501</v>
      </c>
      <c r="I12" s="1">
        <v>1.53505135894344E-2</v>
      </c>
      <c r="J12" s="1" t="s">
        <v>2264</v>
      </c>
      <c r="K12" s="1">
        <v>-0.82095477365388003</v>
      </c>
      <c r="L12" s="1">
        <v>0.90296139971937694</v>
      </c>
      <c r="M12" s="1">
        <v>0.36325492764873901</v>
      </c>
      <c r="N12" s="1" t="s">
        <v>2265</v>
      </c>
      <c r="O12" s="1">
        <v>0.22768182850097801</v>
      </c>
      <c r="P12" s="1">
        <v>1.3899452274147499</v>
      </c>
      <c r="Q12" s="1">
        <v>0.87152765535142596</v>
      </c>
      <c r="R12" s="1" t="s">
        <v>2266</v>
      </c>
      <c r="S12" s="1">
        <v>21.976128657677702</v>
      </c>
      <c r="T12" s="1">
        <v>20</v>
      </c>
      <c r="U12" s="1">
        <v>0.34180737148837298</v>
      </c>
      <c r="V12" s="1">
        <v>24.619842965220901</v>
      </c>
      <c r="W12" s="1">
        <v>21</v>
      </c>
      <c r="X12" s="1">
        <v>0.26400408179941698</v>
      </c>
      <c r="Y12" s="1">
        <v>-4.1860378311911403E-2</v>
      </c>
      <c r="Z12" s="1">
        <v>2.69871165647531E-2</v>
      </c>
      <c r="AA12" s="1">
        <v>0.13655249004828399</v>
      </c>
    </row>
    <row r="13" spans="1:27" ht="15" x14ac:dyDescent="0.2">
      <c r="A13" s="5">
        <v>77</v>
      </c>
      <c r="B13" s="1" t="s">
        <v>1869</v>
      </c>
      <c r="C13" s="1" t="s">
        <v>1870</v>
      </c>
      <c r="D13" s="1" t="s">
        <v>1268</v>
      </c>
      <c r="E13" s="1" t="s">
        <v>3975</v>
      </c>
      <c r="F13" s="1">
        <v>32</v>
      </c>
      <c r="G13" s="1">
        <v>1.8464705018388801</v>
      </c>
      <c r="H13" s="1">
        <v>0.78204393364828495</v>
      </c>
      <c r="I13" s="1">
        <v>1.8221660355700602E-2</v>
      </c>
      <c r="J13" s="1" t="s">
        <v>1871</v>
      </c>
      <c r="K13" s="1">
        <v>2.3176798689925202</v>
      </c>
      <c r="L13" s="1">
        <v>1.1705317766427099</v>
      </c>
      <c r="M13" s="1">
        <v>4.7700941532709498E-2</v>
      </c>
      <c r="N13" s="1" t="s">
        <v>1872</v>
      </c>
      <c r="O13" s="1">
        <v>3.8665065613790701</v>
      </c>
      <c r="P13" s="1">
        <v>1.8260559655134301</v>
      </c>
      <c r="Q13" s="1">
        <v>4.2625489282018099E-2</v>
      </c>
      <c r="R13" s="1" t="s">
        <v>1873</v>
      </c>
      <c r="S13" s="1">
        <v>32.5202578038339</v>
      </c>
      <c r="T13" s="1">
        <v>30</v>
      </c>
      <c r="U13" s="1">
        <v>0.34373469030637499</v>
      </c>
      <c r="V13" s="1">
        <v>34.139067529536298</v>
      </c>
      <c r="W13" s="1">
        <v>31</v>
      </c>
      <c r="X13" s="1">
        <v>0.31915795331579</v>
      </c>
      <c r="Y13" s="1">
        <v>-2.6641761803711399E-2</v>
      </c>
      <c r="Z13" s="1">
        <v>2.18012503038729E-2</v>
      </c>
      <c r="AA13" s="1">
        <v>0.231211962483029</v>
      </c>
    </row>
    <row r="14" spans="1:27" ht="15" x14ac:dyDescent="0.2">
      <c r="A14" s="5">
        <v>173</v>
      </c>
      <c r="B14" s="1" t="s">
        <v>2346</v>
      </c>
      <c r="C14" s="1" t="s">
        <v>2347</v>
      </c>
      <c r="D14" s="1" t="s">
        <v>1268</v>
      </c>
      <c r="E14" s="1" t="s">
        <v>4071</v>
      </c>
      <c r="F14" s="1">
        <v>19</v>
      </c>
      <c r="G14" s="1">
        <v>-0.41769001378377402</v>
      </c>
      <c r="H14" s="1">
        <v>0.18398926285056899</v>
      </c>
      <c r="I14" s="1">
        <v>2.31962456520367E-2</v>
      </c>
      <c r="J14" s="1" t="s">
        <v>2348</v>
      </c>
      <c r="K14" s="1">
        <v>-0.48001898706197199</v>
      </c>
      <c r="L14" s="1">
        <v>0.232139635637514</v>
      </c>
      <c r="M14" s="1">
        <v>3.8658570908824803E-2</v>
      </c>
      <c r="N14" s="1" t="s">
        <v>2349</v>
      </c>
      <c r="O14" s="1">
        <v>-0.58914437197915004</v>
      </c>
      <c r="P14" s="1">
        <v>0.27309325789783401</v>
      </c>
      <c r="Q14" s="1">
        <v>4.5585648984232501E-2</v>
      </c>
      <c r="R14" s="1" t="s">
        <v>2350</v>
      </c>
      <c r="S14" s="1">
        <v>16.876566680757701</v>
      </c>
      <c r="T14" s="1">
        <v>17</v>
      </c>
      <c r="U14" s="1">
        <v>0.46275870404845898</v>
      </c>
      <c r="V14" s="1">
        <v>17.598347384977899</v>
      </c>
      <c r="W14" s="1">
        <v>18</v>
      </c>
      <c r="X14" s="1">
        <v>0.48239197139029999</v>
      </c>
      <c r="Y14" s="1">
        <v>1.6523001508968401E-2</v>
      </c>
      <c r="Z14" s="1">
        <v>1.9448508843676202E-2</v>
      </c>
      <c r="AA14" s="1">
        <v>0.40736622538696599</v>
      </c>
    </row>
    <row r="15" spans="1:27" ht="15" x14ac:dyDescent="0.2">
      <c r="A15" s="5">
        <v>337</v>
      </c>
      <c r="B15" s="1" t="s">
        <v>3155</v>
      </c>
      <c r="C15" s="1" t="s">
        <v>3156</v>
      </c>
      <c r="D15" s="1" t="s">
        <v>1268</v>
      </c>
      <c r="E15" s="1" t="s">
        <v>4235</v>
      </c>
      <c r="F15" s="1">
        <v>14</v>
      </c>
      <c r="G15" s="1">
        <v>-1.0190103492667399</v>
      </c>
      <c r="H15" s="1">
        <v>0.459876913457542</v>
      </c>
      <c r="I15" s="1">
        <v>2.67029551303203E-2</v>
      </c>
      <c r="J15" s="1" t="s">
        <v>3157</v>
      </c>
      <c r="K15" s="1">
        <v>-1.28325502495453</v>
      </c>
      <c r="L15" s="1">
        <v>0.552207202849616</v>
      </c>
      <c r="M15" s="1">
        <v>2.0132727393952599E-2</v>
      </c>
      <c r="N15" s="1" t="s">
        <v>3158</v>
      </c>
      <c r="O15" s="1">
        <v>-1.28555551981407</v>
      </c>
      <c r="P15" s="1">
        <v>0.884613040584036</v>
      </c>
      <c r="Q15" s="1">
        <v>0.17180335771720701</v>
      </c>
      <c r="R15" s="1" t="s">
        <v>3159</v>
      </c>
      <c r="S15" s="1">
        <v>16.049981201202701</v>
      </c>
      <c r="T15" s="1">
        <v>12</v>
      </c>
      <c r="U15" s="1">
        <v>0.18895754331912201</v>
      </c>
      <c r="V15" s="1">
        <v>16.220936216537599</v>
      </c>
      <c r="W15" s="1">
        <v>13</v>
      </c>
      <c r="X15" s="1">
        <v>0.23740500474319601</v>
      </c>
      <c r="Y15" s="1">
        <v>1.11142290703446E-2</v>
      </c>
      <c r="Z15" s="1">
        <v>3.1087447257051801E-2</v>
      </c>
      <c r="AA15" s="1">
        <v>0.72691528104178404</v>
      </c>
    </row>
    <row r="16" spans="1:27" ht="15" x14ac:dyDescent="0.2">
      <c r="A16" s="5">
        <v>222</v>
      </c>
      <c r="B16" s="1" t="s">
        <v>2590</v>
      </c>
      <c r="C16" s="1" t="s">
        <v>2591</v>
      </c>
      <c r="D16" s="1" t="s">
        <v>1268</v>
      </c>
      <c r="E16" s="1" t="s">
        <v>4120</v>
      </c>
      <c r="F16" s="1">
        <v>7</v>
      </c>
      <c r="G16" s="1">
        <v>-2.5321758446722402</v>
      </c>
      <c r="H16" s="1">
        <v>1.1510193801170401</v>
      </c>
      <c r="I16" s="1">
        <v>2.7811012343490302E-2</v>
      </c>
      <c r="J16" s="1" t="s">
        <v>2592</v>
      </c>
      <c r="K16" s="1">
        <v>-3.37558837574307</v>
      </c>
      <c r="L16" s="1">
        <v>1.4601491751370701</v>
      </c>
      <c r="M16" s="1">
        <v>2.0788121698278501E-2</v>
      </c>
      <c r="N16" s="1" t="s">
        <v>2593</v>
      </c>
      <c r="O16" s="1">
        <v>-4.5084846119847901</v>
      </c>
      <c r="P16" s="1">
        <v>3.1708695617184199</v>
      </c>
      <c r="Q16" s="1">
        <v>0.214335533515294</v>
      </c>
      <c r="R16" s="1" t="s">
        <v>2594</v>
      </c>
      <c r="S16" s="1">
        <v>4.1857182236428097</v>
      </c>
      <c r="T16" s="1">
        <v>5</v>
      </c>
      <c r="U16" s="1">
        <v>0.52299881822604999</v>
      </c>
      <c r="V16" s="1">
        <v>4.6331397077720498</v>
      </c>
      <c r="W16" s="1">
        <v>6</v>
      </c>
      <c r="X16" s="1">
        <v>0.59164957579182098</v>
      </c>
      <c r="Y16" s="1">
        <v>4.9142344852036501E-2</v>
      </c>
      <c r="Z16" s="1">
        <v>7.3467871580651101E-2</v>
      </c>
      <c r="AA16" s="1">
        <v>0.53319951089125905</v>
      </c>
    </row>
    <row r="17" spans="1:27" ht="15" hidden="1" x14ac:dyDescent="0.2">
      <c r="A17" s="5">
        <v>105</v>
      </c>
      <c r="B17" s="1" t="s">
        <v>2009</v>
      </c>
      <c r="C17" s="1" t="s">
        <v>2010</v>
      </c>
      <c r="D17" s="1" t="s">
        <v>1268</v>
      </c>
      <c r="E17" s="1" t="s">
        <v>4003</v>
      </c>
      <c r="F17" s="1">
        <v>9</v>
      </c>
      <c r="G17" s="1">
        <v>1.11063587684189</v>
      </c>
      <c r="H17" s="1">
        <v>0.51510966913547396</v>
      </c>
      <c r="I17" s="1">
        <v>3.1074657327579799E-2</v>
      </c>
      <c r="J17" s="1" t="s">
        <v>2011</v>
      </c>
      <c r="K17" s="1">
        <v>0.69603794252047801</v>
      </c>
      <c r="L17" s="1">
        <v>0.71731452262166495</v>
      </c>
      <c r="M17" s="1">
        <v>0.33187776171688899</v>
      </c>
      <c r="N17" s="1" t="s">
        <v>2012</v>
      </c>
      <c r="O17" s="1">
        <v>-0.80319675411267899</v>
      </c>
      <c r="P17" s="1">
        <v>1.7475189980817001</v>
      </c>
      <c r="Q17" s="1">
        <v>0.65972199290104006</v>
      </c>
      <c r="R17" s="1" t="s">
        <v>2013</v>
      </c>
      <c r="S17" s="1">
        <v>4.8672973802011601</v>
      </c>
      <c r="T17" s="1">
        <v>7</v>
      </c>
      <c r="U17" s="1">
        <v>0.67615364319886295</v>
      </c>
      <c r="V17" s="1">
        <v>6.1808263262149099</v>
      </c>
      <c r="W17" s="1">
        <v>8</v>
      </c>
      <c r="X17" s="1">
        <v>0.62698461971446595</v>
      </c>
      <c r="Y17" s="1">
        <v>6.2652362827029101E-2</v>
      </c>
      <c r="Z17" s="1">
        <v>5.4666041971491497E-2</v>
      </c>
      <c r="AA17" s="1">
        <v>0.28942062520690498</v>
      </c>
    </row>
    <row r="18" spans="1:27" ht="15" hidden="1" x14ac:dyDescent="0.2">
      <c r="A18" s="5">
        <v>346</v>
      </c>
      <c r="B18" s="1" t="s">
        <v>3200</v>
      </c>
      <c r="C18" s="1" t="s">
        <v>3201</v>
      </c>
      <c r="D18" s="1" t="s">
        <v>1268</v>
      </c>
      <c r="E18" s="1" t="s">
        <v>4244</v>
      </c>
      <c r="F18" s="1">
        <v>11</v>
      </c>
      <c r="G18" s="1">
        <v>-0.89618318991819101</v>
      </c>
      <c r="H18" s="1">
        <v>0.41854534615886402</v>
      </c>
      <c r="I18" s="1">
        <v>3.2259088887201103E-2</v>
      </c>
      <c r="J18" s="1" t="s">
        <v>3202</v>
      </c>
      <c r="K18" s="1">
        <v>-1.0877436078306599</v>
      </c>
      <c r="L18" s="1">
        <v>0.36293356028159002</v>
      </c>
      <c r="M18" s="1">
        <v>2.725725369206E-3</v>
      </c>
      <c r="N18" s="1" t="s">
        <v>3203</v>
      </c>
      <c r="O18" s="1">
        <v>-1.4470753236260601</v>
      </c>
      <c r="P18" s="1">
        <v>0.69998939162305496</v>
      </c>
      <c r="Q18" s="1">
        <v>6.8665697944956597E-2</v>
      </c>
      <c r="R18" s="1" t="s">
        <v>3204</v>
      </c>
      <c r="S18" s="1">
        <v>18.8445865127103</v>
      </c>
      <c r="T18" s="1">
        <v>9</v>
      </c>
      <c r="U18" s="1">
        <v>2.65472515735512E-2</v>
      </c>
      <c r="V18" s="1">
        <v>20.8669726406659</v>
      </c>
      <c r="W18" s="1">
        <v>10</v>
      </c>
      <c r="X18" s="1">
        <v>2.2040510771380299E-2</v>
      </c>
      <c r="Y18" s="1">
        <v>3.9818713774963897E-2</v>
      </c>
      <c r="Z18" s="1">
        <v>4.0516063215709303E-2</v>
      </c>
      <c r="AA18" s="1">
        <v>0.351391797782799</v>
      </c>
    </row>
    <row r="19" spans="1:27" ht="15" hidden="1" x14ac:dyDescent="0.2">
      <c r="A19" s="5">
        <v>306</v>
      </c>
      <c r="B19" s="1" t="s">
        <v>3003</v>
      </c>
      <c r="C19" s="1" t="s">
        <v>3004</v>
      </c>
      <c r="D19" s="1" t="s">
        <v>1268</v>
      </c>
      <c r="E19" s="1" t="s">
        <v>4204</v>
      </c>
      <c r="F19" s="1">
        <v>25</v>
      </c>
      <c r="G19" s="1">
        <v>-0.16697675785669</v>
      </c>
      <c r="H19" s="1">
        <v>7.8013402339522697E-2</v>
      </c>
      <c r="I19" s="1">
        <v>3.2325692764818101E-2</v>
      </c>
      <c r="J19" s="1" t="s">
        <v>3005</v>
      </c>
      <c r="K19" s="1">
        <v>-0.12076985896432001</v>
      </c>
      <c r="L19" s="1">
        <v>0.115860008126835</v>
      </c>
      <c r="M19" s="1">
        <v>0.297236720528892</v>
      </c>
      <c r="N19" s="1" t="s">
        <v>3006</v>
      </c>
      <c r="O19" s="1">
        <v>-0.21001592040096201</v>
      </c>
      <c r="P19" s="1">
        <v>0.118034672414865</v>
      </c>
      <c r="Q19" s="1">
        <v>8.8415071623120997E-2</v>
      </c>
      <c r="R19" s="1" t="s">
        <v>3007</v>
      </c>
      <c r="S19" s="1">
        <v>23.3566666849153</v>
      </c>
      <c r="T19" s="1">
        <v>23</v>
      </c>
      <c r="U19" s="1">
        <v>0.44011215234774098</v>
      </c>
      <c r="V19" s="1">
        <v>23.599334894787699</v>
      </c>
      <c r="W19" s="1">
        <v>24</v>
      </c>
      <c r="X19" s="1">
        <v>0.48468931700690399</v>
      </c>
      <c r="Y19" s="1">
        <v>1.01006245711368E-2</v>
      </c>
      <c r="Z19" s="1">
        <v>2.0662520597473099E-2</v>
      </c>
      <c r="AA19" s="1">
        <v>0.62958533838067998</v>
      </c>
    </row>
    <row r="20" spans="1:27" ht="15" hidden="1" x14ac:dyDescent="0.2">
      <c r="A20" s="5">
        <v>428</v>
      </c>
      <c r="B20" s="1" t="s">
        <v>3610</v>
      </c>
      <c r="C20" s="1" t="s">
        <v>3611</v>
      </c>
      <c r="D20" s="1" t="s">
        <v>1268</v>
      </c>
      <c r="E20" s="1" t="s">
        <v>4326</v>
      </c>
      <c r="F20" s="1">
        <v>18</v>
      </c>
      <c r="G20" s="1">
        <v>0.14348371789770301</v>
      </c>
      <c r="H20" s="1">
        <v>6.8035961315053295E-2</v>
      </c>
      <c r="I20" s="1">
        <v>3.4949814710545098E-2</v>
      </c>
      <c r="J20" s="1" t="s">
        <v>3612</v>
      </c>
      <c r="K20" s="1">
        <v>0.16770283651985399</v>
      </c>
      <c r="L20" s="1">
        <v>9.15891636342447E-2</v>
      </c>
      <c r="M20" s="1">
        <v>6.7095527297663202E-2</v>
      </c>
      <c r="N20" s="1" t="s">
        <v>3613</v>
      </c>
      <c r="O20" s="1">
        <v>0.12826739681841301</v>
      </c>
      <c r="P20" s="1">
        <v>0.103639590753335</v>
      </c>
      <c r="Q20" s="1">
        <v>0.23370871083066899</v>
      </c>
      <c r="R20" s="1" t="s">
        <v>3614</v>
      </c>
      <c r="S20" s="1">
        <v>17.926982453804701</v>
      </c>
      <c r="T20" s="1">
        <v>16</v>
      </c>
      <c r="U20" s="1">
        <v>0.32819003934904201</v>
      </c>
      <c r="V20" s="1">
        <v>17.971441046896999</v>
      </c>
      <c r="W20" s="1">
        <v>17</v>
      </c>
      <c r="X20" s="1">
        <v>0.39064473604397398</v>
      </c>
      <c r="Y20" s="1">
        <v>5.1001035268794697E-3</v>
      </c>
      <c r="Z20" s="1">
        <v>2.56032289450327E-2</v>
      </c>
      <c r="AA20" s="1">
        <v>0.84461751793515605</v>
      </c>
    </row>
    <row r="21" spans="1:27" ht="15" hidden="1" x14ac:dyDescent="0.2">
      <c r="A21" s="5">
        <v>468</v>
      </c>
      <c r="B21" s="1" t="s">
        <v>3809</v>
      </c>
      <c r="C21" s="1" t="s">
        <v>3810</v>
      </c>
      <c r="D21" s="1" t="s">
        <v>1268</v>
      </c>
      <c r="E21" s="1" t="s">
        <v>4366</v>
      </c>
      <c r="F21" s="1">
        <v>10</v>
      </c>
      <c r="G21" s="1">
        <v>-1.2453898796726199</v>
      </c>
      <c r="H21" s="1">
        <v>0.60023762011898096</v>
      </c>
      <c r="I21" s="1">
        <v>3.8002469474385701E-2</v>
      </c>
      <c r="J21" s="1" t="s">
        <v>3811</v>
      </c>
      <c r="K21" s="1">
        <v>-0.515914178468039</v>
      </c>
      <c r="L21" s="1">
        <v>0.82520091888441705</v>
      </c>
      <c r="M21" s="1">
        <v>0.53184094390688297</v>
      </c>
      <c r="N21" s="1" t="s">
        <v>3812</v>
      </c>
      <c r="O21" s="1">
        <v>-1.0436202164148201</v>
      </c>
      <c r="P21" s="1">
        <v>2.0798894493661502</v>
      </c>
      <c r="Q21" s="1">
        <v>0.62934666739171297</v>
      </c>
      <c r="R21" s="1" t="s">
        <v>3813</v>
      </c>
      <c r="S21" s="1">
        <v>9.7012947737482307</v>
      </c>
      <c r="T21" s="1">
        <v>8</v>
      </c>
      <c r="U21" s="1">
        <v>0.286620096977871</v>
      </c>
      <c r="V21" s="1">
        <v>9.7138851466249392</v>
      </c>
      <c r="W21" s="1">
        <v>9</v>
      </c>
      <c r="X21" s="1">
        <v>0.374140531752302</v>
      </c>
      <c r="Y21" s="1">
        <v>-5.8848330401702004E-3</v>
      </c>
      <c r="Z21" s="1">
        <v>5.7754350824431699E-2</v>
      </c>
      <c r="AA21" s="1">
        <v>0.92134831149754604</v>
      </c>
    </row>
    <row r="22" spans="1:27" ht="15" x14ac:dyDescent="0.2">
      <c r="A22" s="5">
        <v>250</v>
      </c>
      <c r="B22" s="1" t="s">
        <v>2726</v>
      </c>
      <c r="C22" s="1" t="s">
        <v>2727</v>
      </c>
      <c r="D22" s="1" t="s">
        <v>1268</v>
      </c>
      <c r="E22" s="1" t="s">
        <v>4148</v>
      </c>
      <c r="F22" s="1">
        <v>42</v>
      </c>
      <c r="G22" s="1">
        <v>1.52721116227859</v>
      </c>
      <c r="H22" s="1">
        <v>0.73919475396603695</v>
      </c>
      <c r="I22" s="1">
        <v>3.8824034452617902E-2</v>
      </c>
      <c r="J22" s="1" t="s">
        <v>2728</v>
      </c>
      <c r="K22" s="1">
        <v>2.0929117556653098</v>
      </c>
      <c r="L22" s="1">
        <v>1.1316856693464401</v>
      </c>
      <c r="M22" s="1">
        <v>6.4403609981209198E-2</v>
      </c>
      <c r="N22" s="1" t="s">
        <v>2729</v>
      </c>
      <c r="O22" s="1">
        <v>1.6292618436514501</v>
      </c>
      <c r="P22" s="1">
        <v>2.0677109696799598</v>
      </c>
      <c r="Q22" s="1">
        <v>0.43536818670701299</v>
      </c>
      <c r="R22" s="1" t="s">
        <v>2730</v>
      </c>
      <c r="S22" s="1">
        <v>39.2292860545409</v>
      </c>
      <c r="T22" s="1">
        <v>40</v>
      </c>
      <c r="U22" s="1">
        <v>0.50478131955084804</v>
      </c>
      <c r="V22" s="1">
        <v>39.232078837151697</v>
      </c>
      <c r="W22" s="1">
        <v>41</v>
      </c>
      <c r="X22" s="1">
        <v>0.54939820361184499</v>
      </c>
      <c r="Y22" s="1">
        <v>-1.1383069142793E-3</v>
      </c>
      <c r="Z22" s="1">
        <v>2.1539757420647801E-2</v>
      </c>
      <c r="AA22" s="1">
        <v>0.95811703574406804</v>
      </c>
    </row>
    <row r="23" spans="1:27" ht="15" hidden="1" x14ac:dyDescent="0.2">
      <c r="A23" s="5">
        <v>75</v>
      </c>
      <c r="B23" s="1" t="s">
        <v>1859</v>
      </c>
      <c r="C23" s="1" t="s">
        <v>1860</v>
      </c>
      <c r="D23" s="1" t="s">
        <v>1268</v>
      </c>
      <c r="E23" s="1" t="s">
        <v>3973</v>
      </c>
      <c r="F23" s="1">
        <v>24</v>
      </c>
      <c r="G23" s="1">
        <v>-1.6955053172452901</v>
      </c>
      <c r="H23" s="1">
        <v>0.82105361363221496</v>
      </c>
      <c r="I23" s="1">
        <v>3.8919588725481999E-2</v>
      </c>
      <c r="J23" s="1" t="s">
        <v>1861</v>
      </c>
      <c r="K23" s="1">
        <v>-2.43924734588848</v>
      </c>
      <c r="L23" s="1">
        <v>1.1859132665757901</v>
      </c>
      <c r="M23" s="1">
        <v>3.9700523446387199E-2</v>
      </c>
      <c r="N23" s="1" t="s">
        <v>1862</v>
      </c>
      <c r="O23" s="1">
        <v>-3.1011308649548099</v>
      </c>
      <c r="P23" s="1">
        <v>1.9508866739631301</v>
      </c>
      <c r="Q23" s="1">
        <v>0.126193634107615</v>
      </c>
      <c r="R23" s="1" t="s">
        <v>1863</v>
      </c>
      <c r="S23" s="1">
        <v>15.105085832349699</v>
      </c>
      <c r="T23" s="1">
        <v>22</v>
      </c>
      <c r="U23" s="1">
        <v>0.85768885352889901</v>
      </c>
      <c r="V23" s="1">
        <v>15.7359576613788</v>
      </c>
      <c r="W23" s="1">
        <v>23</v>
      </c>
      <c r="X23" s="1">
        <v>0.86633679991031498</v>
      </c>
      <c r="Y23" s="1">
        <v>1.9748206813330501E-2</v>
      </c>
      <c r="Z23" s="1">
        <v>2.4863204342311301E-2</v>
      </c>
      <c r="AA23" s="1">
        <v>0.43552037528596599</v>
      </c>
    </row>
    <row r="24" spans="1:27" ht="15" x14ac:dyDescent="0.2">
      <c r="A24" s="5">
        <v>400</v>
      </c>
      <c r="B24" s="1" t="s">
        <v>3470</v>
      </c>
      <c r="C24" s="1" t="s">
        <v>3471</v>
      </c>
      <c r="D24" s="1" t="s">
        <v>1268</v>
      </c>
      <c r="E24" s="1" t="s">
        <v>4298</v>
      </c>
      <c r="F24" s="1">
        <v>9</v>
      </c>
      <c r="G24" s="1">
        <v>-0.81861101051917795</v>
      </c>
      <c r="H24" s="1">
        <v>0.39778228002726701</v>
      </c>
      <c r="I24" s="1">
        <v>3.9596147962647203E-2</v>
      </c>
      <c r="J24" s="1" t="s">
        <v>3472</v>
      </c>
      <c r="K24" s="1">
        <v>-0.81243345630054598</v>
      </c>
      <c r="L24" s="1">
        <v>0.53584212711551005</v>
      </c>
      <c r="M24" s="1">
        <v>0.12947368341364399</v>
      </c>
      <c r="N24" s="1" t="s">
        <v>3473</v>
      </c>
      <c r="O24" s="1">
        <v>-1.3494238601212101</v>
      </c>
      <c r="P24" s="1">
        <v>0.91208599209006802</v>
      </c>
      <c r="Q24" s="1">
        <v>0.18254665265709999</v>
      </c>
      <c r="R24" s="1" t="s">
        <v>3474</v>
      </c>
      <c r="S24" s="1">
        <v>4.4616863199328201</v>
      </c>
      <c r="T24" s="1">
        <v>7</v>
      </c>
      <c r="U24" s="1">
        <v>0.72532584268959099</v>
      </c>
      <c r="V24" s="1">
        <v>4.8799359575072598</v>
      </c>
      <c r="W24" s="1">
        <v>8</v>
      </c>
      <c r="X24" s="1">
        <v>0.77032831941729896</v>
      </c>
      <c r="Y24" s="1">
        <v>3.1498942956311601E-2</v>
      </c>
      <c r="Z24" s="1">
        <v>4.8705520996527599E-2</v>
      </c>
      <c r="AA24" s="1">
        <v>0.53843120095079899</v>
      </c>
    </row>
    <row r="25" spans="1:27" ht="15" hidden="1" x14ac:dyDescent="0.2">
      <c r="A25" s="5">
        <v>24</v>
      </c>
      <c r="B25" s="1" t="s">
        <v>1607</v>
      </c>
      <c r="C25" s="1" t="s">
        <v>1608</v>
      </c>
      <c r="D25" s="1" t="s">
        <v>1268</v>
      </c>
      <c r="E25" s="1" t="s">
        <v>3922</v>
      </c>
      <c r="F25" s="1">
        <v>17</v>
      </c>
      <c r="G25" s="1">
        <v>1.85945111657034</v>
      </c>
      <c r="H25" s="1">
        <v>0.905841776841252</v>
      </c>
      <c r="I25" s="1">
        <v>4.0098500198352503E-2</v>
      </c>
      <c r="J25" s="1" t="s">
        <v>1609</v>
      </c>
      <c r="K25" s="1">
        <v>-0.59748900887196799</v>
      </c>
      <c r="L25" s="1">
        <v>1.35531291898299</v>
      </c>
      <c r="M25" s="1">
        <v>0.65932196257755904</v>
      </c>
      <c r="N25" s="1" t="s">
        <v>1610</v>
      </c>
      <c r="O25" s="1">
        <v>3.8917157349151998</v>
      </c>
      <c r="P25" s="1">
        <v>3.2129245329343199</v>
      </c>
      <c r="Q25" s="1">
        <v>0.24453045013829999</v>
      </c>
      <c r="R25" s="1" t="s">
        <v>1611</v>
      </c>
      <c r="S25" s="1">
        <v>14.9226025782934</v>
      </c>
      <c r="T25" s="1">
        <v>15</v>
      </c>
      <c r="U25" s="1">
        <v>0.45700656543392898</v>
      </c>
      <c r="V25" s="1">
        <v>15.3572430741796</v>
      </c>
      <c r="W25" s="1">
        <v>16</v>
      </c>
      <c r="X25" s="1">
        <v>0.49864548094029898</v>
      </c>
      <c r="Y25" s="1">
        <v>-3.09819171537896E-2</v>
      </c>
      <c r="Z25" s="1">
        <v>4.6994084617314101E-2</v>
      </c>
      <c r="AA25" s="1">
        <v>0.51971446882682903</v>
      </c>
    </row>
    <row r="26" spans="1:27" ht="15" hidden="1" x14ac:dyDescent="0.2">
      <c r="A26" s="5">
        <v>109</v>
      </c>
      <c r="B26" s="1" t="s">
        <v>2029</v>
      </c>
      <c r="C26" s="1" t="s">
        <v>2030</v>
      </c>
      <c r="D26" s="1" t="s">
        <v>1268</v>
      </c>
      <c r="E26" s="1" t="s">
        <v>4007</v>
      </c>
      <c r="F26" s="1">
        <v>28</v>
      </c>
      <c r="G26" s="1">
        <v>1.63903462936551</v>
      </c>
      <c r="H26" s="1">
        <v>0.80994540131413595</v>
      </c>
      <c r="I26" s="1">
        <v>4.3007623522159998E-2</v>
      </c>
      <c r="J26" s="1" t="s">
        <v>2031</v>
      </c>
      <c r="K26" s="1">
        <v>1.2759373561998699</v>
      </c>
      <c r="L26" s="1">
        <v>1.2130680398826199</v>
      </c>
      <c r="M26" s="1">
        <v>0.29287906561278199</v>
      </c>
      <c r="N26" s="1" t="s">
        <v>2032</v>
      </c>
      <c r="O26" s="1">
        <v>1.37655850389125</v>
      </c>
      <c r="P26" s="1">
        <v>1.7100909901907599</v>
      </c>
      <c r="Q26" s="1">
        <v>0.42814164655562698</v>
      </c>
      <c r="R26" s="1" t="s">
        <v>2033</v>
      </c>
      <c r="S26" s="1">
        <v>26.824147523758899</v>
      </c>
      <c r="T26" s="1">
        <v>26</v>
      </c>
      <c r="U26" s="1">
        <v>0.41859928505444999</v>
      </c>
      <c r="V26" s="1">
        <v>26.855771183420899</v>
      </c>
      <c r="W26" s="1">
        <v>27</v>
      </c>
      <c r="X26" s="1">
        <v>0.471597058035095</v>
      </c>
      <c r="Y26" s="1">
        <v>3.5116336138292801E-3</v>
      </c>
      <c r="Z26" s="1">
        <v>2.0057621158617402E-2</v>
      </c>
      <c r="AA26" s="1">
        <v>0.86237521773969805</v>
      </c>
    </row>
    <row r="27" spans="1:27" ht="15" hidden="1" x14ac:dyDescent="0.2">
      <c r="A27" s="5">
        <v>275</v>
      </c>
      <c r="B27" s="1" t="s">
        <v>2850</v>
      </c>
      <c r="C27" s="1" t="s">
        <v>2851</v>
      </c>
      <c r="D27" s="1" t="s">
        <v>1268</v>
      </c>
      <c r="E27" s="1" t="s">
        <v>4173</v>
      </c>
      <c r="F27" s="1">
        <v>14</v>
      </c>
      <c r="G27" s="1">
        <v>1.5861747819960199</v>
      </c>
      <c r="H27" s="1">
        <v>0.79687416605879102</v>
      </c>
      <c r="I27" s="1">
        <v>4.6536332204114898E-2</v>
      </c>
      <c r="J27" s="1" t="s">
        <v>2852</v>
      </c>
      <c r="K27" s="1">
        <v>1.4457104963302101</v>
      </c>
      <c r="L27" s="1">
        <v>1.13047418099199</v>
      </c>
      <c r="M27" s="1">
        <v>0.20094876423473401</v>
      </c>
      <c r="N27" s="1" t="s">
        <v>2853</v>
      </c>
      <c r="O27" s="1">
        <v>4.0536469474998702</v>
      </c>
      <c r="P27" s="1">
        <v>2.53488442949712</v>
      </c>
      <c r="Q27" s="1">
        <v>0.13577080234285399</v>
      </c>
      <c r="R27" s="1" t="s">
        <v>2854</v>
      </c>
      <c r="S27" s="1">
        <v>11.6481111673019</v>
      </c>
      <c r="T27" s="1">
        <v>12</v>
      </c>
      <c r="U27" s="1">
        <v>0.47433782883053799</v>
      </c>
      <c r="V27" s="1">
        <v>12.699537043335701</v>
      </c>
      <c r="W27" s="1">
        <v>13</v>
      </c>
      <c r="X27" s="1">
        <v>0.471278964574256</v>
      </c>
      <c r="Y27" s="1">
        <v>-4.6757474333274998E-2</v>
      </c>
      <c r="Z27" s="1">
        <v>4.5599671460389297E-2</v>
      </c>
      <c r="AA27" s="1">
        <v>0.32540562834740699</v>
      </c>
    </row>
    <row r="28" spans="1:27" ht="15" hidden="1" x14ac:dyDescent="0.2">
      <c r="A28" s="5">
        <v>278</v>
      </c>
      <c r="B28" s="1" t="s">
        <v>2865</v>
      </c>
      <c r="C28" s="1" t="s">
        <v>2866</v>
      </c>
      <c r="D28" s="1" t="s">
        <v>1268</v>
      </c>
      <c r="E28" s="1" t="s">
        <v>4176</v>
      </c>
      <c r="F28" s="1">
        <v>9</v>
      </c>
      <c r="G28" s="1">
        <v>0.40164460391226903</v>
      </c>
      <c r="H28" s="1">
        <v>0.206875212042305</v>
      </c>
      <c r="I28" s="1">
        <v>5.2199780031418799E-2</v>
      </c>
      <c r="J28" s="1" t="s">
        <v>2867</v>
      </c>
      <c r="K28" s="1">
        <v>0.26301394381649601</v>
      </c>
      <c r="L28" s="1">
        <v>0.26649140328445398</v>
      </c>
      <c r="M28" s="1">
        <v>0.32366668474842902</v>
      </c>
      <c r="N28" s="1" t="s">
        <v>627</v>
      </c>
      <c r="O28" s="1">
        <v>0.25556330624294199</v>
      </c>
      <c r="P28" s="1">
        <v>0.316643826326027</v>
      </c>
      <c r="Q28" s="1">
        <v>0.44616139824796203</v>
      </c>
      <c r="R28" s="1" t="s">
        <v>2868</v>
      </c>
      <c r="S28" s="1">
        <v>8.7430219805714202</v>
      </c>
      <c r="T28" s="1">
        <v>7</v>
      </c>
      <c r="U28" s="1">
        <v>0.27163636781442602</v>
      </c>
      <c r="V28" s="1">
        <v>9.2369031441602107</v>
      </c>
      <c r="W28" s="1">
        <v>8</v>
      </c>
      <c r="X28" s="1">
        <v>0.32270708853833502</v>
      </c>
      <c r="Y28" s="1">
        <v>2.0369647859762498E-2</v>
      </c>
      <c r="Z28" s="1">
        <v>3.2393215108392402E-2</v>
      </c>
      <c r="AA28" s="1">
        <v>0.54942520675067696</v>
      </c>
    </row>
    <row r="29" spans="1:27" ht="15" hidden="1" x14ac:dyDescent="0.2">
      <c r="A29" s="5">
        <v>433</v>
      </c>
      <c r="B29" s="1" t="s">
        <v>3635</v>
      </c>
      <c r="C29" s="1" t="s">
        <v>3636</v>
      </c>
      <c r="D29" s="1" t="s">
        <v>1268</v>
      </c>
      <c r="E29" s="1" t="s">
        <v>4331</v>
      </c>
      <c r="F29" s="1">
        <v>5</v>
      </c>
      <c r="G29" s="1">
        <v>1.56993390781849</v>
      </c>
      <c r="H29" s="1">
        <v>0.80916338380223196</v>
      </c>
      <c r="I29" s="1">
        <v>5.2356122604473303E-2</v>
      </c>
      <c r="J29" s="1" t="s">
        <v>3637</v>
      </c>
      <c r="K29" s="1">
        <v>1.4096471320994199</v>
      </c>
      <c r="L29" s="1">
        <v>0.97081409078347902</v>
      </c>
      <c r="M29" s="1">
        <v>0.14649442436655299</v>
      </c>
      <c r="N29" s="1" t="s">
        <v>3638</v>
      </c>
      <c r="O29" s="1">
        <v>1.1540489257483499</v>
      </c>
      <c r="P29" s="1">
        <v>1.9136731195832799</v>
      </c>
      <c r="Q29" s="1">
        <v>0.58901323930058602</v>
      </c>
      <c r="R29" s="1" t="s">
        <v>3639</v>
      </c>
      <c r="S29" s="1">
        <v>0.51534933875019995</v>
      </c>
      <c r="T29" s="1">
        <v>3</v>
      </c>
      <c r="U29" s="1">
        <v>0.91550651774578695</v>
      </c>
      <c r="V29" s="1">
        <v>0.57286092725511795</v>
      </c>
      <c r="W29" s="1">
        <v>4</v>
      </c>
      <c r="X29" s="1">
        <v>0.966031184535457</v>
      </c>
      <c r="Y29" s="1">
        <v>1.30048560042899E-2</v>
      </c>
      <c r="Z29" s="1">
        <v>5.4228534279786897E-2</v>
      </c>
      <c r="AA29" s="1">
        <v>0.82592507462135001</v>
      </c>
    </row>
    <row r="30" spans="1:27" ht="15" hidden="1" x14ac:dyDescent="0.2">
      <c r="A30" s="5">
        <v>378</v>
      </c>
      <c r="B30" s="1" t="s">
        <v>3360</v>
      </c>
      <c r="C30" s="1" t="s">
        <v>3361</v>
      </c>
      <c r="D30" s="1" t="s">
        <v>1268</v>
      </c>
      <c r="E30" s="1" t="s">
        <v>4276</v>
      </c>
      <c r="F30" s="1">
        <v>15</v>
      </c>
      <c r="G30" s="1">
        <v>-1.1008284391048899</v>
      </c>
      <c r="H30" s="1">
        <v>0.56922067960578204</v>
      </c>
      <c r="I30" s="1">
        <v>5.3122709253243201E-2</v>
      </c>
      <c r="J30" s="1" t="s">
        <v>3362</v>
      </c>
      <c r="K30" s="1">
        <v>-0.77144898302722198</v>
      </c>
      <c r="L30" s="1">
        <v>0.73282621444610196</v>
      </c>
      <c r="M30" s="1">
        <v>0.29247674003170598</v>
      </c>
      <c r="N30" s="1" t="s">
        <v>3363</v>
      </c>
      <c r="O30" s="1">
        <v>-1.0005765118283301</v>
      </c>
      <c r="P30" s="1">
        <v>1.0417642263059801</v>
      </c>
      <c r="Q30" s="1">
        <v>0.35434653108032099</v>
      </c>
      <c r="R30" s="1" t="s">
        <v>3364</v>
      </c>
      <c r="S30" s="1">
        <v>16.2130513370731</v>
      </c>
      <c r="T30" s="1">
        <v>13</v>
      </c>
      <c r="U30" s="1">
        <v>0.23781638373221101</v>
      </c>
      <c r="V30" s="1">
        <v>16.230065666527999</v>
      </c>
      <c r="W30" s="1">
        <v>14</v>
      </c>
      <c r="X30" s="1">
        <v>0.29952729707030601</v>
      </c>
      <c r="Y30" s="1">
        <v>-3.0020009282268499E-3</v>
      </c>
      <c r="Z30" s="1">
        <v>2.5701833508560999E-2</v>
      </c>
      <c r="AA30" s="1">
        <v>0.90880288935148701</v>
      </c>
    </row>
    <row r="31" spans="1:27" ht="15" hidden="1" x14ac:dyDescent="0.2">
      <c r="A31" s="5">
        <v>148</v>
      </c>
      <c r="B31" s="1" t="s">
        <v>2222</v>
      </c>
      <c r="C31" s="1" t="s">
        <v>2223</v>
      </c>
      <c r="D31" s="1" t="s">
        <v>1268</v>
      </c>
      <c r="E31" s="1" t="s">
        <v>4046</v>
      </c>
      <c r="F31" s="1">
        <v>15</v>
      </c>
      <c r="G31" s="1">
        <v>1.6442661819447899</v>
      </c>
      <c r="H31" s="1">
        <v>0.85932389349126104</v>
      </c>
      <c r="I31" s="1">
        <v>5.5691528764991498E-2</v>
      </c>
      <c r="J31" s="1" t="s">
        <v>2224</v>
      </c>
      <c r="K31" s="1">
        <v>0.93549370285809896</v>
      </c>
      <c r="L31" s="1">
        <v>1.2022247017763099</v>
      </c>
      <c r="M31" s="1">
        <v>0.43648914452897902</v>
      </c>
      <c r="N31" s="1" t="s">
        <v>2225</v>
      </c>
      <c r="O31" s="1">
        <v>8.6617646665702903</v>
      </c>
      <c r="P31" s="1">
        <v>3.4032847361855101</v>
      </c>
      <c r="Q31" s="1">
        <v>2.4417001032990299E-2</v>
      </c>
      <c r="R31" s="1" t="s">
        <v>2226</v>
      </c>
      <c r="S31" s="1">
        <v>5.1319058735531797</v>
      </c>
      <c r="T31" s="1">
        <v>13</v>
      </c>
      <c r="U31" s="1">
        <v>0.97217339818146198</v>
      </c>
      <c r="V31" s="1">
        <v>9.6731910296865706</v>
      </c>
      <c r="W31" s="1">
        <v>14</v>
      </c>
      <c r="X31" s="1">
        <v>0.78566542299639197</v>
      </c>
      <c r="Y31" s="1">
        <v>-0.110078506669022</v>
      </c>
      <c r="Z31" s="1">
        <v>5.1655092405957802E-2</v>
      </c>
      <c r="AA31" s="1">
        <v>5.2750481997535799E-2</v>
      </c>
    </row>
    <row r="32" spans="1:27" ht="15" hidden="1" x14ac:dyDescent="0.2">
      <c r="A32" s="5">
        <v>74</v>
      </c>
      <c r="B32" s="1" t="s">
        <v>1854</v>
      </c>
      <c r="C32" s="1" t="s">
        <v>1855</v>
      </c>
      <c r="D32" s="1" t="s">
        <v>1268</v>
      </c>
      <c r="E32" s="1" t="s">
        <v>3972</v>
      </c>
      <c r="F32" s="1">
        <v>19</v>
      </c>
      <c r="G32" s="1">
        <v>-1.0932937392026201</v>
      </c>
      <c r="H32" s="1">
        <v>0.57687682178784705</v>
      </c>
      <c r="I32" s="1">
        <v>5.8066647877175699E-2</v>
      </c>
      <c r="J32" s="1" t="s">
        <v>1856</v>
      </c>
      <c r="K32" s="1">
        <v>-0.50341318308485195</v>
      </c>
      <c r="L32" s="1">
        <v>0.82252717783806495</v>
      </c>
      <c r="M32" s="1">
        <v>0.54051640141601498</v>
      </c>
      <c r="N32" s="1" t="s">
        <v>1857</v>
      </c>
      <c r="O32" s="1">
        <v>-0.56768280117235503</v>
      </c>
      <c r="P32" s="1">
        <v>0.86389514147455104</v>
      </c>
      <c r="Q32" s="1">
        <v>0.51990182900818305</v>
      </c>
      <c r="R32" s="1" t="s">
        <v>1858</v>
      </c>
      <c r="S32" s="1">
        <v>16.3575361226548</v>
      </c>
      <c r="T32" s="1">
        <v>17</v>
      </c>
      <c r="U32" s="1">
        <v>0.49864518515911299</v>
      </c>
      <c r="V32" s="1">
        <v>17.025609126059798</v>
      </c>
      <c r="W32" s="1">
        <v>18</v>
      </c>
      <c r="X32" s="1">
        <v>0.52134498416003705</v>
      </c>
      <c r="Y32" s="1">
        <v>-1.4952432562354401E-2</v>
      </c>
      <c r="Z32" s="1">
        <v>1.82936300077437E-2</v>
      </c>
      <c r="AA32" s="1">
        <v>0.425031880276934</v>
      </c>
    </row>
    <row r="33" spans="1:27" ht="15" hidden="1" x14ac:dyDescent="0.2">
      <c r="A33" s="5">
        <v>91</v>
      </c>
      <c r="B33" s="1" t="s">
        <v>1939</v>
      </c>
      <c r="C33" s="1" t="s">
        <v>1940</v>
      </c>
      <c r="D33" s="1" t="s">
        <v>1268</v>
      </c>
      <c r="E33" s="1" t="s">
        <v>3989</v>
      </c>
      <c r="F33" s="1">
        <v>16</v>
      </c>
      <c r="G33" s="1">
        <v>0.76995206521982396</v>
      </c>
      <c r="H33" s="1">
        <v>0.41953873606282099</v>
      </c>
      <c r="I33" s="1">
        <v>6.6470915114921994E-2</v>
      </c>
      <c r="J33" s="1" t="s">
        <v>1941</v>
      </c>
      <c r="K33" s="1">
        <v>1.0787321886419301</v>
      </c>
      <c r="L33" s="1">
        <v>0.52300127016614795</v>
      </c>
      <c r="M33" s="1">
        <v>3.9152507957325097E-2</v>
      </c>
      <c r="N33" s="1" t="s">
        <v>1942</v>
      </c>
      <c r="O33" s="1">
        <v>1.3772992537472599</v>
      </c>
      <c r="P33" s="1">
        <v>0.54788789540738703</v>
      </c>
      <c r="Q33" s="1">
        <v>2.4794681102333498E-2</v>
      </c>
      <c r="R33" s="1" t="s">
        <v>1943</v>
      </c>
      <c r="S33" s="1">
        <v>15.227649804901001</v>
      </c>
      <c r="T33" s="1">
        <v>14</v>
      </c>
      <c r="U33" s="1">
        <v>0.36277204728033902</v>
      </c>
      <c r="V33" s="1">
        <v>18.068235275016601</v>
      </c>
      <c r="W33" s="1">
        <v>15</v>
      </c>
      <c r="X33" s="1">
        <v>0.25909522479271402</v>
      </c>
      <c r="Y33" s="1">
        <v>-2.7755079383893801E-2</v>
      </c>
      <c r="Z33" s="1">
        <v>1.71747714182965E-2</v>
      </c>
      <c r="AA33" s="1">
        <v>0.128389601117219</v>
      </c>
    </row>
    <row r="34" spans="1:27" ht="15" hidden="1" x14ac:dyDescent="0.2">
      <c r="A34" s="5">
        <v>333</v>
      </c>
      <c r="B34" s="1" t="s">
        <v>3136</v>
      </c>
      <c r="C34" s="1" t="s">
        <v>3137</v>
      </c>
      <c r="D34" s="1" t="s">
        <v>1268</v>
      </c>
      <c r="E34" s="1" t="s">
        <v>4231</v>
      </c>
      <c r="F34" s="1">
        <v>8</v>
      </c>
      <c r="G34" s="1">
        <v>0.86931059411466105</v>
      </c>
      <c r="H34" s="1">
        <v>0.47643037569573299</v>
      </c>
      <c r="I34" s="1">
        <v>6.8056427407601205E-2</v>
      </c>
      <c r="J34" s="1" t="s">
        <v>3138</v>
      </c>
      <c r="K34" s="1">
        <v>1.0014503201340801</v>
      </c>
      <c r="L34" s="1">
        <v>0.56611951589889398</v>
      </c>
      <c r="M34" s="1">
        <v>7.6898326916760296E-2</v>
      </c>
      <c r="N34" s="1" t="s">
        <v>3139</v>
      </c>
      <c r="O34" s="1">
        <v>2.20713120725551</v>
      </c>
      <c r="P34" s="1">
        <v>0.830460390260505</v>
      </c>
      <c r="Q34" s="1">
        <v>3.7638442185832101E-2</v>
      </c>
      <c r="R34" s="1" t="s">
        <v>3140</v>
      </c>
      <c r="S34" s="1">
        <v>7.1339459538617902</v>
      </c>
      <c r="T34" s="1">
        <v>6</v>
      </c>
      <c r="U34" s="1">
        <v>0.30863749647014299</v>
      </c>
      <c r="V34" s="1">
        <v>11.2165743722041</v>
      </c>
      <c r="W34" s="1">
        <v>7</v>
      </c>
      <c r="X34" s="1">
        <v>0.129447176787329</v>
      </c>
      <c r="Y34" s="1">
        <v>-8.5066713972007602E-2</v>
      </c>
      <c r="Z34" s="1">
        <v>4.59070104823565E-2</v>
      </c>
      <c r="AA34" s="1">
        <v>0.11331444840297</v>
      </c>
    </row>
    <row r="35" spans="1:27" ht="15" hidden="1" x14ac:dyDescent="0.2">
      <c r="A35" s="5">
        <v>178</v>
      </c>
      <c r="B35" s="1" t="s">
        <v>2371</v>
      </c>
      <c r="C35" s="1" t="s">
        <v>2372</v>
      </c>
      <c r="D35" s="1" t="s">
        <v>1268</v>
      </c>
      <c r="E35" s="1" t="s">
        <v>4076</v>
      </c>
      <c r="F35" s="1">
        <v>5</v>
      </c>
      <c r="G35" s="1">
        <v>-1.35179145230679</v>
      </c>
      <c r="H35" s="1">
        <v>0.74090624373689595</v>
      </c>
      <c r="I35" s="1">
        <v>6.8074883296723704E-2</v>
      </c>
      <c r="J35" s="1" t="s">
        <v>2373</v>
      </c>
      <c r="K35" s="1">
        <v>-1.7173187911372201</v>
      </c>
      <c r="L35" s="1">
        <v>1.0075783235732201</v>
      </c>
      <c r="M35" s="1">
        <v>8.8305958424289205E-2</v>
      </c>
      <c r="N35" s="1" t="s">
        <v>2374</v>
      </c>
      <c r="O35" s="1">
        <v>-1.93529013018041</v>
      </c>
      <c r="P35" s="1">
        <v>1.6429306991399499</v>
      </c>
      <c r="Q35" s="1">
        <v>0.32375089246348299</v>
      </c>
      <c r="R35" s="1" t="s">
        <v>2375</v>
      </c>
      <c r="S35" s="1">
        <v>4.38250708392777</v>
      </c>
      <c r="T35" s="1">
        <v>3</v>
      </c>
      <c r="U35" s="1">
        <v>0.223012878303156</v>
      </c>
      <c r="V35" s="1">
        <v>4.6303896793912704</v>
      </c>
      <c r="W35" s="1">
        <v>4</v>
      </c>
      <c r="X35" s="1">
        <v>0.32736535356023899</v>
      </c>
      <c r="Y35" s="1">
        <v>2.1897654522144601E-2</v>
      </c>
      <c r="Z35" s="1">
        <v>5.31588121915356E-2</v>
      </c>
      <c r="AA35" s="1">
        <v>0.70805566510446805</v>
      </c>
    </row>
    <row r="36" spans="1:27" ht="15" hidden="1" x14ac:dyDescent="0.2">
      <c r="A36" s="5">
        <v>176</v>
      </c>
      <c r="B36" s="1" t="s">
        <v>2361</v>
      </c>
      <c r="C36" s="1" t="s">
        <v>2362</v>
      </c>
      <c r="D36" s="1" t="s">
        <v>1268</v>
      </c>
      <c r="E36" s="1" t="s">
        <v>4074</v>
      </c>
      <c r="F36" s="1">
        <v>17</v>
      </c>
      <c r="G36" s="1">
        <v>-1.2744745113064799</v>
      </c>
      <c r="H36" s="1">
        <v>0.72205054888261599</v>
      </c>
      <c r="I36" s="1">
        <v>7.7550896646537498E-2</v>
      </c>
      <c r="J36" s="1" t="s">
        <v>2363</v>
      </c>
      <c r="K36" s="1">
        <v>-0.59364304728061901</v>
      </c>
      <c r="L36" s="1">
        <v>0.93994078812300197</v>
      </c>
      <c r="M36" s="1">
        <v>0.52766466577790405</v>
      </c>
      <c r="N36" s="1" t="s">
        <v>2364</v>
      </c>
      <c r="O36" s="1">
        <v>-0.99301172946482597</v>
      </c>
      <c r="P36" s="1">
        <v>1.99340547396971</v>
      </c>
      <c r="Q36" s="1">
        <v>0.62560372934939101</v>
      </c>
      <c r="R36" s="1" t="s">
        <v>2365</v>
      </c>
      <c r="S36" s="1">
        <v>6.3647327836994796</v>
      </c>
      <c r="T36" s="1">
        <v>15</v>
      </c>
      <c r="U36" s="1">
        <v>0.97294849333887801</v>
      </c>
      <c r="V36" s="1">
        <v>6.3876801246223502</v>
      </c>
      <c r="W36" s="1">
        <v>16</v>
      </c>
      <c r="X36" s="1">
        <v>0.983340713058378</v>
      </c>
      <c r="Y36" s="1">
        <v>-5.44882711437713E-3</v>
      </c>
      <c r="Z36" s="1">
        <v>3.5969702385220598E-2</v>
      </c>
      <c r="AA36" s="1">
        <v>0.88161264466415201</v>
      </c>
    </row>
    <row r="37" spans="1:27" ht="15" hidden="1" x14ac:dyDescent="0.2">
      <c r="A37" s="5">
        <v>9</v>
      </c>
      <c r="B37" s="1" t="s">
        <v>1532</v>
      </c>
      <c r="C37" s="1" t="s">
        <v>1533</v>
      </c>
      <c r="D37" s="1" t="s">
        <v>1268</v>
      </c>
      <c r="E37" s="1" t="s">
        <v>3907</v>
      </c>
      <c r="F37" s="1">
        <v>10</v>
      </c>
      <c r="G37" s="1">
        <v>0.370170447971372</v>
      </c>
      <c r="H37" s="1">
        <v>0.21471751605970499</v>
      </c>
      <c r="I37" s="1">
        <v>8.4709986887263999E-2</v>
      </c>
      <c r="J37" s="1" t="s">
        <v>1534</v>
      </c>
      <c r="K37" s="1">
        <v>0.460548544612566</v>
      </c>
      <c r="L37" s="1">
        <v>0.29021482086107703</v>
      </c>
      <c r="M37" s="1">
        <v>0.11253010811389499</v>
      </c>
      <c r="N37" s="1" t="s">
        <v>1535</v>
      </c>
      <c r="O37" s="1">
        <v>0.50002153194944499</v>
      </c>
      <c r="P37" s="1">
        <v>0.300639806158358</v>
      </c>
      <c r="Q37" s="1">
        <v>0.13484528283189501</v>
      </c>
      <c r="R37" s="1" t="s">
        <v>1536</v>
      </c>
      <c r="S37" s="1">
        <v>4.0863713413688103</v>
      </c>
      <c r="T37" s="1">
        <v>8</v>
      </c>
      <c r="U37" s="1">
        <v>0.849247817769887</v>
      </c>
      <c r="V37" s="1">
        <v>4.4671537389850204</v>
      </c>
      <c r="W37" s="1">
        <v>9</v>
      </c>
      <c r="X37" s="1">
        <v>0.87807004000122701</v>
      </c>
      <c r="Y37" s="1">
        <v>-1.74930102412717E-2</v>
      </c>
      <c r="Z37" s="1">
        <v>2.8348241139034801E-2</v>
      </c>
      <c r="AA37" s="1">
        <v>0.55433686882408595</v>
      </c>
    </row>
    <row r="38" spans="1:27" ht="15" hidden="1" x14ac:dyDescent="0.2">
      <c r="A38" s="5">
        <v>83</v>
      </c>
      <c r="B38" s="1" t="s">
        <v>1899</v>
      </c>
      <c r="C38" s="1" t="s">
        <v>1900</v>
      </c>
      <c r="D38" s="1" t="s">
        <v>1268</v>
      </c>
      <c r="E38" s="1" t="s">
        <v>3981</v>
      </c>
      <c r="F38" s="1">
        <v>20</v>
      </c>
      <c r="G38" s="1">
        <v>0.44984104007596298</v>
      </c>
      <c r="H38" s="1">
        <v>0.268019197511492</v>
      </c>
      <c r="I38" s="1">
        <v>9.3270770757279506E-2</v>
      </c>
      <c r="J38" s="1" t="s">
        <v>1901</v>
      </c>
      <c r="K38" s="1">
        <v>0.58395187331536103</v>
      </c>
      <c r="L38" s="1">
        <v>0.30568101484431298</v>
      </c>
      <c r="M38" s="1">
        <v>5.6090627908620301E-2</v>
      </c>
      <c r="N38" s="1" t="s">
        <v>1902</v>
      </c>
      <c r="O38" s="1">
        <v>0.62002121629920204</v>
      </c>
      <c r="P38" s="1">
        <v>0.38277076063927501</v>
      </c>
      <c r="Q38" s="1">
        <v>0.12265708253282601</v>
      </c>
      <c r="R38" s="1" t="s">
        <v>1903</v>
      </c>
      <c r="S38" s="1">
        <v>16.692208453798301</v>
      </c>
      <c r="T38" s="1">
        <v>18</v>
      </c>
      <c r="U38" s="1">
        <v>0.54435361815192695</v>
      </c>
      <c r="V38" s="1">
        <v>17.0800179906709</v>
      </c>
      <c r="W38" s="1">
        <v>19</v>
      </c>
      <c r="X38" s="1">
        <v>0.58444670466409498</v>
      </c>
      <c r="Y38" s="1">
        <v>-1.07922290486445E-2</v>
      </c>
      <c r="Z38" s="1">
        <v>1.7330133632099599E-2</v>
      </c>
      <c r="AA38" s="1">
        <v>0.54126312453922298</v>
      </c>
    </row>
    <row r="39" spans="1:27" ht="15" hidden="1" x14ac:dyDescent="0.2">
      <c r="A39" s="5">
        <v>485</v>
      </c>
      <c r="B39" s="1" t="s">
        <v>3894</v>
      </c>
      <c r="C39" s="1" t="s">
        <v>3895</v>
      </c>
      <c r="D39" s="1" t="s">
        <v>1268</v>
      </c>
      <c r="E39" s="1" t="s">
        <v>4383</v>
      </c>
      <c r="F39" s="1">
        <v>14</v>
      </c>
      <c r="G39" s="1">
        <v>1.40193993747853</v>
      </c>
      <c r="H39" s="1">
        <v>0.847860585396638</v>
      </c>
      <c r="I39" s="1">
        <v>9.82285562160541E-2</v>
      </c>
      <c r="J39" s="1" t="s">
        <v>3896</v>
      </c>
      <c r="K39" s="1">
        <v>1.36296719999155</v>
      </c>
      <c r="L39" s="1">
        <v>1.12680120764783</v>
      </c>
      <c r="M39" s="1">
        <v>0.226436350175511</v>
      </c>
      <c r="N39" s="1" t="s">
        <v>3897</v>
      </c>
      <c r="O39" s="1">
        <v>2.5987883584450699</v>
      </c>
      <c r="P39" s="1">
        <v>1.80834442805372</v>
      </c>
      <c r="Q39" s="1">
        <v>0.17624588341977401</v>
      </c>
      <c r="R39" s="1" t="s">
        <v>3898</v>
      </c>
      <c r="S39" s="1">
        <v>6.77568889425193</v>
      </c>
      <c r="T39" s="1">
        <v>12</v>
      </c>
      <c r="U39" s="1">
        <v>0.87207395325707404</v>
      </c>
      <c r="V39" s="1">
        <v>7.3371590110729201</v>
      </c>
      <c r="W39" s="1">
        <v>13</v>
      </c>
      <c r="X39" s="1">
        <v>0.88395069979410301</v>
      </c>
      <c r="Y39" s="1">
        <v>-2.3984268733901599E-2</v>
      </c>
      <c r="Z39" s="1">
        <v>3.2008340493340899E-2</v>
      </c>
      <c r="AA39" s="1">
        <v>0.46810376979301099</v>
      </c>
    </row>
    <row r="40" spans="1:27" ht="15" hidden="1" x14ac:dyDescent="0.2">
      <c r="A40" s="5">
        <v>411</v>
      </c>
      <c r="B40" s="1" t="s">
        <v>3525</v>
      </c>
      <c r="C40" s="1" t="s">
        <v>3526</v>
      </c>
      <c r="D40" s="1" t="s">
        <v>1268</v>
      </c>
      <c r="E40" s="1" t="s">
        <v>4309</v>
      </c>
      <c r="F40" s="1">
        <v>20</v>
      </c>
      <c r="G40" s="1">
        <v>-0.88197808599427996</v>
      </c>
      <c r="H40" s="1">
        <v>0.533740831512869</v>
      </c>
      <c r="I40" s="1">
        <v>9.8443594541201093E-2</v>
      </c>
      <c r="J40" s="1" t="s">
        <v>3527</v>
      </c>
      <c r="K40" s="1">
        <v>-0.38230966132359401</v>
      </c>
      <c r="L40" s="1">
        <v>0.76462038190880399</v>
      </c>
      <c r="M40" s="1">
        <v>0.61707556518335105</v>
      </c>
      <c r="N40" s="1" t="s">
        <v>3528</v>
      </c>
      <c r="O40" s="1">
        <v>0.28894447320817701</v>
      </c>
      <c r="P40" s="1">
        <v>0.989651655101355</v>
      </c>
      <c r="Q40" s="1">
        <v>0.77365109564991397</v>
      </c>
      <c r="R40" s="1" t="s">
        <v>3529</v>
      </c>
      <c r="S40" s="1">
        <v>10.1682935270694</v>
      </c>
      <c r="T40" s="1">
        <v>18</v>
      </c>
      <c r="U40" s="1">
        <v>0.92627453810209304</v>
      </c>
      <c r="V40" s="1">
        <v>12.142373008621099</v>
      </c>
      <c r="W40" s="1">
        <v>19</v>
      </c>
      <c r="X40" s="1">
        <v>0.87944981391000798</v>
      </c>
      <c r="Y40" s="1">
        <v>-2.9210323297708202E-2</v>
      </c>
      <c r="Z40" s="1">
        <v>2.07899788006916E-2</v>
      </c>
      <c r="AA40" s="1">
        <v>0.17703900855372801</v>
      </c>
    </row>
    <row r="41" spans="1:27" ht="15" hidden="1" x14ac:dyDescent="0.2">
      <c r="A41" s="5">
        <v>234</v>
      </c>
      <c r="B41" s="1" t="s">
        <v>2648</v>
      </c>
      <c r="C41" s="1" t="s">
        <v>2649</v>
      </c>
      <c r="D41" s="1" t="s">
        <v>1268</v>
      </c>
      <c r="E41" s="1" t="s">
        <v>4132</v>
      </c>
      <c r="F41" s="1">
        <v>9</v>
      </c>
      <c r="G41" s="1">
        <v>1.1560157206322501</v>
      </c>
      <c r="H41" s="1">
        <v>0.70062949679895903</v>
      </c>
      <c r="I41" s="1">
        <v>9.8949635613867895E-2</v>
      </c>
      <c r="J41" s="1" t="s">
        <v>2650</v>
      </c>
      <c r="K41" s="1">
        <v>0.93656589896962295</v>
      </c>
      <c r="L41" s="1">
        <v>0.96752762445212703</v>
      </c>
      <c r="M41" s="1">
        <v>0.333044804069351</v>
      </c>
      <c r="N41" s="1" t="s">
        <v>2651</v>
      </c>
      <c r="O41" s="1">
        <v>-0.780929766097197</v>
      </c>
      <c r="P41" s="1">
        <v>1.6808951541025501</v>
      </c>
      <c r="Q41" s="1">
        <v>0.65632831216718102</v>
      </c>
      <c r="R41" s="1" t="s">
        <v>2652</v>
      </c>
      <c r="S41" s="1">
        <v>4.42563071936081</v>
      </c>
      <c r="T41" s="1">
        <v>7</v>
      </c>
      <c r="U41" s="1">
        <v>0.72965309442641602</v>
      </c>
      <c r="V41" s="1">
        <v>6.0327049130206998</v>
      </c>
      <c r="W41" s="1">
        <v>8</v>
      </c>
      <c r="X41" s="1">
        <v>0.64356830914336804</v>
      </c>
      <c r="Y41" s="1">
        <v>6.1908368491660502E-2</v>
      </c>
      <c r="Z41" s="1">
        <v>4.8835022855316199E-2</v>
      </c>
      <c r="AA41" s="1">
        <v>0.24544154829030601</v>
      </c>
    </row>
    <row r="42" spans="1:27" ht="15" hidden="1" x14ac:dyDescent="0.2">
      <c r="A42" s="5">
        <v>203</v>
      </c>
      <c r="B42" s="1" t="s">
        <v>2495</v>
      </c>
      <c r="C42" s="1" t="s">
        <v>2496</v>
      </c>
      <c r="D42" s="1" t="s">
        <v>1268</v>
      </c>
      <c r="E42" s="1" t="s">
        <v>4101</v>
      </c>
      <c r="F42" s="1">
        <v>17</v>
      </c>
      <c r="G42" s="1">
        <v>0.43898424721507001</v>
      </c>
      <c r="H42" s="1">
        <v>0.26958229978294401</v>
      </c>
      <c r="I42" s="1">
        <v>0.103442903620183</v>
      </c>
      <c r="J42" s="1" t="s">
        <v>2497</v>
      </c>
      <c r="K42" s="1">
        <v>0.12864226007133001</v>
      </c>
      <c r="L42" s="1">
        <v>0.37459307446672901</v>
      </c>
      <c r="M42" s="1">
        <v>0.73128350666947195</v>
      </c>
      <c r="N42" s="1" t="s">
        <v>2498</v>
      </c>
      <c r="O42" s="1">
        <v>-0.20927647422660101</v>
      </c>
      <c r="P42" s="1">
        <v>0.67530212426592195</v>
      </c>
      <c r="Q42" s="1">
        <v>0.76090035702432302</v>
      </c>
      <c r="R42" s="1" t="s">
        <v>2499</v>
      </c>
      <c r="S42" s="1">
        <v>11.213234166749</v>
      </c>
      <c r="T42" s="1">
        <v>15</v>
      </c>
      <c r="U42" s="1">
        <v>0.73733726776189801</v>
      </c>
      <c r="V42" s="1">
        <v>12.3094460295827</v>
      </c>
      <c r="W42" s="1">
        <v>16</v>
      </c>
      <c r="X42" s="1">
        <v>0.72241755402668595</v>
      </c>
      <c r="Y42" s="1">
        <v>3.5636303447468397E-2</v>
      </c>
      <c r="Z42" s="1">
        <v>3.4036539555006802E-2</v>
      </c>
      <c r="AA42" s="1">
        <v>0.31167778127797702</v>
      </c>
    </row>
    <row r="43" spans="1:27" ht="15" hidden="1" x14ac:dyDescent="0.2">
      <c r="A43" s="5">
        <v>4</v>
      </c>
      <c r="B43" s="1" t="s">
        <v>1507</v>
      </c>
      <c r="C43" s="1" t="s">
        <v>1508</v>
      </c>
      <c r="D43" s="1" t="s">
        <v>1268</v>
      </c>
      <c r="E43" s="1" t="s">
        <v>3902</v>
      </c>
      <c r="F43" s="1">
        <v>144</v>
      </c>
      <c r="G43" s="1">
        <v>-1.2768222817297501</v>
      </c>
      <c r="H43" s="1">
        <v>0.78721822595006796</v>
      </c>
      <c r="I43" s="1">
        <v>0.10481577350865701</v>
      </c>
      <c r="J43" s="1" t="s">
        <v>1509</v>
      </c>
      <c r="K43" s="1">
        <v>-0.25684341210210199</v>
      </c>
      <c r="L43" s="1">
        <v>1.5169394143994499</v>
      </c>
      <c r="M43" s="1">
        <v>0.86554741837559601</v>
      </c>
      <c r="N43" s="1" t="s">
        <v>1510</v>
      </c>
      <c r="O43" s="1">
        <v>0.75812705164986205</v>
      </c>
      <c r="P43" s="1">
        <v>2.1246478599818701</v>
      </c>
      <c r="Q43" s="1">
        <v>0.72175265675539502</v>
      </c>
      <c r="R43" s="1" t="s">
        <v>1511</v>
      </c>
      <c r="S43" s="1">
        <v>155.36329469376301</v>
      </c>
      <c r="T43" s="1">
        <v>142</v>
      </c>
      <c r="U43" s="1">
        <v>0.20935977553191201</v>
      </c>
      <c r="V43" s="1">
        <v>156.52660181762499</v>
      </c>
      <c r="W43" s="1">
        <v>143</v>
      </c>
      <c r="X43" s="1">
        <v>0.207517878258586</v>
      </c>
      <c r="Y43" s="1">
        <v>-1.0912144863606799E-2</v>
      </c>
      <c r="Z43" s="1">
        <v>1.05826143039916E-2</v>
      </c>
      <c r="AA43" s="1">
        <v>0.30422877024233003</v>
      </c>
    </row>
    <row r="44" spans="1:27" ht="15" hidden="1" x14ac:dyDescent="0.2">
      <c r="A44" s="5">
        <v>8</v>
      </c>
      <c r="B44" s="1" t="s">
        <v>1527</v>
      </c>
      <c r="C44" s="1" t="s">
        <v>1528</v>
      </c>
      <c r="D44" s="1" t="s">
        <v>1268</v>
      </c>
      <c r="E44" s="1" t="s">
        <v>3906</v>
      </c>
      <c r="F44" s="1">
        <v>12</v>
      </c>
      <c r="G44" s="1">
        <v>-1.81522413504952</v>
      </c>
      <c r="H44" s="1">
        <v>1.1335119919847101</v>
      </c>
      <c r="I44" s="1">
        <v>0.109284831799539</v>
      </c>
      <c r="J44" s="1" t="s">
        <v>1529</v>
      </c>
      <c r="K44" s="1">
        <v>-2.1493307789938498</v>
      </c>
      <c r="L44" s="1">
        <v>1.6376542742317399</v>
      </c>
      <c r="M44" s="1">
        <v>0.18937011122837899</v>
      </c>
      <c r="N44" s="1" t="s">
        <v>1530</v>
      </c>
      <c r="O44" s="1">
        <v>1.40209920800123</v>
      </c>
      <c r="P44" s="1">
        <v>3.4385444772440699</v>
      </c>
      <c r="Q44" s="1">
        <v>0.69204300641803995</v>
      </c>
      <c r="R44" s="1" t="s">
        <v>1531</v>
      </c>
      <c r="S44" s="1">
        <v>7.6039184355299403</v>
      </c>
      <c r="T44" s="1">
        <v>10</v>
      </c>
      <c r="U44" s="1">
        <v>0.66746278983465901</v>
      </c>
      <c r="V44" s="1">
        <v>8.5861203671024295</v>
      </c>
      <c r="W44" s="1">
        <v>11</v>
      </c>
      <c r="X44" s="1">
        <v>0.66003523804610498</v>
      </c>
      <c r="Y44" s="1">
        <v>-5.0270295725407997E-2</v>
      </c>
      <c r="Z44" s="1">
        <v>5.0723714346395103E-2</v>
      </c>
      <c r="AA44" s="1">
        <v>0.34502995485810001</v>
      </c>
    </row>
    <row r="45" spans="1:27" ht="15" hidden="1" x14ac:dyDescent="0.2">
      <c r="A45" s="5">
        <v>409</v>
      </c>
      <c r="B45" s="1" t="s">
        <v>3515</v>
      </c>
      <c r="C45" s="1" t="s">
        <v>3516</v>
      </c>
      <c r="D45" s="1" t="s">
        <v>1268</v>
      </c>
      <c r="E45" s="1" t="s">
        <v>4307</v>
      </c>
      <c r="F45" s="1">
        <v>7</v>
      </c>
      <c r="G45" s="1">
        <v>-0.45481117075405703</v>
      </c>
      <c r="H45" s="1">
        <v>0.28699814531644702</v>
      </c>
      <c r="I45" s="1">
        <v>0.113030385544689</v>
      </c>
      <c r="J45" s="1" t="s">
        <v>3517</v>
      </c>
      <c r="K45" s="1">
        <v>-0.27081376960352799</v>
      </c>
      <c r="L45" s="1">
        <v>0.34666603101320198</v>
      </c>
      <c r="M45" s="1">
        <v>0.43468781486788999</v>
      </c>
      <c r="N45" s="1" t="s">
        <v>3518</v>
      </c>
      <c r="O45" s="1">
        <v>-0.308109480011245</v>
      </c>
      <c r="P45" s="1">
        <v>0.66981101661020004</v>
      </c>
      <c r="Q45" s="1">
        <v>0.66483065384933104</v>
      </c>
      <c r="R45" s="1" t="s">
        <v>3519</v>
      </c>
      <c r="S45" s="1">
        <v>1.4460014183477801</v>
      </c>
      <c r="T45" s="1">
        <v>5</v>
      </c>
      <c r="U45" s="1">
        <v>0.91921585276203299</v>
      </c>
      <c r="V45" s="1">
        <v>1.5047582516428799</v>
      </c>
      <c r="W45" s="1">
        <v>6</v>
      </c>
      <c r="X45" s="1">
        <v>0.95917785961354496</v>
      </c>
      <c r="Y45" s="1">
        <v>-1.3199876708124701E-2</v>
      </c>
      <c r="Z45" s="1">
        <v>5.4455366340994897E-2</v>
      </c>
      <c r="AA45" s="1">
        <v>0.81810067832954803</v>
      </c>
    </row>
    <row r="46" spans="1:27" ht="15" hidden="1" x14ac:dyDescent="0.2">
      <c r="A46" s="5">
        <v>180</v>
      </c>
      <c r="B46" s="1" t="s">
        <v>2381</v>
      </c>
      <c r="C46" s="1" t="s">
        <v>2382</v>
      </c>
      <c r="D46" s="1" t="s">
        <v>1268</v>
      </c>
      <c r="E46" s="1" t="s">
        <v>4078</v>
      </c>
      <c r="F46" s="1">
        <v>16</v>
      </c>
      <c r="G46" s="1">
        <v>-0.73596717587117699</v>
      </c>
      <c r="H46" s="1">
        <v>0.46509168122232403</v>
      </c>
      <c r="I46" s="1">
        <v>0.113555292760632</v>
      </c>
      <c r="J46" s="1" t="s">
        <v>2383</v>
      </c>
      <c r="K46" s="1">
        <v>-0.99466061059474997</v>
      </c>
      <c r="L46" s="1">
        <v>0.62566779916654702</v>
      </c>
      <c r="M46" s="1">
        <v>0.111889284530369</v>
      </c>
      <c r="N46" s="1" t="s">
        <v>2384</v>
      </c>
      <c r="O46" s="1">
        <v>-1.2698847846219099</v>
      </c>
      <c r="P46" s="1">
        <v>0.88825485376325097</v>
      </c>
      <c r="Q46" s="1">
        <v>0.17475552072987099</v>
      </c>
      <c r="R46" s="1" t="s">
        <v>2385</v>
      </c>
      <c r="S46" s="1">
        <v>7.8250160242264801</v>
      </c>
      <c r="T46" s="1">
        <v>14</v>
      </c>
      <c r="U46" s="1">
        <v>0.89824151481497805</v>
      </c>
      <c r="V46" s="1">
        <v>8.3227893366673094</v>
      </c>
      <c r="W46" s="1">
        <v>15</v>
      </c>
      <c r="X46" s="1">
        <v>0.91019058233665795</v>
      </c>
      <c r="Y46" s="1">
        <v>1.8132566045308499E-2</v>
      </c>
      <c r="Z46" s="1">
        <v>2.5700611910555501E-2</v>
      </c>
      <c r="AA46" s="1">
        <v>0.49205347929905102</v>
      </c>
    </row>
    <row r="47" spans="1:27" ht="15" hidden="1" x14ac:dyDescent="0.2">
      <c r="A47" s="5">
        <v>17</v>
      </c>
      <c r="B47" s="1" t="s">
        <v>1572</v>
      </c>
      <c r="C47" s="1" t="s">
        <v>1573</v>
      </c>
      <c r="D47" s="1" t="s">
        <v>1268</v>
      </c>
      <c r="E47" s="1" t="s">
        <v>3915</v>
      </c>
      <c r="F47" s="1">
        <v>17</v>
      </c>
      <c r="G47" s="1">
        <v>-1.50615448974204</v>
      </c>
      <c r="H47" s="1">
        <v>0.95316556599204505</v>
      </c>
      <c r="I47" s="1">
        <v>0.114070136136196</v>
      </c>
      <c r="J47" s="1" t="s">
        <v>1574</v>
      </c>
      <c r="K47" s="1">
        <v>-2.3581432495202699</v>
      </c>
      <c r="L47" s="1">
        <v>1.3627681144252199</v>
      </c>
      <c r="M47" s="1">
        <v>8.3557614863467994E-2</v>
      </c>
      <c r="N47" s="1" t="s">
        <v>1575</v>
      </c>
      <c r="O47" s="1">
        <v>3.89489268135809</v>
      </c>
      <c r="P47" s="1">
        <v>3.3552320948073802</v>
      </c>
      <c r="Q47" s="1">
        <v>0.26384804075214702</v>
      </c>
      <c r="R47" s="1" t="s">
        <v>1576</v>
      </c>
      <c r="S47" s="1">
        <v>10.175560586076299</v>
      </c>
      <c r="T47" s="1">
        <v>15</v>
      </c>
      <c r="U47" s="1">
        <v>0.80855370667192605</v>
      </c>
      <c r="V47" s="1">
        <v>12.994301293608</v>
      </c>
      <c r="W47" s="1">
        <v>16</v>
      </c>
      <c r="X47" s="1">
        <v>0.67317440714146504</v>
      </c>
      <c r="Y47" s="1">
        <v>-8.0990383788868595E-2</v>
      </c>
      <c r="Z47" s="1">
        <v>4.8239843835295899E-2</v>
      </c>
      <c r="AA47" s="1">
        <v>0.113873742475367</v>
      </c>
    </row>
    <row r="48" spans="1:27" ht="15" hidden="1" x14ac:dyDescent="0.2">
      <c r="A48" s="5">
        <v>477</v>
      </c>
      <c r="B48" s="1" t="s">
        <v>3854</v>
      </c>
      <c r="C48" s="1" t="s">
        <v>3855</v>
      </c>
      <c r="D48" s="1" t="s">
        <v>1268</v>
      </c>
      <c r="E48" s="1" t="s">
        <v>4375</v>
      </c>
      <c r="F48" s="1">
        <v>13</v>
      </c>
      <c r="G48" s="1">
        <v>0.21483163560226401</v>
      </c>
      <c r="H48" s="1">
        <v>0.13713405476648299</v>
      </c>
      <c r="I48" s="1">
        <v>0.11721260902196499</v>
      </c>
      <c r="J48" s="1" t="s">
        <v>3856</v>
      </c>
      <c r="K48" s="1">
        <v>0.12340888364078199</v>
      </c>
      <c r="L48" s="1">
        <v>0.182599510534073</v>
      </c>
      <c r="M48" s="1">
        <v>0.49913934762204099</v>
      </c>
      <c r="N48" s="1" t="s">
        <v>3857</v>
      </c>
      <c r="O48" s="1">
        <v>0.113687738394255</v>
      </c>
      <c r="P48" s="1">
        <v>0.33911001922886902</v>
      </c>
      <c r="Q48" s="1">
        <v>0.74374052851163697</v>
      </c>
      <c r="R48" s="1" t="s">
        <v>3858</v>
      </c>
      <c r="S48" s="1">
        <v>4.5677050956243797</v>
      </c>
      <c r="T48" s="1">
        <v>11</v>
      </c>
      <c r="U48" s="1">
        <v>0.95028493753618704</v>
      </c>
      <c r="V48" s="1">
        <v>4.6740581805578598</v>
      </c>
      <c r="W48" s="1">
        <v>12</v>
      </c>
      <c r="X48" s="1">
        <v>0.96798959425277997</v>
      </c>
      <c r="Y48" s="1">
        <v>1.19552414097535E-2</v>
      </c>
      <c r="Z48" s="1">
        <v>3.6659227094135799E-2</v>
      </c>
      <c r="AA48" s="1">
        <v>0.75045506769319104</v>
      </c>
    </row>
    <row r="49" spans="1:27" ht="15" hidden="1" x14ac:dyDescent="0.2">
      <c r="A49" s="5">
        <v>281</v>
      </c>
      <c r="B49" s="1" t="s">
        <v>2879</v>
      </c>
      <c r="C49" s="1" t="s">
        <v>2880</v>
      </c>
      <c r="D49" s="1" t="s">
        <v>1268</v>
      </c>
      <c r="E49" s="1" t="s">
        <v>4179</v>
      </c>
      <c r="F49" s="1">
        <v>37</v>
      </c>
      <c r="G49" s="1">
        <v>-1.2693768032449699</v>
      </c>
      <c r="H49" s="1">
        <v>0.82218258515036802</v>
      </c>
      <c r="I49" s="1">
        <v>0.122609875449834</v>
      </c>
      <c r="J49" s="1" t="s">
        <v>2881</v>
      </c>
      <c r="K49" s="1">
        <v>-2.06783404829521</v>
      </c>
      <c r="L49" s="1">
        <v>1.2337601709402499</v>
      </c>
      <c r="M49" s="1">
        <v>9.3729936966956404E-2</v>
      </c>
      <c r="N49" s="1" t="s">
        <v>2882</v>
      </c>
      <c r="O49" s="1">
        <v>-3.4328044024301598</v>
      </c>
      <c r="P49" s="1">
        <v>1.8498989656692999</v>
      </c>
      <c r="Q49" s="1">
        <v>7.1937219311489803E-2</v>
      </c>
      <c r="R49" s="1" t="s">
        <v>2883</v>
      </c>
      <c r="S49" s="1">
        <v>30.559887110236499</v>
      </c>
      <c r="T49" s="1">
        <v>35</v>
      </c>
      <c r="U49" s="1">
        <v>0.68235670004740201</v>
      </c>
      <c r="V49" s="1">
        <v>32.264248724181599</v>
      </c>
      <c r="W49" s="1">
        <v>36</v>
      </c>
      <c r="X49" s="1">
        <v>0.64695700282427604</v>
      </c>
      <c r="Y49" s="1">
        <v>2.7107224629270201E-2</v>
      </c>
      <c r="Z49" s="1">
        <v>2.0763673084872501E-2</v>
      </c>
      <c r="AA49" s="1">
        <v>0.20023546050298199</v>
      </c>
    </row>
    <row r="50" spans="1:27" ht="15" hidden="1" x14ac:dyDescent="0.2">
      <c r="A50" s="5">
        <v>464</v>
      </c>
      <c r="B50" s="1" t="s">
        <v>3789</v>
      </c>
      <c r="C50" s="1" t="s">
        <v>3790</v>
      </c>
      <c r="D50" s="1" t="s">
        <v>1268</v>
      </c>
      <c r="E50" s="1" t="s">
        <v>4362</v>
      </c>
      <c r="F50" s="1">
        <v>16</v>
      </c>
      <c r="G50" s="1">
        <v>-0.34703681561127497</v>
      </c>
      <c r="H50" s="1">
        <v>0.22577168692660499</v>
      </c>
      <c r="I50" s="1">
        <v>0.124265400790734</v>
      </c>
      <c r="J50" s="1" t="s">
        <v>3791</v>
      </c>
      <c r="K50" s="1">
        <v>-0.44751470282515599</v>
      </c>
      <c r="L50" s="1">
        <v>0.34100308977381</v>
      </c>
      <c r="M50" s="1">
        <v>0.18940276329699199</v>
      </c>
      <c r="N50" s="1" t="s">
        <v>3792</v>
      </c>
      <c r="O50" s="1">
        <v>-0.51407775661510102</v>
      </c>
      <c r="P50" s="1">
        <v>0.36169909945830198</v>
      </c>
      <c r="Q50" s="1">
        <v>0.17712511216287499</v>
      </c>
      <c r="R50" s="1" t="s">
        <v>3793</v>
      </c>
      <c r="S50" s="1">
        <v>10.3086970433411</v>
      </c>
      <c r="T50" s="1">
        <v>14</v>
      </c>
      <c r="U50" s="1">
        <v>0.73928388184252702</v>
      </c>
      <c r="V50" s="1">
        <v>10.658120882354201</v>
      </c>
      <c r="W50" s="1">
        <v>15</v>
      </c>
      <c r="X50" s="1">
        <v>0.77643173764477702</v>
      </c>
      <c r="Y50" s="1">
        <v>1.3639624059123201E-2</v>
      </c>
      <c r="Z50" s="1">
        <v>2.30741724897068E-2</v>
      </c>
      <c r="AA50" s="1">
        <v>0.56386216423008095</v>
      </c>
    </row>
    <row r="51" spans="1:27" ht="15" hidden="1" x14ac:dyDescent="0.2">
      <c r="A51" s="5">
        <v>104</v>
      </c>
      <c r="B51" s="1" t="s">
        <v>2004</v>
      </c>
      <c r="C51" s="1" t="s">
        <v>2005</v>
      </c>
      <c r="D51" s="1" t="s">
        <v>1268</v>
      </c>
      <c r="E51" s="1" t="s">
        <v>4002</v>
      </c>
      <c r="F51" s="1">
        <v>13</v>
      </c>
      <c r="G51" s="1">
        <v>-0.15285770270507601</v>
      </c>
      <c r="H51" s="1">
        <v>9.9584253574634393E-2</v>
      </c>
      <c r="I51" s="1">
        <v>0.124794006933826</v>
      </c>
      <c r="J51" s="1" t="s">
        <v>2006</v>
      </c>
      <c r="K51" s="1">
        <v>-0.183227706157614</v>
      </c>
      <c r="L51" s="1">
        <v>0.14594306963908199</v>
      </c>
      <c r="M51" s="1">
        <v>0.20930679858935</v>
      </c>
      <c r="N51" s="1" t="s">
        <v>2007</v>
      </c>
      <c r="O51" s="1">
        <v>-0.30429681664387398</v>
      </c>
      <c r="P51" s="1">
        <v>0.19223458974430599</v>
      </c>
      <c r="Q51" s="1">
        <v>0.14174041531929599</v>
      </c>
      <c r="R51" s="1" t="s">
        <v>2008</v>
      </c>
      <c r="S51" s="1">
        <v>11.3580339167864</v>
      </c>
      <c r="T51" s="1">
        <v>11</v>
      </c>
      <c r="U51" s="1">
        <v>0.41377397606713101</v>
      </c>
      <c r="V51" s="1">
        <v>12.2379032742419</v>
      </c>
      <c r="W51" s="1">
        <v>12</v>
      </c>
      <c r="X51" s="1">
        <v>0.42676750857880502</v>
      </c>
      <c r="Y51" s="1">
        <v>3.6629335562265199E-2</v>
      </c>
      <c r="Z51" s="1">
        <v>3.9680321505744097E-2</v>
      </c>
      <c r="AA51" s="1">
        <v>0.37575397941356498</v>
      </c>
    </row>
    <row r="52" spans="1:27" ht="15" hidden="1" x14ac:dyDescent="0.2">
      <c r="A52" s="5">
        <v>481</v>
      </c>
      <c r="B52" s="1" t="s">
        <v>3874</v>
      </c>
      <c r="C52" s="1" t="s">
        <v>3875</v>
      </c>
      <c r="D52" s="1" t="s">
        <v>1268</v>
      </c>
      <c r="E52" s="1" t="s">
        <v>4379</v>
      </c>
      <c r="F52" s="1">
        <v>12</v>
      </c>
      <c r="G52" s="1">
        <v>1.03797776460215</v>
      </c>
      <c r="H52" s="1">
        <v>0.68175739286984605</v>
      </c>
      <c r="I52" s="1">
        <v>0.12788306171621899</v>
      </c>
      <c r="J52" s="1" t="s">
        <v>3876</v>
      </c>
      <c r="K52" s="1">
        <v>0.57240466293491898</v>
      </c>
      <c r="L52" s="1">
        <v>0.85387545873043003</v>
      </c>
      <c r="M52" s="1">
        <v>0.50262779688270898</v>
      </c>
      <c r="N52" s="1" t="s">
        <v>3877</v>
      </c>
      <c r="O52" s="1">
        <v>0.25388774195101499</v>
      </c>
      <c r="P52" s="1">
        <v>1.4855160359528601</v>
      </c>
      <c r="Q52" s="1">
        <v>0.86770413571675098</v>
      </c>
      <c r="R52" s="1" t="s">
        <v>3878</v>
      </c>
      <c r="S52" s="1">
        <v>4.1987570679727702</v>
      </c>
      <c r="T52" s="1">
        <v>10</v>
      </c>
      <c r="U52" s="1">
        <v>0.93793553619846803</v>
      </c>
      <c r="V52" s="1">
        <v>4.5516902507486598</v>
      </c>
      <c r="W52" s="1">
        <v>11</v>
      </c>
      <c r="X52" s="1">
        <v>0.95092332968396198</v>
      </c>
      <c r="Y52" s="1">
        <v>2.03226699167166E-2</v>
      </c>
      <c r="Z52" s="1">
        <v>3.4208538257489103E-2</v>
      </c>
      <c r="AA52" s="1">
        <v>0.56565382227697503</v>
      </c>
    </row>
    <row r="53" spans="1:27" ht="15" hidden="1" x14ac:dyDescent="0.2">
      <c r="A53" s="5">
        <v>163</v>
      </c>
      <c r="B53" s="1" t="s">
        <v>2297</v>
      </c>
      <c r="C53" s="1" t="s">
        <v>2298</v>
      </c>
      <c r="D53" s="1" t="s">
        <v>1268</v>
      </c>
      <c r="E53" s="1" t="s">
        <v>4061</v>
      </c>
      <c r="F53" s="1">
        <v>8</v>
      </c>
      <c r="G53" s="1">
        <v>0.86352504374043904</v>
      </c>
      <c r="H53" s="1">
        <v>0.57972209448092904</v>
      </c>
      <c r="I53" s="1">
        <v>0.136342598142736</v>
      </c>
      <c r="J53" s="1" t="s">
        <v>2299</v>
      </c>
      <c r="K53" s="1">
        <v>0.721428208969773</v>
      </c>
      <c r="L53" s="1">
        <v>0.72055986777787295</v>
      </c>
      <c r="M53" s="1">
        <v>0.31672766512109501</v>
      </c>
      <c r="N53" s="1" t="s">
        <v>2300</v>
      </c>
      <c r="O53" s="1">
        <v>0.42397731174924502</v>
      </c>
      <c r="P53" s="1">
        <v>1.32219999166004</v>
      </c>
      <c r="Q53" s="1">
        <v>0.75934186273492399</v>
      </c>
      <c r="R53" s="1" t="s">
        <v>2301</v>
      </c>
      <c r="S53" s="1">
        <v>5.4662814585348301</v>
      </c>
      <c r="T53" s="1">
        <v>6</v>
      </c>
      <c r="U53" s="1">
        <v>0.48554138161447602</v>
      </c>
      <c r="V53" s="1">
        <v>5.6030971266516403</v>
      </c>
      <c r="W53" s="1">
        <v>7</v>
      </c>
      <c r="X53" s="1">
        <v>0.58677928835469695</v>
      </c>
      <c r="Y53" s="1">
        <v>1.5750020925106599E-2</v>
      </c>
      <c r="Z53" s="1">
        <v>4.2580741241257297E-2</v>
      </c>
      <c r="AA53" s="1">
        <v>0.72417210993751602</v>
      </c>
    </row>
    <row r="54" spans="1:27" ht="15" hidden="1" x14ac:dyDescent="0.2">
      <c r="A54" s="5">
        <v>436</v>
      </c>
      <c r="B54" s="1" t="s">
        <v>3650</v>
      </c>
      <c r="C54" s="1" t="s">
        <v>3651</v>
      </c>
      <c r="D54" s="1" t="s">
        <v>1268</v>
      </c>
      <c r="E54" s="1" t="s">
        <v>4334</v>
      </c>
      <c r="F54" s="1">
        <v>10</v>
      </c>
      <c r="G54" s="1">
        <v>0.33912703980995101</v>
      </c>
      <c r="H54" s="1">
        <v>0.22835212997775201</v>
      </c>
      <c r="I54" s="1">
        <v>0.13751583803147199</v>
      </c>
      <c r="J54" s="1" t="s">
        <v>3652</v>
      </c>
      <c r="K54" s="1">
        <v>0.18027743989807801</v>
      </c>
      <c r="L54" s="1">
        <v>0.30750231931765099</v>
      </c>
      <c r="M54" s="1">
        <v>0.55769833736178598</v>
      </c>
      <c r="N54" s="1" t="s">
        <v>3653</v>
      </c>
      <c r="O54" s="1">
        <v>-0.416579957555892</v>
      </c>
      <c r="P54" s="1">
        <v>0.79230016849197604</v>
      </c>
      <c r="Q54" s="1">
        <v>0.61329590407347601</v>
      </c>
      <c r="R54" s="1" t="s">
        <v>3654</v>
      </c>
      <c r="S54" s="1">
        <v>7.5098789915497797</v>
      </c>
      <c r="T54" s="1">
        <v>8</v>
      </c>
      <c r="U54" s="1">
        <v>0.482746898057134</v>
      </c>
      <c r="V54" s="1">
        <v>8.50205787263668</v>
      </c>
      <c r="W54" s="1">
        <v>9</v>
      </c>
      <c r="X54" s="1">
        <v>0.48444621504941499</v>
      </c>
      <c r="Y54" s="1">
        <v>5.58421721812314E-2</v>
      </c>
      <c r="Z54" s="1">
        <v>5.6061835669526001E-2</v>
      </c>
      <c r="AA54" s="1">
        <v>0.34838064276608299</v>
      </c>
    </row>
    <row r="55" spans="1:27" ht="15" hidden="1" x14ac:dyDescent="0.2">
      <c r="A55" s="5">
        <v>42</v>
      </c>
      <c r="B55" s="1" t="s">
        <v>1696</v>
      </c>
      <c r="C55" s="1" t="s">
        <v>1697</v>
      </c>
      <c r="D55" s="1" t="s">
        <v>1268</v>
      </c>
      <c r="E55" s="1" t="s">
        <v>3940</v>
      </c>
      <c r="F55" s="1">
        <v>37</v>
      </c>
      <c r="G55" s="1">
        <v>1.13748217492264</v>
      </c>
      <c r="H55" s="1">
        <v>0.771004804976962</v>
      </c>
      <c r="I55" s="1">
        <v>0.14012535872950199</v>
      </c>
      <c r="J55" s="1" t="s">
        <v>1698</v>
      </c>
      <c r="K55" s="1">
        <v>0.40906935495353802</v>
      </c>
      <c r="L55" s="1">
        <v>1.08613420036071</v>
      </c>
      <c r="M55" s="1">
        <v>0.70644952677718797</v>
      </c>
      <c r="N55" s="1" t="s">
        <v>1699</v>
      </c>
      <c r="O55" s="1">
        <v>-1.3976007163863</v>
      </c>
      <c r="P55" s="1">
        <v>2.0467715488792702</v>
      </c>
      <c r="Q55" s="1">
        <v>0.499208221771337</v>
      </c>
      <c r="R55" s="1" t="s">
        <v>1700</v>
      </c>
      <c r="S55" s="1">
        <v>31.896584597749499</v>
      </c>
      <c r="T55" s="1">
        <v>35</v>
      </c>
      <c r="U55" s="1">
        <v>0.61871468127999796</v>
      </c>
      <c r="V55" s="1">
        <v>33.684333546602197</v>
      </c>
      <c r="W55" s="1">
        <v>36</v>
      </c>
      <c r="X55" s="1">
        <v>0.57921609713488298</v>
      </c>
      <c r="Y55" s="1">
        <v>2.9498667671703602E-2</v>
      </c>
      <c r="Z55" s="1">
        <v>2.20622161671961E-2</v>
      </c>
      <c r="AA55" s="1">
        <v>0.18982645152522801</v>
      </c>
    </row>
    <row r="56" spans="1:27" ht="15" hidden="1" x14ac:dyDescent="0.2">
      <c r="A56" s="5">
        <v>246</v>
      </c>
      <c r="B56" s="1" t="s">
        <v>2706</v>
      </c>
      <c r="C56" s="1" t="s">
        <v>2707</v>
      </c>
      <c r="D56" s="1" t="s">
        <v>1268</v>
      </c>
      <c r="E56" s="1" t="s">
        <v>4144</v>
      </c>
      <c r="F56" s="1">
        <v>8</v>
      </c>
      <c r="G56" s="1">
        <v>-0.73458667004017597</v>
      </c>
      <c r="H56" s="1">
        <v>0.50036298016887304</v>
      </c>
      <c r="I56" s="1">
        <v>0.142075010478286</v>
      </c>
      <c r="J56" s="1" t="s">
        <v>2708</v>
      </c>
      <c r="K56" s="1">
        <v>-0.65344456930767603</v>
      </c>
      <c r="L56" s="1">
        <v>0.59958646316341502</v>
      </c>
      <c r="M56" s="1">
        <v>0.27579005394463102</v>
      </c>
      <c r="N56" s="1" t="s">
        <v>2709</v>
      </c>
      <c r="O56" s="1">
        <v>0.356966743646842</v>
      </c>
      <c r="P56" s="1">
        <v>1.9594105064259</v>
      </c>
      <c r="Q56" s="1">
        <v>0.86144026243761096</v>
      </c>
      <c r="R56" s="1" t="s">
        <v>2710</v>
      </c>
      <c r="S56" s="1">
        <v>2.3633451947210999</v>
      </c>
      <c r="T56" s="1">
        <v>6</v>
      </c>
      <c r="U56" s="1">
        <v>0.88343708567607304</v>
      </c>
      <c r="V56" s="1">
        <v>2.6953355214206902</v>
      </c>
      <c r="W56" s="1">
        <v>7</v>
      </c>
      <c r="X56" s="1">
        <v>0.91168451396158601</v>
      </c>
      <c r="Y56" s="1">
        <v>-3.9836141947168002E-2</v>
      </c>
      <c r="Z56" s="1">
        <v>6.9137640867765707E-2</v>
      </c>
      <c r="AA56" s="1">
        <v>0.58543814582877096</v>
      </c>
    </row>
    <row r="57" spans="1:27" ht="15" hidden="1" x14ac:dyDescent="0.2">
      <c r="A57" s="5">
        <v>302</v>
      </c>
      <c r="B57" s="1" t="s">
        <v>2983</v>
      </c>
      <c r="C57" s="1" t="s">
        <v>2984</v>
      </c>
      <c r="D57" s="1" t="s">
        <v>1268</v>
      </c>
      <c r="E57" s="1" t="s">
        <v>4200</v>
      </c>
      <c r="F57" s="1">
        <v>40</v>
      </c>
      <c r="G57" s="1">
        <v>1.2519260012751601</v>
      </c>
      <c r="H57" s="1">
        <v>0.86271879825081199</v>
      </c>
      <c r="I57" s="1">
        <v>0.14674080133543299</v>
      </c>
      <c r="J57" s="1" t="s">
        <v>2985</v>
      </c>
      <c r="K57" s="1">
        <v>1.5620840605232</v>
      </c>
      <c r="L57" s="1">
        <v>1.14636324970639</v>
      </c>
      <c r="M57" s="1">
        <v>0.17299499419691899</v>
      </c>
      <c r="N57" s="1" t="s">
        <v>2986</v>
      </c>
      <c r="O57" s="1">
        <v>3.0895424137104701</v>
      </c>
      <c r="P57" s="1">
        <v>3.6934317229406499</v>
      </c>
      <c r="Q57" s="1">
        <v>0.40810535759661498</v>
      </c>
      <c r="R57" s="1" t="s">
        <v>2987</v>
      </c>
      <c r="S57" s="1">
        <v>49.181983504479803</v>
      </c>
      <c r="T57" s="1">
        <v>38</v>
      </c>
      <c r="U57" s="1">
        <v>0.105708483949243</v>
      </c>
      <c r="V57" s="1">
        <v>49.521235081847102</v>
      </c>
      <c r="W57" s="1">
        <v>39</v>
      </c>
      <c r="X57" s="1">
        <v>0.12051579005363799</v>
      </c>
      <c r="Y57" s="1">
        <v>-1.8285103994210301E-2</v>
      </c>
      <c r="Z57" s="1">
        <v>3.5714758553995203E-2</v>
      </c>
      <c r="AA57" s="1">
        <v>0.61163049380050905</v>
      </c>
    </row>
    <row r="58" spans="1:27" ht="15" hidden="1" x14ac:dyDescent="0.2">
      <c r="A58" s="5">
        <v>434</v>
      </c>
      <c r="B58" s="1" t="s">
        <v>3640</v>
      </c>
      <c r="C58" s="1" t="s">
        <v>3641</v>
      </c>
      <c r="D58" s="1" t="s">
        <v>1268</v>
      </c>
      <c r="E58" s="1" t="s">
        <v>4332</v>
      </c>
      <c r="F58" s="1">
        <v>8</v>
      </c>
      <c r="G58" s="1">
        <v>1.3545103729139201</v>
      </c>
      <c r="H58" s="1">
        <v>0.95451927335416198</v>
      </c>
      <c r="I58" s="1">
        <v>0.15588450116473199</v>
      </c>
      <c r="J58" s="1" t="s">
        <v>3642</v>
      </c>
      <c r="K58" s="1">
        <v>1.8718283299938601</v>
      </c>
      <c r="L58" s="1">
        <v>1.3269249856468599</v>
      </c>
      <c r="M58" s="1">
        <v>0.15834748529728601</v>
      </c>
      <c r="N58" s="1" t="s">
        <v>3643</v>
      </c>
      <c r="O58" s="1">
        <v>-0.585953806489522</v>
      </c>
      <c r="P58" s="1">
        <v>5.6391103046783604</v>
      </c>
      <c r="Q58" s="1">
        <v>0.92062789052573202</v>
      </c>
      <c r="R58" s="1" t="s">
        <v>3644</v>
      </c>
      <c r="S58" s="1">
        <v>7.2321928615108799</v>
      </c>
      <c r="T58" s="1">
        <v>6</v>
      </c>
      <c r="U58" s="1">
        <v>0.29990703634125299</v>
      </c>
      <c r="V58" s="1">
        <v>7.3797546384872401</v>
      </c>
      <c r="W58" s="1">
        <v>7</v>
      </c>
      <c r="X58" s="1">
        <v>0.39043857907691198</v>
      </c>
      <c r="Y58" s="1">
        <v>3.7380828062979002E-2</v>
      </c>
      <c r="Z58" s="1">
        <v>0.106836918642452</v>
      </c>
      <c r="AA58" s="1">
        <v>0.73837802149105103</v>
      </c>
    </row>
    <row r="59" spans="1:27" ht="15" hidden="1" x14ac:dyDescent="0.2">
      <c r="A59" s="5">
        <v>87</v>
      </c>
      <c r="B59" s="1" t="s">
        <v>1919</v>
      </c>
      <c r="C59" s="1" t="s">
        <v>1920</v>
      </c>
      <c r="D59" s="1" t="s">
        <v>1268</v>
      </c>
      <c r="E59" s="1" t="s">
        <v>3985</v>
      </c>
      <c r="F59" s="1">
        <v>13</v>
      </c>
      <c r="G59" s="1">
        <v>0.66384577439314796</v>
      </c>
      <c r="H59" s="1">
        <v>0.47020018188685397</v>
      </c>
      <c r="I59" s="1">
        <v>0.15799811142734099</v>
      </c>
      <c r="J59" s="1" t="s">
        <v>1921</v>
      </c>
      <c r="K59" s="1">
        <v>0.60297095186630001</v>
      </c>
      <c r="L59" s="1">
        <v>0.67251469425213095</v>
      </c>
      <c r="M59" s="1">
        <v>0.36993694063757998</v>
      </c>
      <c r="N59" s="1" t="s">
        <v>1922</v>
      </c>
      <c r="O59" s="1">
        <v>0.75361987490565996</v>
      </c>
      <c r="P59" s="1">
        <v>0.93021468940505503</v>
      </c>
      <c r="Q59" s="1">
        <v>0.43502668555246399</v>
      </c>
      <c r="R59" s="1" t="s">
        <v>1923</v>
      </c>
      <c r="S59" s="1">
        <v>9.5497680583011793</v>
      </c>
      <c r="T59" s="1">
        <v>11</v>
      </c>
      <c r="U59" s="1">
        <v>0.571281256552859</v>
      </c>
      <c r="V59" s="1">
        <v>9.56227853569826</v>
      </c>
      <c r="W59" s="1">
        <v>12</v>
      </c>
      <c r="X59" s="1">
        <v>0.65430096934803605</v>
      </c>
      <c r="Y59" s="1">
        <v>-3.3966275899857501E-3</v>
      </c>
      <c r="Z59" s="1">
        <v>3.0367636456205299E-2</v>
      </c>
      <c r="AA59" s="1">
        <v>0.91295706797642795</v>
      </c>
    </row>
    <row r="60" spans="1:27" ht="15" hidden="1" x14ac:dyDescent="0.2">
      <c r="A60" s="5">
        <v>339</v>
      </c>
      <c r="B60" s="1" t="s">
        <v>3165</v>
      </c>
      <c r="C60" s="1" t="s">
        <v>3166</v>
      </c>
      <c r="D60" s="1" t="s">
        <v>1268</v>
      </c>
      <c r="E60" s="1" t="s">
        <v>4237</v>
      </c>
      <c r="F60" s="1">
        <v>9</v>
      </c>
      <c r="G60" s="1">
        <v>-1.18566878968748</v>
      </c>
      <c r="H60" s="1">
        <v>0.84176093242733396</v>
      </c>
      <c r="I60" s="1">
        <v>0.15896601283792899</v>
      </c>
      <c r="J60" s="1" t="s">
        <v>3167</v>
      </c>
      <c r="K60" s="1">
        <v>-0.100414969746337</v>
      </c>
      <c r="L60" s="1">
        <v>1.1614676568950999</v>
      </c>
      <c r="M60" s="1">
        <v>0.931104532867985</v>
      </c>
      <c r="N60" s="1" t="s">
        <v>3168</v>
      </c>
      <c r="O60" s="1">
        <v>-2.3751731072353999</v>
      </c>
      <c r="P60" s="1">
        <v>2.9641098462502802</v>
      </c>
      <c r="Q60" s="1">
        <v>0.44929183999740402</v>
      </c>
      <c r="R60" s="1" t="s">
        <v>3169</v>
      </c>
      <c r="S60" s="1">
        <v>9.1999873446162592</v>
      </c>
      <c r="T60" s="1">
        <v>7</v>
      </c>
      <c r="U60" s="1">
        <v>0.23861497009261801</v>
      </c>
      <c r="V60" s="1">
        <v>9.4325508076783198</v>
      </c>
      <c r="W60" s="1">
        <v>8</v>
      </c>
      <c r="X60" s="1">
        <v>0.30712963968089302</v>
      </c>
      <c r="Y60" s="1">
        <v>3.2444554679428098E-2</v>
      </c>
      <c r="Z60" s="1">
        <v>7.7128639302906102E-2</v>
      </c>
      <c r="AA60" s="1">
        <v>0.68662019869434998</v>
      </c>
    </row>
    <row r="61" spans="1:27" ht="15" hidden="1" x14ac:dyDescent="0.2">
      <c r="A61" s="5">
        <v>367</v>
      </c>
      <c r="B61" s="1" t="s">
        <v>3305</v>
      </c>
      <c r="C61" s="1" t="s">
        <v>3306</v>
      </c>
      <c r="D61" s="1" t="s">
        <v>1268</v>
      </c>
      <c r="E61" s="1" t="s">
        <v>4265</v>
      </c>
      <c r="F61" s="1">
        <v>19</v>
      </c>
      <c r="G61" s="1">
        <v>0.20810509741902899</v>
      </c>
      <c r="H61" s="1">
        <v>0.148609464449377</v>
      </c>
      <c r="I61" s="1">
        <v>0.16140886949888</v>
      </c>
      <c r="J61" s="1" t="s">
        <v>3307</v>
      </c>
      <c r="K61" s="1">
        <v>0.21106857992601599</v>
      </c>
      <c r="L61" s="1">
        <v>0.21106827808369499</v>
      </c>
      <c r="M61" s="1">
        <v>0.31730981579347101</v>
      </c>
      <c r="N61" s="1" t="s">
        <v>3308</v>
      </c>
      <c r="O61" s="1">
        <v>0.36852490295982598</v>
      </c>
      <c r="P61" s="1">
        <v>0.27041716704163898</v>
      </c>
      <c r="Q61" s="1">
        <v>0.190726184790695</v>
      </c>
      <c r="R61" s="1" t="s">
        <v>3309</v>
      </c>
      <c r="S61" s="1">
        <v>16.484921579979702</v>
      </c>
      <c r="T61" s="1">
        <v>17</v>
      </c>
      <c r="U61" s="1">
        <v>0.489755608936147</v>
      </c>
      <c r="V61" s="1">
        <v>16.989117809198799</v>
      </c>
      <c r="W61" s="1">
        <v>18</v>
      </c>
      <c r="X61" s="1">
        <v>0.52385335820909695</v>
      </c>
      <c r="Y61" s="1">
        <v>-2.2526412442287199E-2</v>
      </c>
      <c r="Z61" s="1">
        <v>3.1724313635981702E-2</v>
      </c>
      <c r="AA61" s="1">
        <v>0.48728901618640602</v>
      </c>
    </row>
    <row r="62" spans="1:27" ht="15" hidden="1" x14ac:dyDescent="0.2">
      <c r="A62" s="5">
        <v>127</v>
      </c>
      <c r="B62" s="1" t="s">
        <v>2118</v>
      </c>
      <c r="C62" s="1" t="s">
        <v>2119</v>
      </c>
      <c r="D62" s="1" t="s">
        <v>1268</v>
      </c>
      <c r="E62" s="1" t="s">
        <v>4025</v>
      </c>
      <c r="F62" s="1">
        <v>34</v>
      </c>
      <c r="G62" s="1">
        <v>-0.89106363974326397</v>
      </c>
      <c r="H62" s="1">
        <v>0.64270130288990301</v>
      </c>
      <c r="I62" s="1">
        <v>0.16561408735951699</v>
      </c>
      <c r="J62" s="1" t="s">
        <v>2120</v>
      </c>
      <c r="K62" s="1">
        <v>-1.7227027164467701</v>
      </c>
      <c r="L62" s="1">
        <v>0.90052607431296094</v>
      </c>
      <c r="M62" s="1">
        <v>5.5748573288697097E-2</v>
      </c>
      <c r="N62" s="1" t="s">
        <v>2121</v>
      </c>
      <c r="O62" s="1">
        <v>-8.6498320809215698E-2</v>
      </c>
      <c r="P62" s="1">
        <v>1.21267742709279</v>
      </c>
      <c r="Q62" s="1">
        <v>0.94358034186398299</v>
      </c>
      <c r="R62" s="1" t="s">
        <v>2122</v>
      </c>
      <c r="S62" s="1">
        <v>24.1685884175022</v>
      </c>
      <c r="T62" s="1">
        <v>32</v>
      </c>
      <c r="U62" s="1">
        <v>0.83824951119596403</v>
      </c>
      <c r="V62" s="1">
        <v>24.780703920616499</v>
      </c>
      <c r="W62" s="1">
        <v>33</v>
      </c>
      <c r="X62" s="1">
        <v>0.84767788831786905</v>
      </c>
      <c r="Y62" s="1">
        <v>-1.2985367645036199E-2</v>
      </c>
      <c r="Z62" s="1">
        <v>1.6597304449541599E-2</v>
      </c>
      <c r="AA62" s="1">
        <v>0.43974381673120899</v>
      </c>
    </row>
    <row r="63" spans="1:27" ht="15" hidden="1" x14ac:dyDescent="0.2">
      <c r="A63" s="5">
        <v>471</v>
      </c>
      <c r="B63" s="1" t="s">
        <v>3824</v>
      </c>
      <c r="C63" s="1" t="s">
        <v>3825</v>
      </c>
      <c r="D63" s="1" t="s">
        <v>1268</v>
      </c>
      <c r="E63" s="1" t="s">
        <v>4369</v>
      </c>
      <c r="F63" s="1">
        <v>30</v>
      </c>
      <c r="G63" s="1">
        <v>1.7608590364318699</v>
      </c>
      <c r="H63" s="1">
        <v>1.2794180390722301</v>
      </c>
      <c r="I63" s="1">
        <v>0.16872974305728899</v>
      </c>
      <c r="J63" s="1" t="s">
        <v>3826</v>
      </c>
      <c r="K63" s="1">
        <v>0.101189920615601</v>
      </c>
      <c r="L63" s="1">
        <v>1.5487018399419801</v>
      </c>
      <c r="M63" s="1">
        <v>0.94790445560671599</v>
      </c>
      <c r="N63" s="1" t="s">
        <v>3827</v>
      </c>
      <c r="O63" s="1">
        <v>-3.6251543408895701</v>
      </c>
      <c r="P63" s="1">
        <v>3.6361609852435901</v>
      </c>
      <c r="Q63" s="1">
        <v>0.32731600035453201</v>
      </c>
      <c r="R63" s="1" t="s">
        <v>3828</v>
      </c>
      <c r="S63" s="1">
        <v>44.811830761468599</v>
      </c>
      <c r="T63" s="1">
        <v>28</v>
      </c>
      <c r="U63" s="1">
        <v>2.30500042411316E-2</v>
      </c>
      <c r="V63" s="1">
        <v>48.791985093431798</v>
      </c>
      <c r="W63" s="1">
        <v>29</v>
      </c>
      <c r="X63" s="1">
        <v>1.21470659152289E-2</v>
      </c>
      <c r="Y63" s="1">
        <v>5.6878723301972703E-2</v>
      </c>
      <c r="Z63" s="1">
        <v>3.6067597244270999E-2</v>
      </c>
      <c r="AA63" s="1">
        <v>0.12602728256033699</v>
      </c>
    </row>
    <row r="64" spans="1:27" ht="15" hidden="1" x14ac:dyDescent="0.2">
      <c r="A64" s="5">
        <v>220</v>
      </c>
      <c r="B64" s="1" t="s">
        <v>2580</v>
      </c>
      <c r="C64" s="1" t="s">
        <v>2581</v>
      </c>
      <c r="D64" s="1" t="s">
        <v>1268</v>
      </c>
      <c r="E64" s="1" t="s">
        <v>4118</v>
      </c>
      <c r="F64" s="1">
        <v>39</v>
      </c>
      <c r="G64" s="1">
        <v>0.96076846142220096</v>
      </c>
      <c r="H64" s="1">
        <v>0.69979464249314005</v>
      </c>
      <c r="I64" s="1">
        <v>0.16977437446134699</v>
      </c>
      <c r="J64" s="1" t="s">
        <v>2582</v>
      </c>
      <c r="K64" s="1">
        <v>-0.31959470402725898</v>
      </c>
      <c r="L64" s="1">
        <v>1.1251395131069</v>
      </c>
      <c r="M64" s="1">
        <v>0.77637286360471802</v>
      </c>
      <c r="N64" s="1" t="s">
        <v>2583</v>
      </c>
      <c r="O64" s="1">
        <v>-1.7913408023599899</v>
      </c>
      <c r="P64" s="1">
        <v>1.7305740909087099</v>
      </c>
      <c r="Q64" s="1">
        <v>0.30733412169443503</v>
      </c>
      <c r="R64" s="1" t="s">
        <v>2584</v>
      </c>
      <c r="S64" s="1">
        <v>28.8997701935543</v>
      </c>
      <c r="T64" s="1">
        <v>37</v>
      </c>
      <c r="U64" s="1">
        <v>0.82680690745970997</v>
      </c>
      <c r="V64" s="1">
        <v>31.923154984022801</v>
      </c>
      <c r="W64" s="1">
        <v>38</v>
      </c>
      <c r="X64" s="1">
        <v>0.74553072446575397</v>
      </c>
      <c r="Y64" s="1">
        <v>3.3974446068634798E-2</v>
      </c>
      <c r="Z64" s="1">
        <v>1.9539150254067099E-2</v>
      </c>
      <c r="AA64" s="1">
        <v>9.0387729296913397E-2</v>
      </c>
    </row>
    <row r="65" spans="1:27" ht="15" hidden="1" x14ac:dyDescent="0.2">
      <c r="A65" s="5">
        <v>7</v>
      </c>
      <c r="B65" s="1" t="s">
        <v>1522</v>
      </c>
      <c r="C65" s="1" t="s">
        <v>1523</v>
      </c>
      <c r="D65" s="1" t="s">
        <v>1268</v>
      </c>
      <c r="E65" s="1" t="s">
        <v>3905</v>
      </c>
      <c r="F65" s="1">
        <v>24</v>
      </c>
      <c r="G65" s="1">
        <v>1.7523258732787701</v>
      </c>
      <c r="H65" s="1">
        <v>1.28056074087295</v>
      </c>
      <c r="I65" s="1">
        <v>0.17118530274850799</v>
      </c>
      <c r="J65" s="1" t="s">
        <v>1524</v>
      </c>
      <c r="K65" s="1">
        <v>2.04824292192839E-2</v>
      </c>
      <c r="L65" s="1">
        <v>1.9963029591430801</v>
      </c>
      <c r="M65" s="1">
        <v>0.99181370380845502</v>
      </c>
      <c r="N65" s="1" t="s">
        <v>1525</v>
      </c>
      <c r="O65" s="1">
        <v>-0.67597301240114405</v>
      </c>
      <c r="P65" s="1">
        <v>3.0510194175109802</v>
      </c>
      <c r="Q65" s="1">
        <v>0.82670279090493404</v>
      </c>
      <c r="R65" s="1" t="s">
        <v>1526</v>
      </c>
      <c r="S65" s="1">
        <v>17.045311333338901</v>
      </c>
      <c r="T65" s="1">
        <v>22</v>
      </c>
      <c r="U65" s="1">
        <v>0.76085608170448504</v>
      </c>
      <c r="V65" s="1">
        <v>17.814215352243899</v>
      </c>
      <c r="W65" s="1">
        <v>23</v>
      </c>
      <c r="X65" s="1">
        <v>0.767487288898966</v>
      </c>
      <c r="Y65" s="1">
        <v>2.4172199655067401E-2</v>
      </c>
      <c r="Z65" s="1">
        <v>2.7566403404511101E-2</v>
      </c>
      <c r="AA65" s="1">
        <v>0.39003130803240499</v>
      </c>
    </row>
    <row r="66" spans="1:27" ht="15" hidden="1" x14ac:dyDescent="0.2">
      <c r="A66" s="5">
        <v>300</v>
      </c>
      <c r="B66" s="1" t="s">
        <v>2973</v>
      </c>
      <c r="C66" s="1" t="s">
        <v>2974</v>
      </c>
      <c r="D66" s="1" t="s">
        <v>1268</v>
      </c>
      <c r="E66" s="1" t="s">
        <v>4198</v>
      </c>
      <c r="F66" s="1">
        <v>7</v>
      </c>
      <c r="G66" s="1">
        <v>-1.0750361627054299</v>
      </c>
      <c r="H66" s="1">
        <v>0.78985585822431903</v>
      </c>
      <c r="I66" s="1">
        <v>0.17349675007982701</v>
      </c>
      <c r="J66" s="1" t="s">
        <v>2975</v>
      </c>
      <c r="K66" s="1">
        <v>-1.0503988230938299</v>
      </c>
      <c r="L66" s="1">
        <v>0.99010314683429601</v>
      </c>
      <c r="M66" s="1">
        <v>0.28873608623696501</v>
      </c>
      <c r="N66" s="1" t="s">
        <v>2976</v>
      </c>
      <c r="O66" s="1">
        <v>1.2455816181635799</v>
      </c>
      <c r="P66" s="1">
        <v>2.3955090920433602</v>
      </c>
      <c r="Q66" s="1">
        <v>0.62528018285575604</v>
      </c>
      <c r="R66" s="1" t="s">
        <v>2977</v>
      </c>
      <c r="S66" s="1">
        <v>0.75792293137484301</v>
      </c>
      <c r="T66" s="1">
        <v>5</v>
      </c>
      <c r="U66" s="1">
        <v>0.97963916628304004</v>
      </c>
      <c r="V66" s="1">
        <v>1.8108451148634801</v>
      </c>
      <c r="W66" s="1">
        <v>6</v>
      </c>
      <c r="X66" s="1">
        <v>0.93624722899180401</v>
      </c>
      <c r="Y66" s="1">
        <v>-6.1552782454764601E-2</v>
      </c>
      <c r="Z66" s="1">
        <v>5.99859514749429E-2</v>
      </c>
      <c r="AA66" s="1">
        <v>0.351890837421165</v>
      </c>
    </row>
    <row r="67" spans="1:27" ht="15" hidden="1" x14ac:dyDescent="0.2">
      <c r="A67" s="5">
        <v>321</v>
      </c>
      <c r="B67" s="1" t="s">
        <v>3078</v>
      </c>
      <c r="C67" s="1" t="s">
        <v>3079</v>
      </c>
      <c r="D67" s="1" t="s">
        <v>1268</v>
      </c>
      <c r="E67" s="1" t="s">
        <v>4219</v>
      </c>
      <c r="F67" s="1">
        <v>8</v>
      </c>
      <c r="G67" s="1">
        <v>1.1480011431795401</v>
      </c>
      <c r="H67" s="1">
        <v>0.84546154508760696</v>
      </c>
      <c r="I67" s="1">
        <v>0.17451459500275801</v>
      </c>
      <c r="J67" s="1" t="s">
        <v>3080</v>
      </c>
      <c r="K67" s="1">
        <v>0.77473711558207103</v>
      </c>
      <c r="L67" s="1">
        <v>1.1203194269042001</v>
      </c>
      <c r="M67" s="1">
        <v>0.48923106414740902</v>
      </c>
      <c r="N67" s="1" t="s">
        <v>3081</v>
      </c>
      <c r="O67" s="1">
        <v>3.7594273751888001</v>
      </c>
      <c r="P67" s="1">
        <v>2.5409724736591901</v>
      </c>
      <c r="Q67" s="1">
        <v>0.18949017357228501</v>
      </c>
      <c r="R67" s="1" t="s">
        <v>3082</v>
      </c>
      <c r="S67" s="1">
        <v>1.8061794967714999</v>
      </c>
      <c r="T67" s="1">
        <v>6</v>
      </c>
      <c r="U67" s="1">
        <v>0.93663334569240497</v>
      </c>
      <c r="V67" s="1">
        <v>2.9938946927749401</v>
      </c>
      <c r="W67" s="1">
        <v>7</v>
      </c>
      <c r="X67" s="1">
        <v>0.88556644732383605</v>
      </c>
      <c r="Y67" s="1">
        <v>-6.5122425012282895E-2</v>
      </c>
      <c r="Z67" s="1">
        <v>5.9755021614359999E-2</v>
      </c>
      <c r="AA67" s="1">
        <v>0.31761369648135801</v>
      </c>
    </row>
    <row r="68" spans="1:27" ht="15" hidden="1" x14ac:dyDescent="0.2">
      <c r="A68" s="5">
        <v>26</v>
      </c>
      <c r="B68" s="1" t="s">
        <v>1617</v>
      </c>
      <c r="C68" s="1" t="s">
        <v>1618</v>
      </c>
      <c r="D68" s="1" t="s">
        <v>1268</v>
      </c>
      <c r="E68" s="1" t="s">
        <v>3924</v>
      </c>
      <c r="F68" s="1">
        <v>21</v>
      </c>
      <c r="G68" s="1">
        <v>1.7659889770614201</v>
      </c>
      <c r="H68" s="1">
        <v>1.3023097168769799</v>
      </c>
      <c r="I68" s="1">
        <v>0.175085242296492</v>
      </c>
      <c r="J68" s="1" t="s">
        <v>1619</v>
      </c>
      <c r="K68" s="1">
        <v>2.36396943326011</v>
      </c>
      <c r="L68" s="1">
        <v>1.89928609638696</v>
      </c>
      <c r="M68" s="1">
        <v>0.21325598061242301</v>
      </c>
      <c r="N68" s="1" t="s">
        <v>1620</v>
      </c>
      <c r="O68" s="1">
        <v>-1.83213053047636</v>
      </c>
      <c r="P68" s="1">
        <v>6.1386698729414304</v>
      </c>
      <c r="Q68" s="1">
        <v>0.76859371953616795</v>
      </c>
      <c r="R68" s="1" t="s">
        <v>1621</v>
      </c>
      <c r="S68" s="1">
        <v>17.358484884616502</v>
      </c>
      <c r="T68" s="1">
        <v>19</v>
      </c>
      <c r="U68" s="1">
        <v>0.56559529741202297</v>
      </c>
      <c r="V68" s="1">
        <v>17.718236224232999</v>
      </c>
      <c r="W68" s="1">
        <v>20</v>
      </c>
      <c r="X68" s="1">
        <v>0.60596335356806097</v>
      </c>
      <c r="Y68" s="1">
        <v>3.5597117947248999E-2</v>
      </c>
      <c r="Z68" s="1">
        <v>5.9349030331393202E-2</v>
      </c>
      <c r="AA68" s="1">
        <v>0.55573063764485398</v>
      </c>
    </row>
    <row r="69" spans="1:27" ht="15" hidden="1" x14ac:dyDescent="0.2">
      <c r="A69" s="5">
        <v>397</v>
      </c>
      <c r="B69" s="1" t="s">
        <v>3455</v>
      </c>
      <c r="C69" s="1" t="s">
        <v>3456</v>
      </c>
      <c r="D69" s="1" t="s">
        <v>1268</v>
      </c>
      <c r="E69" s="1" t="s">
        <v>4295</v>
      </c>
      <c r="F69" s="1">
        <v>12</v>
      </c>
      <c r="G69" s="1">
        <v>0.65233066692354003</v>
      </c>
      <c r="H69" s="1">
        <v>0.48298481739543803</v>
      </c>
      <c r="I69" s="1">
        <v>0.17681605415851001</v>
      </c>
      <c r="J69" s="1" t="s">
        <v>3457</v>
      </c>
      <c r="K69" s="1">
        <v>1.0071307640125799</v>
      </c>
      <c r="L69" s="1">
        <v>0.67714071145189902</v>
      </c>
      <c r="M69" s="1">
        <v>0.136928037530513</v>
      </c>
      <c r="N69" s="1" t="s">
        <v>3458</v>
      </c>
      <c r="O69" s="1">
        <v>1.7643549680605199</v>
      </c>
      <c r="P69" s="1">
        <v>1.1461599880879001</v>
      </c>
      <c r="Q69" s="1">
        <v>0.15473712529678699</v>
      </c>
      <c r="R69" s="1" t="s">
        <v>3459</v>
      </c>
      <c r="S69" s="1">
        <v>10.801676453331799</v>
      </c>
      <c r="T69" s="1">
        <v>10</v>
      </c>
      <c r="U69" s="1">
        <v>0.37317665303407399</v>
      </c>
      <c r="V69" s="1">
        <v>12.0346195300249</v>
      </c>
      <c r="W69" s="1">
        <v>11</v>
      </c>
      <c r="X69" s="1">
        <v>0.361046614352592</v>
      </c>
      <c r="Y69" s="1">
        <v>-5.4344716019281397E-2</v>
      </c>
      <c r="Z69" s="1">
        <v>5.0866445759523898E-2</v>
      </c>
      <c r="AA69" s="1">
        <v>0.31046051272901298</v>
      </c>
    </row>
    <row r="70" spans="1:27" ht="15" hidden="1" x14ac:dyDescent="0.2">
      <c r="A70" s="5">
        <v>285</v>
      </c>
      <c r="B70" s="1" t="s">
        <v>2899</v>
      </c>
      <c r="C70" s="1" t="s">
        <v>2900</v>
      </c>
      <c r="D70" s="1" t="s">
        <v>1268</v>
      </c>
      <c r="E70" s="1" t="s">
        <v>4183</v>
      </c>
      <c r="F70" s="1">
        <v>15</v>
      </c>
      <c r="G70" s="1">
        <v>-0.17435695624943201</v>
      </c>
      <c r="H70" s="1">
        <v>0.129189602660501</v>
      </c>
      <c r="I70" s="1">
        <v>0.177137695043704</v>
      </c>
      <c r="J70" s="1" t="s">
        <v>2901</v>
      </c>
      <c r="K70" s="1">
        <v>-0.14844600234046801</v>
      </c>
      <c r="L70" s="1">
        <v>0.141391605093168</v>
      </c>
      <c r="M70" s="1">
        <v>0.29376748624890597</v>
      </c>
      <c r="N70" s="1" t="s">
        <v>2902</v>
      </c>
      <c r="O70" s="1">
        <v>8.1435003004340201E-2</v>
      </c>
      <c r="P70" s="1">
        <v>0.19722513930062799</v>
      </c>
      <c r="Q70" s="1">
        <v>0.68640621365147703</v>
      </c>
      <c r="R70" s="1" t="s">
        <v>2903</v>
      </c>
      <c r="S70" s="1">
        <v>24.0292949559691</v>
      </c>
      <c r="T70" s="1">
        <v>13</v>
      </c>
      <c r="U70" s="1">
        <v>3.0861658494489599E-2</v>
      </c>
      <c r="V70" s="1">
        <v>29.060939157721599</v>
      </c>
      <c r="W70" s="1">
        <v>14</v>
      </c>
      <c r="X70" s="1">
        <v>1.0253751719326E-2</v>
      </c>
      <c r="Y70" s="1">
        <v>-6.8809207134909095E-2</v>
      </c>
      <c r="Z70" s="1">
        <v>4.1705221282671998E-2</v>
      </c>
      <c r="AA70" s="1">
        <v>0.12290459101118099</v>
      </c>
    </row>
    <row r="71" spans="1:27" ht="15" hidden="1" x14ac:dyDescent="0.2">
      <c r="A71" s="5">
        <v>133</v>
      </c>
      <c r="B71" s="1" t="s">
        <v>2148</v>
      </c>
      <c r="C71" s="1" t="s">
        <v>2149</v>
      </c>
      <c r="D71" s="1" t="s">
        <v>1268</v>
      </c>
      <c r="E71" s="1" t="s">
        <v>4031</v>
      </c>
      <c r="F71" s="1">
        <v>14</v>
      </c>
      <c r="G71" s="1">
        <v>-0.37119186327240999</v>
      </c>
      <c r="H71" s="1">
        <v>0.27602837569551603</v>
      </c>
      <c r="I71" s="1">
        <v>0.178702816140412</v>
      </c>
      <c r="J71" s="1" t="s">
        <v>2150</v>
      </c>
      <c r="K71" s="1">
        <v>-0.48832716531736498</v>
      </c>
      <c r="L71" s="1">
        <v>0.38860147423858499</v>
      </c>
      <c r="M71" s="1">
        <v>0.20888867666796401</v>
      </c>
      <c r="N71" s="1" t="s">
        <v>2151</v>
      </c>
      <c r="O71" s="1">
        <v>-0.60575645467438199</v>
      </c>
      <c r="P71" s="1">
        <v>0.55920218085263296</v>
      </c>
      <c r="Q71" s="1">
        <v>0.29998303239301399</v>
      </c>
      <c r="R71" s="1" t="s">
        <v>2152</v>
      </c>
      <c r="S71" s="1">
        <v>13.886054169141801</v>
      </c>
      <c r="T71" s="1">
        <v>12</v>
      </c>
      <c r="U71" s="1">
        <v>0.308043803970945</v>
      </c>
      <c r="V71" s="1">
        <v>14.1607615225325</v>
      </c>
      <c r="W71" s="1">
        <v>13</v>
      </c>
      <c r="X71" s="1">
        <v>0.362620596761561</v>
      </c>
      <c r="Y71" s="1">
        <v>1.5861370433299798E-2</v>
      </c>
      <c r="Z71" s="1">
        <v>3.2554000818301898E-2</v>
      </c>
      <c r="AA71" s="1">
        <v>0.63487252407688299</v>
      </c>
    </row>
    <row r="72" spans="1:27" ht="15" hidden="1" x14ac:dyDescent="0.2">
      <c r="A72" s="5">
        <v>19</v>
      </c>
      <c r="B72" s="1" t="s">
        <v>1582</v>
      </c>
      <c r="C72" s="1" t="s">
        <v>1583</v>
      </c>
      <c r="D72" s="1" t="s">
        <v>1268</v>
      </c>
      <c r="E72" s="1" t="s">
        <v>3917</v>
      </c>
      <c r="F72" s="1">
        <v>18</v>
      </c>
      <c r="G72" s="1">
        <v>0.92301105016850304</v>
      </c>
      <c r="H72" s="1">
        <v>0.701211508316264</v>
      </c>
      <c r="I72" s="1">
        <v>0.188070336560824</v>
      </c>
      <c r="J72" s="1" t="s">
        <v>1584</v>
      </c>
      <c r="K72" s="1">
        <v>1.10177084944387</v>
      </c>
      <c r="L72" s="1">
        <v>0.86722955379020705</v>
      </c>
      <c r="M72" s="1">
        <v>0.20392476721002001</v>
      </c>
      <c r="N72" s="1" t="s">
        <v>1585</v>
      </c>
      <c r="O72" s="1">
        <v>2.4418539035729299</v>
      </c>
      <c r="P72" s="1">
        <v>1.15947787840106</v>
      </c>
      <c r="Q72" s="1">
        <v>5.1349035133853298E-2</v>
      </c>
      <c r="R72" s="1" t="s">
        <v>1586</v>
      </c>
      <c r="S72" s="1">
        <v>15.9432696721924</v>
      </c>
      <c r="T72" s="1">
        <v>16</v>
      </c>
      <c r="U72" s="1">
        <v>0.45692717362388002</v>
      </c>
      <c r="V72" s="1">
        <v>18.526007672860199</v>
      </c>
      <c r="W72" s="1">
        <v>17</v>
      </c>
      <c r="X72" s="1">
        <v>0.35640683642314203</v>
      </c>
      <c r="Y72" s="1">
        <v>-3.6501552817334602E-2</v>
      </c>
      <c r="Z72" s="1">
        <v>2.2712825484029801E-2</v>
      </c>
      <c r="AA72" s="1">
        <v>0.127586898085812</v>
      </c>
    </row>
    <row r="73" spans="1:27" ht="15" hidden="1" x14ac:dyDescent="0.2">
      <c r="A73" s="5">
        <v>262</v>
      </c>
      <c r="B73" s="1" t="s">
        <v>2786</v>
      </c>
      <c r="C73" s="1" t="s">
        <v>2787</v>
      </c>
      <c r="D73" s="1" t="s">
        <v>1268</v>
      </c>
      <c r="E73" s="1" t="s">
        <v>4160</v>
      </c>
      <c r="F73" s="1">
        <v>12</v>
      </c>
      <c r="G73" s="1">
        <v>-0.65253712841721201</v>
      </c>
      <c r="H73" s="1">
        <v>0.50105266052942898</v>
      </c>
      <c r="I73" s="1">
        <v>0.192802770510032</v>
      </c>
      <c r="J73" s="1" t="s">
        <v>2788</v>
      </c>
      <c r="K73" s="1">
        <v>-0.76928308537696299</v>
      </c>
      <c r="L73" s="1">
        <v>0.59168636435033095</v>
      </c>
      <c r="M73" s="1">
        <v>0.193548371290582</v>
      </c>
      <c r="N73" s="1" t="s">
        <v>2789</v>
      </c>
      <c r="O73" s="1">
        <v>-0.81817972572926501</v>
      </c>
      <c r="P73" s="1">
        <v>1.08572667933395</v>
      </c>
      <c r="Q73" s="1">
        <v>0.46847414007550597</v>
      </c>
      <c r="R73" s="1" t="s">
        <v>2790</v>
      </c>
      <c r="S73" s="1">
        <v>13.9225027183241</v>
      </c>
      <c r="T73" s="1">
        <v>10</v>
      </c>
      <c r="U73" s="1">
        <v>0.17655593983960899</v>
      </c>
      <c r="V73" s="1">
        <v>13.9647835110987</v>
      </c>
      <c r="W73" s="1">
        <v>11</v>
      </c>
      <c r="X73" s="1">
        <v>0.23494828187769301</v>
      </c>
      <c r="Y73" s="1">
        <v>6.5845114462837803E-3</v>
      </c>
      <c r="Z73" s="1">
        <v>3.7784236569966101E-2</v>
      </c>
      <c r="AA73" s="1">
        <v>0.86513381248747201</v>
      </c>
    </row>
    <row r="74" spans="1:27" ht="15" hidden="1" x14ac:dyDescent="0.2">
      <c r="A74" s="5">
        <v>183</v>
      </c>
      <c r="B74" s="1" t="s">
        <v>2396</v>
      </c>
      <c r="C74" s="1" t="s">
        <v>2397</v>
      </c>
      <c r="D74" s="1" t="s">
        <v>1268</v>
      </c>
      <c r="E74" s="1" t="s">
        <v>4081</v>
      </c>
      <c r="F74" s="1">
        <v>14</v>
      </c>
      <c r="G74" s="1">
        <v>0.35627015344234297</v>
      </c>
      <c r="H74" s="1">
        <v>0.27476229036833399</v>
      </c>
      <c r="I74" s="1">
        <v>0.19475210436007501</v>
      </c>
      <c r="J74" s="1" t="s">
        <v>2398</v>
      </c>
      <c r="K74" s="1">
        <v>0.118678351904233</v>
      </c>
      <c r="L74" s="1">
        <v>0.40305060086600297</v>
      </c>
      <c r="M74" s="1">
        <v>0.76841387061692601</v>
      </c>
      <c r="N74" s="1" t="s">
        <v>2399</v>
      </c>
      <c r="O74" s="1">
        <v>-0.11633008462156399</v>
      </c>
      <c r="P74" s="1">
        <v>0.60141355317576595</v>
      </c>
      <c r="Q74" s="1">
        <v>0.84985934713044298</v>
      </c>
      <c r="R74" s="1" t="s">
        <v>2400</v>
      </c>
      <c r="S74" s="1">
        <v>12.738853392573599</v>
      </c>
      <c r="T74" s="1">
        <v>12</v>
      </c>
      <c r="U74" s="1">
        <v>0.38830425240153699</v>
      </c>
      <c r="V74" s="1">
        <v>13.5710046778402</v>
      </c>
      <c r="W74" s="1">
        <v>13</v>
      </c>
      <c r="X74" s="1">
        <v>0.404733855387645</v>
      </c>
      <c r="Y74" s="1">
        <v>2.8243238053344201E-2</v>
      </c>
      <c r="Z74" s="1">
        <v>3.1899794781158099E-2</v>
      </c>
      <c r="AA74" s="1">
        <v>0.39335096655111201</v>
      </c>
    </row>
    <row r="75" spans="1:27" ht="15" hidden="1" x14ac:dyDescent="0.2">
      <c r="A75" s="5">
        <v>268</v>
      </c>
      <c r="B75" s="1" t="s">
        <v>2816</v>
      </c>
      <c r="C75" s="1" t="s">
        <v>2817</v>
      </c>
      <c r="D75" s="1" t="s">
        <v>1268</v>
      </c>
      <c r="E75" s="1" t="s">
        <v>4166</v>
      </c>
      <c r="F75" s="1">
        <v>12</v>
      </c>
      <c r="G75" s="1">
        <v>0.26160332534387498</v>
      </c>
      <c r="H75" s="1">
        <v>0.20202375626900601</v>
      </c>
      <c r="I75" s="1">
        <v>0.195350009347867</v>
      </c>
      <c r="J75" s="1" t="s">
        <v>2818</v>
      </c>
      <c r="K75" s="1">
        <v>0.34746736428513503</v>
      </c>
      <c r="L75" s="1">
        <v>0.27004257758553202</v>
      </c>
      <c r="M75" s="1">
        <v>0.198194250948974</v>
      </c>
      <c r="N75" s="1" t="s">
        <v>2819</v>
      </c>
      <c r="O75" s="1">
        <v>0.39467039382312302</v>
      </c>
      <c r="P75" s="1">
        <v>0.44987962053708003</v>
      </c>
      <c r="Q75" s="1">
        <v>0.40091947956461399</v>
      </c>
      <c r="R75" s="1" t="s">
        <v>2820</v>
      </c>
      <c r="S75" s="1">
        <v>6.7646741443063796</v>
      </c>
      <c r="T75" s="1">
        <v>10</v>
      </c>
      <c r="U75" s="1">
        <v>0.74745868461297205</v>
      </c>
      <c r="V75" s="1">
        <v>6.8742610714131702</v>
      </c>
      <c r="W75" s="1">
        <v>11</v>
      </c>
      <c r="X75" s="1">
        <v>0.80917273612278495</v>
      </c>
      <c r="Y75" s="1">
        <v>-1.1155485413386601E-2</v>
      </c>
      <c r="Z75" s="1">
        <v>3.3698385801963798E-2</v>
      </c>
      <c r="AA75" s="1">
        <v>0.74744712576922201</v>
      </c>
    </row>
    <row r="76" spans="1:27" ht="15" hidden="1" x14ac:dyDescent="0.2">
      <c r="A76" s="5">
        <v>419</v>
      </c>
      <c r="B76" s="1" t="s">
        <v>3565</v>
      </c>
      <c r="C76" s="1" t="s">
        <v>3566</v>
      </c>
      <c r="D76" s="1" t="s">
        <v>1268</v>
      </c>
      <c r="E76" s="1" t="s">
        <v>4317</v>
      </c>
      <c r="F76" s="1">
        <v>12</v>
      </c>
      <c r="G76" s="1">
        <v>-0.62133688663150499</v>
      </c>
      <c r="H76" s="1">
        <v>0.48455001091613897</v>
      </c>
      <c r="I76" s="1">
        <v>0.19973858034067499</v>
      </c>
      <c r="J76" s="1" t="s">
        <v>3567</v>
      </c>
      <c r="K76" s="1">
        <v>-0.28839648229917803</v>
      </c>
      <c r="L76" s="1">
        <v>0.63386468058308298</v>
      </c>
      <c r="M76" s="1">
        <v>0.64912279892787805</v>
      </c>
      <c r="N76" s="1" t="s">
        <v>3568</v>
      </c>
      <c r="O76" s="1">
        <v>-4.6942068635650501E-2</v>
      </c>
      <c r="P76" s="1">
        <v>0.82747467977992595</v>
      </c>
      <c r="Q76" s="1">
        <v>0.95587832984916299</v>
      </c>
      <c r="R76" s="1" t="s">
        <v>3569</v>
      </c>
      <c r="S76" s="1">
        <v>8.4552891244256703</v>
      </c>
      <c r="T76" s="1">
        <v>10</v>
      </c>
      <c r="U76" s="1">
        <v>0.58445595527812699</v>
      </c>
      <c r="V76" s="1">
        <v>9.1885867697172703</v>
      </c>
      <c r="W76" s="1">
        <v>11</v>
      </c>
      <c r="X76" s="1">
        <v>0.60448973343516199</v>
      </c>
      <c r="Y76" s="1">
        <v>-2.0841814636718001E-2</v>
      </c>
      <c r="Z76" s="1">
        <v>2.4338588265771201E-2</v>
      </c>
      <c r="AA76" s="1">
        <v>0.411866073346072</v>
      </c>
    </row>
    <row r="77" spans="1:27" ht="15" hidden="1" x14ac:dyDescent="0.2">
      <c r="A77" s="5">
        <v>403</v>
      </c>
      <c r="B77" s="1" t="s">
        <v>3485</v>
      </c>
      <c r="C77" s="1" t="s">
        <v>3486</v>
      </c>
      <c r="D77" s="1" t="s">
        <v>1268</v>
      </c>
      <c r="E77" s="1" t="s">
        <v>4301</v>
      </c>
      <c r="F77" s="1">
        <v>16</v>
      </c>
      <c r="G77" s="1">
        <v>-0.646209160102448</v>
      </c>
      <c r="H77" s="1">
        <v>0.50918085548902703</v>
      </c>
      <c r="I77" s="1">
        <v>0.20439998201201601</v>
      </c>
      <c r="J77" s="1" t="s">
        <v>3487</v>
      </c>
      <c r="K77" s="1">
        <v>-1.26228925494771</v>
      </c>
      <c r="L77" s="1">
        <v>0.55553848440867104</v>
      </c>
      <c r="M77" s="1">
        <v>2.3075008090654301E-2</v>
      </c>
      <c r="N77" s="1" t="s">
        <v>3488</v>
      </c>
      <c r="O77" s="1">
        <v>-1.06399324067094</v>
      </c>
      <c r="P77" s="1">
        <v>1.0165769627108501</v>
      </c>
      <c r="Q77" s="1">
        <v>0.31299902779053901</v>
      </c>
      <c r="R77" s="1" t="s">
        <v>3489</v>
      </c>
      <c r="S77" s="1">
        <v>25.4781982322978</v>
      </c>
      <c r="T77" s="1">
        <v>14</v>
      </c>
      <c r="U77" s="1">
        <v>3.01297393766994E-2</v>
      </c>
      <c r="V77" s="1">
        <v>25.896084545937502</v>
      </c>
      <c r="W77" s="1">
        <v>15</v>
      </c>
      <c r="X77" s="1">
        <v>3.9129215220148603E-2</v>
      </c>
      <c r="Y77" s="1">
        <v>1.72500156991151E-2</v>
      </c>
      <c r="Z77" s="1">
        <v>3.5998197816491002E-2</v>
      </c>
      <c r="AA77" s="1">
        <v>0.63920136835464303</v>
      </c>
    </row>
    <row r="78" spans="1:27" ht="15" hidden="1" x14ac:dyDescent="0.2">
      <c r="A78" s="5">
        <v>349</v>
      </c>
      <c r="B78" s="1" t="s">
        <v>3215</v>
      </c>
      <c r="C78" s="1" t="s">
        <v>3216</v>
      </c>
      <c r="D78" s="1" t="s">
        <v>1268</v>
      </c>
      <c r="E78" s="1" t="s">
        <v>4247</v>
      </c>
      <c r="F78" s="1">
        <v>28</v>
      </c>
      <c r="G78" s="1">
        <v>-1.4507855226658799</v>
      </c>
      <c r="H78" s="1">
        <v>1.1461503062445799</v>
      </c>
      <c r="I78" s="1">
        <v>0.205588299186306</v>
      </c>
      <c r="J78" s="1" t="s">
        <v>3217</v>
      </c>
      <c r="K78" s="1">
        <v>-1.25376473465111</v>
      </c>
      <c r="L78" s="1">
        <v>1.7159678003952901</v>
      </c>
      <c r="M78" s="1">
        <v>0.464995504962328</v>
      </c>
      <c r="N78" s="1" t="s">
        <v>3218</v>
      </c>
      <c r="O78" s="1">
        <v>0.55425356616263799</v>
      </c>
      <c r="P78" s="1">
        <v>2.54136343520736</v>
      </c>
      <c r="Q78" s="1">
        <v>0.82905935341599701</v>
      </c>
      <c r="R78" s="1" t="s">
        <v>3219</v>
      </c>
      <c r="S78" s="1">
        <v>31.626907134153299</v>
      </c>
      <c r="T78" s="1">
        <v>26</v>
      </c>
      <c r="U78" s="1">
        <v>0.205746336246484</v>
      </c>
      <c r="V78" s="1">
        <v>32.579383423656303</v>
      </c>
      <c r="W78" s="1">
        <v>27</v>
      </c>
      <c r="X78" s="1">
        <v>0.21130577659730901</v>
      </c>
      <c r="Y78" s="1">
        <v>-2.6746980200126998E-2</v>
      </c>
      <c r="Z78" s="1">
        <v>3.0226604061461899E-2</v>
      </c>
      <c r="AA78" s="1">
        <v>0.384330746754384</v>
      </c>
    </row>
    <row r="79" spans="1:27" ht="15" hidden="1" x14ac:dyDescent="0.2">
      <c r="A79" s="5">
        <v>260</v>
      </c>
      <c r="B79" s="1" t="s">
        <v>2776</v>
      </c>
      <c r="C79" s="1" t="s">
        <v>2777</v>
      </c>
      <c r="D79" s="1" t="s">
        <v>1268</v>
      </c>
      <c r="E79" s="1" t="s">
        <v>4158</v>
      </c>
      <c r="F79" s="1">
        <v>9</v>
      </c>
      <c r="G79" s="1">
        <v>0.26085189062275599</v>
      </c>
      <c r="H79" s="1">
        <v>0.207214451998986</v>
      </c>
      <c r="I79" s="1">
        <v>0.20808455537027501</v>
      </c>
      <c r="J79" s="1" t="s">
        <v>2778</v>
      </c>
      <c r="K79" s="1">
        <v>4.9123094129022701E-2</v>
      </c>
      <c r="L79" s="1">
        <v>0.25291785893958402</v>
      </c>
      <c r="M79" s="1">
        <v>0.84599932771159503</v>
      </c>
      <c r="N79" s="1" t="s">
        <v>2779</v>
      </c>
      <c r="O79" s="1">
        <v>-0.15811289078219201</v>
      </c>
      <c r="P79" s="1">
        <v>0.29054248896422902</v>
      </c>
      <c r="Q79" s="1">
        <v>0.60319898329382005</v>
      </c>
      <c r="R79" s="1" t="s">
        <v>2780</v>
      </c>
      <c r="S79" s="1">
        <v>2.1343057171970901</v>
      </c>
      <c r="T79" s="1">
        <v>7</v>
      </c>
      <c r="U79" s="1">
        <v>0.95203413475203202</v>
      </c>
      <c r="V79" s="1">
        <v>6.36631448628569</v>
      </c>
      <c r="W79" s="1">
        <v>8</v>
      </c>
      <c r="X79" s="1">
        <v>0.60627111334459105</v>
      </c>
      <c r="Y79" s="1">
        <v>6.3905382456366497E-2</v>
      </c>
      <c r="Z79" s="1">
        <v>3.10644850550503E-2</v>
      </c>
      <c r="AA79" s="1">
        <v>7.8691440419210099E-2</v>
      </c>
    </row>
    <row r="80" spans="1:27" ht="15" hidden="1" x14ac:dyDescent="0.2">
      <c r="A80" s="5">
        <v>445</v>
      </c>
      <c r="B80" s="1" t="s">
        <v>3695</v>
      </c>
      <c r="C80" s="1" t="s">
        <v>3696</v>
      </c>
      <c r="D80" s="1" t="s">
        <v>1268</v>
      </c>
      <c r="E80" s="1" t="s">
        <v>4343</v>
      </c>
      <c r="F80" s="1">
        <v>13</v>
      </c>
      <c r="G80" s="1">
        <v>0.58288830211948905</v>
      </c>
      <c r="H80" s="1">
        <v>0.46626058680446603</v>
      </c>
      <c r="I80" s="1">
        <v>0.21125053121710399</v>
      </c>
      <c r="J80" s="1" t="s">
        <v>3697</v>
      </c>
      <c r="K80" s="1">
        <v>0.76152671092491797</v>
      </c>
      <c r="L80" s="1">
        <v>0.60916066730626595</v>
      </c>
      <c r="M80" s="1">
        <v>0.211254049492058</v>
      </c>
      <c r="N80" s="1" t="s">
        <v>3698</v>
      </c>
      <c r="O80" s="1">
        <v>1.4279701923747701</v>
      </c>
      <c r="P80" s="1">
        <v>1.5027096934623301</v>
      </c>
      <c r="Q80" s="1">
        <v>0.36239025358660198</v>
      </c>
      <c r="R80" s="1" t="s">
        <v>3699</v>
      </c>
      <c r="S80" s="1">
        <v>13.1861160789556</v>
      </c>
      <c r="T80" s="1">
        <v>11</v>
      </c>
      <c r="U80" s="1">
        <v>0.28133526261449998</v>
      </c>
      <c r="V80" s="1">
        <v>13.608184872063401</v>
      </c>
      <c r="W80" s="1">
        <v>12</v>
      </c>
      <c r="X80" s="1">
        <v>0.32642517033790103</v>
      </c>
      <c r="Y80" s="1">
        <v>-3.4744969742891298E-2</v>
      </c>
      <c r="Z80" s="1">
        <v>5.8554789123810499E-2</v>
      </c>
      <c r="AA80" s="1">
        <v>0.56493121969461502</v>
      </c>
    </row>
    <row r="81" spans="1:27" ht="15" hidden="1" x14ac:dyDescent="0.2">
      <c r="A81" s="5">
        <v>59</v>
      </c>
      <c r="B81" s="1" t="s">
        <v>1779</v>
      </c>
      <c r="C81" s="1" t="s">
        <v>1780</v>
      </c>
      <c r="D81" s="1" t="s">
        <v>1268</v>
      </c>
      <c r="E81" s="1" t="s">
        <v>3957</v>
      </c>
      <c r="F81" s="1">
        <v>14</v>
      </c>
      <c r="G81" s="1">
        <v>-0.77662934549662599</v>
      </c>
      <c r="H81" s="1">
        <v>0.62292004721386895</v>
      </c>
      <c r="I81" s="1">
        <v>0.21248695537885201</v>
      </c>
      <c r="J81" s="1" t="s">
        <v>1781</v>
      </c>
      <c r="K81" s="1">
        <v>-0.898553307620228</v>
      </c>
      <c r="L81" s="1">
        <v>0.84103059832341698</v>
      </c>
      <c r="M81" s="1">
        <v>0.28534214550459702</v>
      </c>
      <c r="N81" s="1" t="s">
        <v>1782</v>
      </c>
      <c r="O81" s="1">
        <v>-1.76651866532858</v>
      </c>
      <c r="P81" s="1">
        <v>1.2306679955169699</v>
      </c>
      <c r="Q81" s="1">
        <v>0.176718156900774</v>
      </c>
      <c r="R81" s="1" t="s">
        <v>1783</v>
      </c>
      <c r="S81" s="1">
        <v>7.8265027178178803</v>
      </c>
      <c r="T81" s="1">
        <v>12</v>
      </c>
      <c r="U81" s="1">
        <v>0.79853738487758896</v>
      </c>
      <c r="V81" s="1">
        <v>8.69633707273859</v>
      </c>
      <c r="W81" s="1">
        <v>13</v>
      </c>
      <c r="X81" s="1">
        <v>0.79547155999055796</v>
      </c>
      <c r="Y81" s="1">
        <v>2.5873542189208499E-2</v>
      </c>
      <c r="Z81" s="1">
        <v>2.77419900183088E-2</v>
      </c>
      <c r="AA81" s="1">
        <v>0.36938717310317598</v>
      </c>
    </row>
    <row r="82" spans="1:27" ht="15" hidden="1" x14ac:dyDescent="0.2">
      <c r="A82" s="5">
        <v>82</v>
      </c>
      <c r="B82" s="1" t="s">
        <v>1894</v>
      </c>
      <c r="C82" s="1" t="s">
        <v>1895</v>
      </c>
      <c r="D82" s="1" t="s">
        <v>1268</v>
      </c>
      <c r="E82" s="1" t="s">
        <v>3980</v>
      </c>
      <c r="F82" s="1">
        <v>23</v>
      </c>
      <c r="G82" s="1">
        <v>1.94711365611473</v>
      </c>
      <c r="H82" s="1">
        <v>1.56366526641549</v>
      </c>
      <c r="I82" s="1">
        <v>0.21304939040860599</v>
      </c>
      <c r="J82" s="1" t="s">
        <v>1896</v>
      </c>
      <c r="K82" s="1">
        <v>0.56824943428725305</v>
      </c>
      <c r="L82" s="1">
        <v>1.9942926163464201</v>
      </c>
      <c r="M82" s="1">
        <v>0.77569176348461699</v>
      </c>
      <c r="N82" s="1" t="s">
        <v>1897</v>
      </c>
      <c r="O82" s="1">
        <v>-0.26388502097442501</v>
      </c>
      <c r="P82" s="1">
        <v>4.55089593921688</v>
      </c>
      <c r="Q82" s="1">
        <v>0.954308566495911</v>
      </c>
      <c r="R82" s="1" t="s">
        <v>1898</v>
      </c>
      <c r="S82" s="1">
        <v>27.483094116594</v>
      </c>
      <c r="T82" s="1">
        <v>21</v>
      </c>
      <c r="U82" s="1">
        <v>0.15542915074805699</v>
      </c>
      <c r="V82" s="1">
        <v>27.834972242974398</v>
      </c>
      <c r="W82" s="1">
        <v>22</v>
      </c>
      <c r="X82" s="1">
        <v>0.18121504018028101</v>
      </c>
      <c r="Y82" s="1">
        <v>2.16178752632291E-2</v>
      </c>
      <c r="Z82" s="1">
        <v>4.1690781524013003E-2</v>
      </c>
      <c r="AA82" s="1">
        <v>0.60951029280817204</v>
      </c>
    </row>
    <row r="83" spans="1:27" ht="15" hidden="1" x14ac:dyDescent="0.2">
      <c r="A83" s="5">
        <v>160</v>
      </c>
      <c r="B83" s="1" t="s">
        <v>2282</v>
      </c>
      <c r="C83" s="1" t="s">
        <v>2283</v>
      </c>
      <c r="D83" s="1" t="s">
        <v>1268</v>
      </c>
      <c r="E83" s="1" t="s">
        <v>4058</v>
      </c>
      <c r="F83" s="1">
        <v>5</v>
      </c>
      <c r="G83" s="1">
        <v>-1.3173150921461201</v>
      </c>
      <c r="H83" s="1">
        <v>1.0590063624129999</v>
      </c>
      <c r="I83" s="1">
        <v>0.213530433518654</v>
      </c>
      <c r="J83" s="1" t="s">
        <v>2284</v>
      </c>
      <c r="K83" s="1">
        <v>-1.81297721547771</v>
      </c>
      <c r="L83" s="1">
        <v>0.90007012603975101</v>
      </c>
      <c r="M83" s="1">
        <v>4.3982014309897899E-2</v>
      </c>
      <c r="N83" s="1" t="s">
        <v>2285</v>
      </c>
      <c r="O83" s="1">
        <v>-0.113727598407211</v>
      </c>
      <c r="P83" s="1">
        <v>11.157932937848599</v>
      </c>
      <c r="Q83" s="1">
        <v>0.99250758910626402</v>
      </c>
      <c r="R83" s="1" t="s">
        <v>2286</v>
      </c>
      <c r="S83" s="1">
        <v>8.9461216149777396</v>
      </c>
      <c r="T83" s="1">
        <v>3</v>
      </c>
      <c r="U83" s="1">
        <v>3.00158724772801E-2</v>
      </c>
      <c r="V83" s="1">
        <v>8.98123951177962</v>
      </c>
      <c r="W83" s="1">
        <v>4</v>
      </c>
      <c r="X83" s="1">
        <v>6.1570118304373998E-2</v>
      </c>
      <c r="Y83" s="1">
        <v>-4.0975351304521901E-2</v>
      </c>
      <c r="Z83" s="1">
        <v>0.37758541294361597</v>
      </c>
      <c r="AA83" s="1">
        <v>0.92043483922217095</v>
      </c>
    </row>
    <row r="84" spans="1:27" ht="15" hidden="1" x14ac:dyDescent="0.2">
      <c r="A84" s="5">
        <v>371</v>
      </c>
      <c r="B84" s="1" t="s">
        <v>3325</v>
      </c>
      <c r="C84" s="1" t="s">
        <v>3326</v>
      </c>
      <c r="D84" s="1" t="s">
        <v>1268</v>
      </c>
      <c r="E84" s="1" t="s">
        <v>4269</v>
      </c>
      <c r="F84" s="1">
        <v>52</v>
      </c>
      <c r="G84" s="1">
        <v>-5.5024200078968799E-2</v>
      </c>
      <c r="H84" s="1">
        <v>4.4825476724155801E-2</v>
      </c>
      <c r="I84" s="1">
        <v>0.21962695060096701</v>
      </c>
      <c r="J84" s="1" t="s">
        <v>3327</v>
      </c>
      <c r="K84" s="1">
        <v>-4.5323415770853498E-2</v>
      </c>
      <c r="L84" s="1">
        <v>6.1710270167363301E-2</v>
      </c>
      <c r="M84" s="1">
        <v>0.46267148355772703</v>
      </c>
      <c r="N84" s="1" t="s">
        <v>3328</v>
      </c>
      <c r="O84" s="1">
        <v>-0.14326945339465399</v>
      </c>
      <c r="P84" s="1">
        <v>0.15811281988756801</v>
      </c>
      <c r="Q84" s="1">
        <v>0.36921750644143497</v>
      </c>
      <c r="R84" s="1" t="s">
        <v>3329</v>
      </c>
      <c r="S84" s="1">
        <v>60.724463575731797</v>
      </c>
      <c r="T84" s="1">
        <v>50</v>
      </c>
      <c r="U84" s="1">
        <v>0.142366483731618</v>
      </c>
      <c r="V84" s="1">
        <v>61.136304596873103</v>
      </c>
      <c r="W84" s="1">
        <v>51</v>
      </c>
      <c r="X84" s="1">
        <v>0.156492487305496</v>
      </c>
      <c r="Y84" s="1">
        <v>1.6989499800670899E-2</v>
      </c>
      <c r="Z84" s="1">
        <v>2.9175118792271401E-2</v>
      </c>
      <c r="AA84" s="1">
        <v>0.56296236427832802</v>
      </c>
    </row>
    <row r="85" spans="1:27" ht="15" hidden="1" x14ac:dyDescent="0.2">
      <c r="A85" s="5">
        <v>117</v>
      </c>
      <c r="B85" s="1" t="s">
        <v>2068</v>
      </c>
      <c r="C85" s="1" t="s">
        <v>2069</v>
      </c>
      <c r="D85" s="1" t="s">
        <v>1268</v>
      </c>
      <c r="E85" s="1" t="s">
        <v>4015</v>
      </c>
      <c r="F85" s="1">
        <v>15</v>
      </c>
      <c r="G85" s="1">
        <v>-0.218183113506632</v>
      </c>
      <c r="H85" s="1">
        <v>0.178474795698672</v>
      </c>
      <c r="I85" s="1">
        <v>0.22152352562946201</v>
      </c>
      <c r="J85" s="1" t="s">
        <v>2070</v>
      </c>
      <c r="K85" s="1">
        <v>-9.0958406190426194E-2</v>
      </c>
      <c r="L85" s="1">
        <v>0.25287674071812599</v>
      </c>
      <c r="M85" s="1">
        <v>0.71907550679100696</v>
      </c>
      <c r="N85" s="1" t="s">
        <v>2071</v>
      </c>
      <c r="O85" s="1">
        <v>-0.369013238664754</v>
      </c>
      <c r="P85" s="1">
        <v>0.267843334426414</v>
      </c>
      <c r="Q85" s="1">
        <v>0.191544908990019</v>
      </c>
      <c r="R85" s="1" t="s">
        <v>2072</v>
      </c>
      <c r="S85" s="1">
        <v>15.8523230446428</v>
      </c>
      <c r="T85" s="1">
        <v>13</v>
      </c>
      <c r="U85" s="1">
        <v>0.257196409672515</v>
      </c>
      <c r="V85" s="1">
        <v>16.5652298324528</v>
      </c>
      <c r="W85" s="1">
        <v>14</v>
      </c>
      <c r="X85" s="1">
        <v>0.28008750357044898</v>
      </c>
      <c r="Y85" s="1">
        <v>1.8196247287103801E-2</v>
      </c>
      <c r="Z85" s="1">
        <v>2.37979877261499E-2</v>
      </c>
      <c r="AA85" s="1">
        <v>0.45815759617698298</v>
      </c>
    </row>
    <row r="86" spans="1:27" ht="15" hidden="1" x14ac:dyDescent="0.2">
      <c r="A86" s="5">
        <v>377</v>
      </c>
      <c r="B86" s="1" t="s">
        <v>3355</v>
      </c>
      <c r="C86" s="1" t="s">
        <v>3356</v>
      </c>
      <c r="D86" s="1" t="s">
        <v>1268</v>
      </c>
      <c r="E86" s="1" t="s">
        <v>4275</v>
      </c>
      <c r="F86" s="1">
        <v>9</v>
      </c>
      <c r="G86" s="1">
        <v>0.23351224717302599</v>
      </c>
      <c r="H86" s="1">
        <v>0.19145577622814799</v>
      </c>
      <c r="I86" s="1">
        <v>0.22259122552215399</v>
      </c>
      <c r="J86" s="1" t="s">
        <v>3357</v>
      </c>
      <c r="K86" s="1">
        <v>0.30522913664944301</v>
      </c>
      <c r="L86" s="1">
        <v>0.26140087758092201</v>
      </c>
      <c r="M86" s="1">
        <v>0.242941177549098</v>
      </c>
      <c r="N86" s="1" t="s">
        <v>3358</v>
      </c>
      <c r="O86" s="1">
        <v>0.40963478188993202</v>
      </c>
      <c r="P86" s="1">
        <v>0.54029444293129603</v>
      </c>
      <c r="Q86" s="1">
        <v>0.473097370364501</v>
      </c>
      <c r="R86" s="1" t="s">
        <v>3359</v>
      </c>
      <c r="S86" s="1">
        <v>4.1518130741923196</v>
      </c>
      <c r="T86" s="1">
        <v>7</v>
      </c>
      <c r="U86" s="1">
        <v>0.76213494347556598</v>
      </c>
      <c r="V86" s="1">
        <v>4.2733315672201799</v>
      </c>
      <c r="W86" s="1">
        <v>8</v>
      </c>
      <c r="X86" s="1">
        <v>0.83165891669640102</v>
      </c>
      <c r="Y86" s="1">
        <v>-1.8563438292420999E-2</v>
      </c>
      <c r="Z86" s="1">
        <v>5.3252160360765403E-2</v>
      </c>
      <c r="AA86" s="1">
        <v>0.73764270114778496</v>
      </c>
    </row>
    <row r="87" spans="1:27" ht="15" hidden="1" x14ac:dyDescent="0.2">
      <c r="A87" s="5">
        <v>417</v>
      </c>
      <c r="B87" s="1" t="s">
        <v>3555</v>
      </c>
      <c r="C87" s="1" t="s">
        <v>3556</v>
      </c>
      <c r="D87" s="1" t="s">
        <v>1268</v>
      </c>
      <c r="E87" s="1" t="s">
        <v>4315</v>
      </c>
      <c r="F87" s="1">
        <v>35</v>
      </c>
      <c r="G87" s="1">
        <v>-1.13486174714335</v>
      </c>
      <c r="H87" s="1">
        <v>0.93084971020843799</v>
      </c>
      <c r="I87" s="1">
        <v>0.22278061105334701</v>
      </c>
      <c r="J87" s="1" t="s">
        <v>3557</v>
      </c>
      <c r="K87" s="1">
        <v>-1.32913501318432</v>
      </c>
      <c r="L87" s="1">
        <v>1.3386335550759201</v>
      </c>
      <c r="M87" s="1">
        <v>0.32075659399246897</v>
      </c>
      <c r="N87" s="1" t="s">
        <v>3558</v>
      </c>
      <c r="O87" s="1">
        <v>-3.3169893561295001</v>
      </c>
      <c r="P87" s="1">
        <v>3.53205358947559</v>
      </c>
      <c r="Q87" s="1">
        <v>0.35449728597066898</v>
      </c>
      <c r="R87" s="1" t="s">
        <v>3559</v>
      </c>
      <c r="S87" s="1">
        <v>32.479238457237201</v>
      </c>
      <c r="T87" s="1">
        <v>33</v>
      </c>
      <c r="U87" s="1">
        <v>0.49288192724202101</v>
      </c>
      <c r="V87" s="1">
        <v>32.889412731633797</v>
      </c>
      <c r="W87" s="1">
        <v>34</v>
      </c>
      <c r="X87" s="1">
        <v>0.52192924382095596</v>
      </c>
      <c r="Y87" s="1">
        <v>2.2175314762171699E-2</v>
      </c>
      <c r="Z87" s="1">
        <v>3.4624665285013498E-2</v>
      </c>
      <c r="AA87" s="1">
        <v>0.52630352946660597</v>
      </c>
    </row>
    <row r="88" spans="1:27" ht="15" hidden="1" x14ac:dyDescent="0.2">
      <c r="A88" s="5">
        <v>416</v>
      </c>
      <c r="B88" s="1" t="s">
        <v>3550</v>
      </c>
      <c r="C88" s="1" t="s">
        <v>3551</v>
      </c>
      <c r="D88" s="1" t="s">
        <v>1268</v>
      </c>
      <c r="E88" s="1" t="s">
        <v>4314</v>
      </c>
      <c r="F88" s="1">
        <v>20</v>
      </c>
      <c r="G88" s="1">
        <v>-0.90435579728471904</v>
      </c>
      <c r="H88" s="1">
        <v>0.74218362850476904</v>
      </c>
      <c r="I88" s="1">
        <v>0.22303144273389999</v>
      </c>
      <c r="J88" s="1" t="s">
        <v>3552</v>
      </c>
      <c r="K88" s="1">
        <v>8.9736794258611696E-2</v>
      </c>
      <c r="L88" s="1">
        <v>1.0340576639104699</v>
      </c>
      <c r="M88" s="1">
        <v>0.93084540893102297</v>
      </c>
      <c r="N88" s="1" t="s">
        <v>3553</v>
      </c>
      <c r="O88" s="1">
        <v>6.2120979673355503</v>
      </c>
      <c r="P88" s="1">
        <v>2.6404832482638998</v>
      </c>
      <c r="Q88" s="1">
        <v>3.0217606905103601E-2</v>
      </c>
      <c r="R88" s="1" t="s">
        <v>3554</v>
      </c>
      <c r="S88" s="1">
        <v>13.8356498830831</v>
      </c>
      <c r="T88" s="1">
        <v>18</v>
      </c>
      <c r="U88" s="1">
        <v>0.73974043755936703</v>
      </c>
      <c r="V88" s="1">
        <v>21.640790836081699</v>
      </c>
      <c r="W88" s="1">
        <v>19</v>
      </c>
      <c r="X88" s="1">
        <v>0.30249646824961302</v>
      </c>
      <c r="Y88" s="1">
        <v>-0.13139165304045</v>
      </c>
      <c r="Z88" s="1">
        <v>4.7030262344844899E-2</v>
      </c>
      <c r="AA88" s="1">
        <v>1.19958055850964E-2</v>
      </c>
    </row>
    <row r="89" spans="1:27" ht="15" hidden="1" x14ac:dyDescent="0.2">
      <c r="A89" s="5">
        <v>84</v>
      </c>
      <c r="B89" s="1" t="s">
        <v>1904</v>
      </c>
      <c r="C89" s="1" t="s">
        <v>1905</v>
      </c>
      <c r="D89" s="1" t="s">
        <v>1268</v>
      </c>
      <c r="E89" s="1" t="s">
        <v>3982</v>
      </c>
      <c r="F89" s="1">
        <v>8</v>
      </c>
      <c r="G89" s="1">
        <v>-3.2338257181974299</v>
      </c>
      <c r="H89" s="1">
        <v>2.6552684040184702</v>
      </c>
      <c r="I89" s="1">
        <v>0.22326565063557699</v>
      </c>
      <c r="J89" s="1" t="s">
        <v>1906</v>
      </c>
      <c r="K89" s="1">
        <v>-2.8360073805394599</v>
      </c>
      <c r="L89" s="1">
        <v>3.8563109052129501</v>
      </c>
      <c r="M89" s="1">
        <v>0.46208386911841498</v>
      </c>
      <c r="N89" s="1" t="s">
        <v>1907</v>
      </c>
      <c r="O89" s="1">
        <v>-1.47413192858227</v>
      </c>
      <c r="P89" s="1">
        <v>10.7472392923786</v>
      </c>
      <c r="Q89" s="1">
        <v>0.89538833156032804</v>
      </c>
      <c r="R89" s="1" t="s">
        <v>1908</v>
      </c>
      <c r="S89" s="1">
        <v>6.41505847065838</v>
      </c>
      <c r="T89" s="1">
        <v>6</v>
      </c>
      <c r="U89" s="1">
        <v>0.37833459011652298</v>
      </c>
      <c r="V89" s="1">
        <v>6.44572330859374</v>
      </c>
      <c r="W89" s="1">
        <v>7</v>
      </c>
      <c r="X89" s="1">
        <v>0.488771119078452</v>
      </c>
      <c r="Y89" s="1">
        <v>-1.20877143149371E-2</v>
      </c>
      <c r="Z89" s="1">
        <v>7.1375396641944006E-2</v>
      </c>
      <c r="AA89" s="1">
        <v>0.87108360383485595</v>
      </c>
    </row>
    <row r="90" spans="1:27" ht="15" hidden="1" x14ac:dyDescent="0.2">
      <c r="A90" s="5">
        <v>188</v>
      </c>
      <c r="B90" s="1" t="s">
        <v>2421</v>
      </c>
      <c r="C90" s="1" t="s">
        <v>2422</v>
      </c>
      <c r="D90" s="1" t="s">
        <v>1268</v>
      </c>
      <c r="E90" s="1" t="s">
        <v>4086</v>
      </c>
      <c r="F90" s="1">
        <v>13</v>
      </c>
      <c r="G90" s="1">
        <v>0.58837393439966001</v>
      </c>
      <c r="H90" s="1">
        <v>0.485030416226574</v>
      </c>
      <c r="I90" s="1">
        <v>0.22510456617854799</v>
      </c>
      <c r="J90" s="1" t="s">
        <v>2423</v>
      </c>
      <c r="K90" s="1">
        <v>0.67479224132612103</v>
      </c>
      <c r="L90" s="1">
        <v>0.66400215676965202</v>
      </c>
      <c r="M90" s="1">
        <v>0.30951031641056498</v>
      </c>
      <c r="N90" s="1" t="s">
        <v>2424</v>
      </c>
      <c r="O90" s="1">
        <v>-0.56723964943261396</v>
      </c>
      <c r="P90" s="1">
        <v>0.99131034042341704</v>
      </c>
      <c r="Q90" s="1">
        <v>0.57868500083275298</v>
      </c>
      <c r="R90" s="1" t="s">
        <v>2425</v>
      </c>
      <c r="S90" s="1">
        <v>7.9327236678182196</v>
      </c>
      <c r="T90" s="1">
        <v>11</v>
      </c>
      <c r="U90" s="1">
        <v>0.71931739083306501</v>
      </c>
      <c r="V90" s="1">
        <v>9.7194085416997407</v>
      </c>
      <c r="W90" s="1">
        <v>12</v>
      </c>
      <c r="X90" s="1">
        <v>0.64056160543399299</v>
      </c>
      <c r="Y90" s="1">
        <v>3.9107205697635601E-2</v>
      </c>
      <c r="Z90" s="1">
        <v>2.9257203020430101E-2</v>
      </c>
      <c r="AA90" s="1">
        <v>0.20831936194301301</v>
      </c>
    </row>
    <row r="91" spans="1:27" ht="15" hidden="1" x14ac:dyDescent="0.2">
      <c r="A91" s="5">
        <v>348</v>
      </c>
      <c r="B91" s="1" t="s">
        <v>3210</v>
      </c>
      <c r="C91" s="1" t="s">
        <v>3211</v>
      </c>
      <c r="D91" s="1" t="s">
        <v>1268</v>
      </c>
      <c r="E91" s="1" t="s">
        <v>4246</v>
      </c>
      <c r="F91" s="1">
        <v>14</v>
      </c>
      <c r="G91" s="1">
        <v>0.44564341038787902</v>
      </c>
      <c r="H91" s="1">
        <v>0.368563765888484</v>
      </c>
      <c r="I91" s="1">
        <v>0.22661092076700201</v>
      </c>
      <c r="J91" s="1" t="s">
        <v>3212</v>
      </c>
      <c r="K91" s="1">
        <v>0.897642933777409</v>
      </c>
      <c r="L91" s="1">
        <v>0.43592450977974401</v>
      </c>
      <c r="M91" s="1">
        <v>3.94778986465356E-2</v>
      </c>
      <c r="N91" s="1" t="s">
        <v>3213</v>
      </c>
      <c r="O91" s="1">
        <v>1.08072381112247</v>
      </c>
      <c r="P91" s="1">
        <v>0.56277947111947502</v>
      </c>
      <c r="Q91" s="1">
        <v>7.8895003088786594E-2</v>
      </c>
      <c r="R91" s="1" t="s">
        <v>3214</v>
      </c>
      <c r="S91" s="1">
        <v>8.6743595060385399</v>
      </c>
      <c r="T91" s="1">
        <v>12</v>
      </c>
      <c r="U91" s="1">
        <v>0.73046396444848805</v>
      </c>
      <c r="V91" s="1">
        <v>10.9041461453207</v>
      </c>
      <c r="W91" s="1">
        <v>13</v>
      </c>
      <c r="X91" s="1">
        <v>0.61884742346606503</v>
      </c>
      <c r="Y91" s="1">
        <v>-3.34252053535622E-2</v>
      </c>
      <c r="Z91" s="1">
        <v>2.23842439205897E-2</v>
      </c>
      <c r="AA91" s="1">
        <v>0.16119245052874501</v>
      </c>
    </row>
    <row r="92" spans="1:27" ht="15" hidden="1" x14ac:dyDescent="0.2">
      <c r="A92" s="5">
        <v>396</v>
      </c>
      <c r="B92" s="1" t="s">
        <v>3450</v>
      </c>
      <c r="C92" s="1" t="s">
        <v>3451</v>
      </c>
      <c r="D92" s="1" t="s">
        <v>1268</v>
      </c>
      <c r="E92" s="1" t="s">
        <v>4294</v>
      </c>
      <c r="F92" s="1">
        <v>19</v>
      </c>
      <c r="G92" s="1">
        <v>0.53543216449165998</v>
      </c>
      <c r="H92" s="1">
        <v>0.44436469240135501</v>
      </c>
      <c r="I92" s="1">
        <v>0.22822701096763301</v>
      </c>
      <c r="J92" s="1" t="s">
        <v>3452</v>
      </c>
      <c r="K92" s="1">
        <v>0.30786940560239301</v>
      </c>
      <c r="L92" s="1">
        <v>0.64005234049795401</v>
      </c>
      <c r="M92" s="1">
        <v>0.63051180187254396</v>
      </c>
      <c r="N92" s="1" t="s">
        <v>3453</v>
      </c>
      <c r="O92" s="1">
        <v>1.00777486818755</v>
      </c>
      <c r="P92" s="1">
        <v>1.2500464957165101</v>
      </c>
      <c r="Q92" s="1">
        <v>0.43126721751239999</v>
      </c>
      <c r="R92" s="1" t="s">
        <v>3454</v>
      </c>
      <c r="S92" s="1">
        <v>15.3986423328433</v>
      </c>
      <c r="T92" s="1">
        <v>17</v>
      </c>
      <c r="U92" s="1">
        <v>0.56679155667237802</v>
      </c>
      <c r="V92" s="1">
        <v>15.5620724367884</v>
      </c>
      <c r="W92" s="1">
        <v>18</v>
      </c>
      <c r="X92" s="1">
        <v>0.62308081036298302</v>
      </c>
      <c r="Y92" s="1">
        <v>-1.51764793587155E-2</v>
      </c>
      <c r="Z92" s="1">
        <v>3.7540928264335097E-2</v>
      </c>
      <c r="AA92" s="1">
        <v>0.69105850484986198</v>
      </c>
    </row>
    <row r="93" spans="1:27" ht="15" hidden="1" x14ac:dyDescent="0.2">
      <c r="A93" s="5">
        <v>57</v>
      </c>
      <c r="B93" s="1" t="s">
        <v>1769</v>
      </c>
      <c r="C93" s="1" t="s">
        <v>1770</v>
      </c>
      <c r="D93" s="1" t="s">
        <v>1268</v>
      </c>
      <c r="E93" s="1" t="s">
        <v>3955</v>
      </c>
      <c r="F93" s="1">
        <v>35</v>
      </c>
      <c r="G93" s="1">
        <v>-1.05627437813294</v>
      </c>
      <c r="H93" s="1">
        <v>0.87921600760651297</v>
      </c>
      <c r="I93" s="1">
        <v>0.22960301438469599</v>
      </c>
      <c r="J93" s="1" t="s">
        <v>1771</v>
      </c>
      <c r="K93" s="1">
        <v>-1.16904320398342</v>
      </c>
      <c r="L93" s="1">
        <v>1.1932241841611499</v>
      </c>
      <c r="M93" s="1">
        <v>0.32721706553375501</v>
      </c>
      <c r="N93" s="1" t="s">
        <v>1772</v>
      </c>
      <c r="O93" s="1">
        <v>-4.32198539305314</v>
      </c>
      <c r="P93" s="1">
        <v>2.4147968756999099</v>
      </c>
      <c r="Q93" s="1">
        <v>8.2667941793676897E-2</v>
      </c>
      <c r="R93" s="1" t="s">
        <v>1773</v>
      </c>
      <c r="S93" s="1">
        <v>34.933826597610398</v>
      </c>
      <c r="T93" s="1">
        <v>33</v>
      </c>
      <c r="U93" s="1">
        <v>0.37625674121746799</v>
      </c>
      <c r="V93" s="1">
        <v>37.155179935655298</v>
      </c>
      <c r="W93" s="1">
        <v>34</v>
      </c>
      <c r="X93" s="1">
        <v>0.32572792172665599</v>
      </c>
      <c r="Y93" s="1">
        <v>3.5404784983554601E-2</v>
      </c>
      <c r="Z93" s="1">
        <v>2.4441015642318601E-2</v>
      </c>
      <c r="AA93" s="1">
        <v>0.15689072718967401</v>
      </c>
    </row>
    <row r="94" spans="1:27" ht="15" hidden="1" x14ac:dyDescent="0.2">
      <c r="A94" s="5">
        <v>479</v>
      </c>
      <c r="B94" s="1" t="s">
        <v>3864</v>
      </c>
      <c r="C94" s="1" t="s">
        <v>3865</v>
      </c>
      <c r="D94" s="1" t="s">
        <v>1268</v>
      </c>
      <c r="E94" s="1" t="s">
        <v>4377</v>
      </c>
      <c r="F94" s="1">
        <v>16</v>
      </c>
      <c r="G94" s="1">
        <v>-0.32732790444771498</v>
      </c>
      <c r="H94" s="1">
        <v>0.27251804185595202</v>
      </c>
      <c r="I94" s="1">
        <v>0.229703184329897</v>
      </c>
      <c r="J94" s="1" t="s">
        <v>3866</v>
      </c>
      <c r="K94" s="1">
        <v>-0.25292533299159398</v>
      </c>
      <c r="L94" s="1">
        <v>0.32263931403971002</v>
      </c>
      <c r="M94" s="1">
        <v>0.433083557969278</v>
      </c>
      <c r="N94" s="1" t="s">
        <v>3867</v>
      </c>
      <c r="O94" s="1">
        <v>9.7155462571741305E-2</v>
      </c>
      <c r="P94" s="1">
        <v>0.446494700025794</v>
      </c>
      <c r="Q94" s="1">
        <v>0.83088333942967996</v>
      </c>
      <c r="R94" s="1" t="s">
        <v>3868</v>
      </c>
      <c r="S94" s="1">
        <v>19.535158786374598</v>
      </c>
      <c r="T94" s="1">
        <v>14</v>
      </c>
      <c r="U94" s="1">
        <v>0.145491076701005</v>
      </c>
      <c r="V94" s="1">
        <v>21.513284442641801</v>
      </c>
      <c r="W94" s="1">
        <v>15</v>
      </c>
      <c r="X94" s="1">
        <v>0.12121562802024501</v>
      </c>
      <c r="Y94" s="1">
        <v>-3.2406752053949502E-2</v>
      </c>
      <c r="Z94" s="1">
        <v>2.7217800307692899E-2</v>
      </c>
      <c r="AA94" s="1">
        <v>0.253590140590849</v>
      </c>
    </row>
    <row r="95" spans="1:27" ht="15" hidden="1" x14ac:dyDescent="0.2">
      <c r="A95" s="5">
        <v>463</v>
      </c>
      <c r="B95" s="1" t="s">
        <v>3784</v>
      </c>
      <c r="C95" s="1" t="s">
        <v>3785</v>
      </c>
      <c r="D95" s="1" t="s">
        <v>1268</v>
      </c>
      <c r="E95" s="1" t="s">
        <v>4361</v>
      </c>
      <c r="F95" s="1">
        <v>11</v>
      </c>
      <c r="G95" s="1">
        <v>0.52289178487509702</v>
      </c>
      <c r="H95" s="1">
        <v>0.43580840040354801</v>
      </c>
      <c r="I95" s="1">
        <v>0.23020912135802199</v>
      </c>
      <c r="J95" s="1" t="s">
        <v>3786</v>
      </c>
      <c r="K95" s="1">
        <v>0.96627677609055795</v>
      </c>
      <c r="L95" s="1">
        <v>0.59614728506961301</v>
      </c>
      <c r="M95" s="1">
        <v>0.105045692505998</v>
      </c>
      <c r="N95" s="1" t="s">
        <v>3787</v>
      </c>
      <c r="O95" s="1">
        <v>-2.5038119892861301</v>
      </c>
      <c r="P95" s="1">
        <v>1.46572999450712</v>
      </c>
      <c r="Q95" s="1">
        <v>0.121768826910405</v>
      </c>
      <c r="R95" s="1" t="s">
        <v>3788</v>
      </c>
      <c r="S95" s="1">
        <v>5.1252841152258899</v>
      </c>
      <c r="T95" s="1">
        <v>9</v>
      </c>
      <c r="U95" s="1">
        <v>0.82325297590590596</v>
      </c>
      <c r="V95" s="1">
        <v>9.8029648186848508</v>
      </c>
      <c r="W95" s="1">
        <v>10</v>
      </c>
      <c r="X95" s="1">
        <v>0.45794675029146198</v>
      </c>
      <c r="Y95" s="1">
        <v>0.128203429150337</v>
      </c>
      <c r="Z95" s="1">
        <v>5.9276745980701102E-2</v>
      </c>
      <c r="AA95" s="1">
        <v>5.87993415865719E-2</v>
      </c>
    </row>
    <row r="96" spans="1:27" ht="15" hidden="1" x14ac:dyDescent="0.2">
      <c r="A96" s="5">
        <v>271</v>
      </c>
      <c r="B96" s="1" t="s">
        <v>2830</v>
      </c>
      <c r="C96" s="1" t="s">
        <v>2831</v>
      </c>
      <c r="D96" s="1" t="s">
        <v>1268</v>
      </c>
      <c r="E96" s="1" t="s">
        <v>4169</v>
      </c>
      <c r="F96" s="1">
        <v>14</v>
      </c>
      <c r="G96" s="1">
        <v>-0.18140489018446501</v>
      </c>
      <c r="H96" s="1">
        <v>0.152013746183221</v>
      </c>
      <c r="I96" s="1">
        <v>0.232734166448615</v>
      </c>
      <c r="J96" s="1" t="s">
        <v>2832</v>
      </c>
      <c r="K96" s="1">
        <v>-0.22971089331730099</v>
      </c>
      <c r="L96" s="1">
        <v>0.20367467396168501</v>
      </c>
      <c r="M96" s="1">
        <v>0.259390713569288</v>
      </c>
      <c r="N96" s="1" t="s">
        <v>2833</v>
      </c>
      <c r="O96" s="1">
        <v>-0.121543203335473</v>
      </c>
      <c r="P96" s="1">
        <v>0.27220144550654901</v>
      </c>
      <c r="Q96" s="1">
        <v>0.66317333705495596</v>
      </c>
      <c r="R96" s="1" t="s">
        <v>2834</v>
      </c>
      <c r="S96" s="1">
        <v>11.061381674733299</v>
      </c>
      <c r="T96" s="1">
        <v>12</v>
      </c>
      <c r="U96" s="1">
        <v>0.52366572351887797</v>
      </c>
      <c r="V96" s="1">
        <v>11.1316648967015</v>
      </c>
      <c r="W96" s="1">
        <v>13</v>
      </c>
      <c r="X96" s="1">
        <v>0.59978854740514598</v>
      </c>
      <c r="Y96" s="1">
        <v>-8.6085386872742798E-3</v>
      </c>
      <c r="Z96" s="1">
        <v>3.2471593704905703E-2</v>
      </c>
      <c r="AA96" s="1">
        <v>0.79542399475838699</v>
      </c>
    </row>
    <row r="97" spans="1:27" ht="15" hidden="1" x14ac:dyDescent="0.2">
      <c r="A97" s="5">
        <v>126</v>
      </c>
      <c r="B97" s="1" t="s">
        <v>2113</v>
      </c>
      <c r="C97" s="1" t="s">
        <v>2114</v>
      </c>
      <c r="D97" s="1" t="s">
        <v>1268</v>
      </c>
      <c r="E97" s="1" t="s">
        <v>4024</v>
      </c>
      <c r="F97" s="1">
        <v>6</v>
      </c>
      <c r="G97" s="1">
        <v>-1.0682621560821199</v>
      </c>
      <c r="H97" s="1">
        <v>0.89958145228270503</v>
      </c>
      <c r="I97" s="1">
        <v>0.23502643313403901</v>
      </c>
      <c r="J97" s="1" t="s">
        <v>2115</v>
      </c>
      <c r="K97" s="1">
        <v>-0.92732332368632397</v>
      </c>
      <c r="L97" s="1">
        <v>0.94294109162879203</v>
      </c>
      <c r="M97" s="1">
        <v>0.32539232131403101</v>
      </c>
      <c r="N97" s="1" t="s">
        <v>2116</v>
      </c>
      <c r="O97" s="1">
        <v>-1.1493131569219599</v>
      </c>
      <c r="P97" s="1">
        <v>1.5809449906858699</v>
      </c>
      <c r="Q97" s="1">
        <v>0.50750294848466804</v>
      </c>
      <c r="R97" s="1" t="s">
        <v>2117</v>
      </c>
      <c r="S97" s="1">
        <v>7.3291914171106898</v>
      </c>
      <c r="T97" s="1">
        <v>4</v>
      </c>
      <c r="U97" s="1">
        <v>0.119481403036769</v>
      </c>
      <c r="V97" s="1">
        <v>7.3372755740161004</v>
      </c>
      <c r="W97" s="1">
        <v>5</v>
      </c>
      <c r="X97" s="1">
        <v>0.19674059923005</v>
      </c>
      <c r="Y97" s="1">
        <v>3.1576199547916602E-3</v>
      </c>
      <c r="Z97" s="1">
        <v>4.7537958522743097E-2</v>
      </c>
      <c r="AA97" s="1">
        <v>0.95022839100287704</v>
      </c>
    </row>
    <row r="98" spans="1:27" ht="15" hidden="1" x14ac:dyDescent="0.2">
      <c r="A98" s="5">
        <v>140</v>
      </c>
      <c r="B98" s="1" t="s">
        <v>2182</v>
      </c>
      <c r="C98" s="1" t="s">
        <v>2183</v>
      </c>
      <c r="D98" s="1" t="s">
        <v>1268</v>
      </c>
      <c r="E98" s="1" t="s">
        <v>4038</v>
      </c>
      <c r="F98" s="1">
        <v>12</v>
      </c>
      <c r="G98" s="1">
        <v>0.78559175296750905</v>
      </c>
      <c r="H98" s="1">
        <v>0.66591366691194898</v>
      </c>
      <c r="I98" s="1">
        <v>0.23811154775993201</v>
      </c>
      <c r="J98" s="1" t="s">
        <v>2184</v>
      </c>
      <c r="K98" s="1">
        <v>1.1499119567518099</v>
      </c>
      <c r="L98" s="1">
        <v>0.86499698185702201</v>
      </c>
      <c r="M98" s="1">
        <v>0.183721767798254</v>
      </c>
      <c r="N98" s="1" t="s">
        <v>2185</v>
      </c>
      <c r="O98" s="1">
        <v>1.4676075012855401</v>
      </c>
      <c r="P98" s="1">
        <v>1.4350647704430699</v>
      </c>
      <c r="Q98" s="1">
        <v>0.33056365800329601</v>
      </c>
      <c r="R98" s="1" t="s">
        <v>2186</v>
      </c>
      <c r="S98" s="1">
        <v>5.3051654373547601</v>
      </c>
      <c r="T98" s="1">
        <v>10</v>
      </c>
      <c r="U98" s="1">
        <v>0.86988291771862503</v>
      </c>
      <c r="V98" s="1">
        <v>5.5930083518040101</v>
      </c>
      <c r="W98" s="1">
        <v>11</v>
      </c>
      <c r="X98" s="1">
        <v>0.89909450942779601</v>
      </c>
      <c r="Y98" s="1">
        <v>-1.75062162732867E-2</v>
      </c>
      <c r="Z98" s="1">
        <v>3.2629807961979299E-2</v>
      </c>
      <c r="AA98" s="1">
        <v>0.60333602527705599</v>
      </c>
    </row>
    <row r="99" spans="1:27" ht="15" hidden="1" x14ac:dyDescent="0.2">
      <c r="A99" s="5">
        <v>484</v>
      </c>
      <c r="B99" s="1" t="s">
        <v>3889</v>
      </c>
      <c r="C99" s="1" t="s">
        <v>3890</v>
      </c>
      <c r="D99" s="1" t="s">
        <v>1268</v>
      </c>
      <c r="E99" s="1" t="s">
        <v>4382</v>
      </c>
      <c r="F99" s="1">
        <v>8</v>
      </c>
      <c r="G99" s="1">
        <v>-0.67723933396305902</v>
      </c>
      <c r="H99" s="1">
        <v>0.58078562500520003</v>
      </c>
      <c r="I99" s="1">
        <v>0.24358430699893099</v>
      </c>
      <c r="J99" s="1" t="s">
        <v>3891</v>
      </c>
      <c r="K99" s="1">
        <v>-1.0641889605016801</v>
      </c>
      <c r="L99" s="1">
        <v>0.66836375219978394</v>
      </c>
      <c r="M99" s="1">
        <v>0.111332986613306</v>
      </c>
      <c r="N99" s="1" t="s">
        <v>3892</v>
      </c>
      <c r="O99" s="1">
        <v>-1.6472293543204</v>
      </c>
      <c r="P99" s="1">
        <v>1.16172485896217</v>
      </c>
      <c r="Q99" s="1">
        <v>0.205997911501037</v>
      </c>
      <c r="R99" s="1" t="s">
        <v>3893</v>
      </c>
      <c r="S99" s="1">
        <v>1.83665329509125</v>
      </c>
      <c r="T99" s="1">
        <v>6</v>
      </c>
      <c r="U99" s="1">
        <v>0.93409175609443296</v>
      </c>
      <c r="V99" s="1">
        <v>2.76610841639974</v>
      </c>
      <c r="W99" s="1">
        <v>7</v>
      </c>
      <c r="X99" s="1">
        <v>0.90576350117926896</v>
      </c>
      <c r="Y99" s="1">
        <v>3.66709751540929E-2</v>
      </c>
      <c r="Z99" s="1">
        <v>3.8037174286349701E-2</v>
      </c>
      <c r="AA99" s="1">
        <v>0.372235892481592</v>
      </c>
    </row>
    <row r="100" spans="1:27" ht="15" hidden="1" x14ac:dyDescent="0.2">
      <c r="A100" s="5">
        <v>120</v>
      </c>
      <c r="B100" s="1" t="s">
        <v>2083</v>
      </c>
      <c r="C100" s="1" t="s">
        <v>2084</v>
      </c>
      <c r="D100" s="1" t="s">
        <v>1268</v>
      </c>
      <c r="E100" s="1" t="s">
        <v>4018</v>
      </c>
      <c r="F100" s="1">
        <v>7</v>
      </c>
      <c r="G100" s="1">
        <v>-0.63639327413980795</v>
      </c>
      <c r="H100" s="1">
        <v>0.54586481458270697</v>
      </c>
      <c r="I100" s="1">
        <v>0.24367748289830299</v>
      </c>
      <c r="J100" s="1" t="s">
        <v>2085</v>
      </c>
      <c r="K100" s="1">
        <v>-0.39798660192993102</v>
      </c>
      <c r="L100" s="1">
        <v>0.68234584324321401</v>
      </c>
      <c r="M100" s="1">
        <v>0.55971674137514804</v>
      </c>
      <c r="N100" s="1" t="s">
        <v>2086</v>
      </c>
      <c r="O100" s="1">
        <v>-0.34228686453865498</v>
      </c>
      <c r="P100" s="1">
        <v>0.89646554746331697</v>
      </c>
      <c r="Q100" s="1">
        <v>0.71828479607220197</v>
      </c>
      <c r="R100" s="1" t="s">
        <v>2087</v>
      </c>
      <c r="S100" s="1">
        <v>4.7966337301660502</v>
      </c>
      <c r="T100" s="1">
        <v>5</v>
      </c>
      <c r="U100" s="1">
        <v>0.44120016671314799</v>
      </c>
      <c r="V100" s="1">
        <v>4.9676870129484003</v>
      </c>
      <c r="W100" s="1">
        <v>6</v>
      </c>
      <c r="X100" s="1">
        <v>0.54796415392819597</v>
      </c>
      <c r="Y100" s="1">
        <v>-1.76759946835203E-2</v>
      </c>
      <c r="Z100" s="1">
        <v>4.2738389779545201E-2</v>
      </c>
      <c r="AA100" s="1">
        <v>0.69631848345192904</v>
      </c>
    </row>
    <row r="101" spans="1:27" ht="15" hidden="1" x14ac:dyDescent="0.2">
      <c r="A101" s="5">
        <v>289</v>
      </c>
      <c r="B101" s="1" t="s">
        <v>2919</v>
      </c>
      <c r="C101" s="1" t="s">
        <v>2920</v>
      </c>
      <c r="D101" s="1" t="s">
        <v>1268</v>
      </c>
      <c r="E101" s="1" t="s">
        <v>4187</v>
      </c>
      <c r="F101" s="1">
        <v>32</v>
      </c>
      <c r="G101" s="1">
        <v>-0.89859023500803303</v>
      </c>
      <c r="H101" s="1">
        <v>0.77739877802865298</v>
      </c>
      <c r="I101" s="1">
        <v>0.24772470033413499</v>
      </c>
      <c r="J101" s="1" t="s">
        <v>2921</v>
      </c>
      <c r="K101" s="1">
        <v>-1.84958675461945</v>
      </c>
      <c r="L101" s="1">
        <v>1.2261015840315801</v>
      </c>
      <c r="M101" s="1">
        <v>0.13142399625488399</v>
      </c>
      <c r="N101" s="1" t="s">
        <v>2922</v>
      </c>
      <c r="O101" s="1">
        <v>-2.6964101889345198</v>
      </c>
      <c r="P101" s="1">
        <v>1.3798904798749501</v>
      </c>
      <c r="Q101" s="1">
        <v>6.0070383548644198E-2</v>
      </c>
      <c r="R101" s="1" t="s">
        <v>2923</v>
      </c>
      <c r="S101" s="1">
        <v>21.506306389920301</v>
      </c>
      <c r="T101" s="1">
        <v>30</v>
      </c>
      <c r="U101" s="1">
        <v>0.871391375864081</v>
      </c>
      <c r="V101" s="1">
        <v>23.9930610588418</v>
      </c>
      <c r="W101" s="1">
        <v>31</v>
      </c>
      <c r="X101" s="1">
        <v>0.81082760862400904</v>
      </c>
      <c r="Y101" s="1">
        <v>2.6430006958189201E-2</v>
      </c>
      <c r="Z101" s="1">
        <v>1.6760262120853998E-2</v>
      </c>
      <c r="AA101" s="1">
        <v>0.125296187501827</v>
      </c>
    </row>
    <row r="102" spans="1:27" ht="15" hidden="1" x14ac:dyDescent="0.2">
      <c r="A102" s="5">
        <v>159</v>
      </c>
      <c r="B102" s="1" t="s">
        <v>2277</v>
      </c>
      <c r="C102" s="1" t="s">
        <v>2278</v>
      </c>
      <c r="D102" s="1" t="s">
        <v>1268</v>
      </c>
      <c r="E102" s="1" t="s">
        <v>4057</v>
      </c>
      <c r="F102" s="1">
        <v>13</v>
      </c>
      <c r="G102" s="1">
        <v>-0.31683363737652798</v>
      </c>
      <c r="H102" s="1">
        <v>0.27462720469875102</v>
      </c>
      <c r="I102" s="1">
        <v>0.24862881201311099</v>
      </c>
      <c r="J102" s="1" t="s">
        <v>2279</v>
      </c>
      <c r="K102" s="1">
        <v>-0.42470491712335101</v>
      </c>
      <c r="L102" s="1">
        <v>0.381016794624016</v>
      </c>
      <c r="M102" s="1">
        <v>0.26499531916946201</v>
      </c>
      <c r="N102" s="1" t="s">
        <v>2280</v>
      </c>
      <c r="O102" s="1">
        <v>-0.329952231660882</v>
      </c>
      <c r="P102" s="1">
        <v>0.47877094015231098</v>
      </c>
      <c r="Q102" s="1">
        <v>0.50499661848984001</v>
      </c>
      <c r="R102" s="1" t="s">
        <v>2281</v>
      </c>
      <c r="S102" s="1">
        <v>13.356621897130999</v>
      </c>
      <c r="T102" s="1">
        <v>11</v>
      </c>
      <c r="U102" s="1">
        <v>0.270657082515393</v>
      </c>
      <c r="V102" s="1">
        <v>13.3580438900727</v>
      </c>
      <c r="W102" s="1">
        <v>12</v>
      </c>
      <c r="X102" s="1">
        <v>0.34356243024067501</v>
      </c>
      <c r="Y102" s="1">
        <v>1.0280194877358101E-3</v>
      </c>
      <c r="Z102" s="1">
        <v>3.0040323177313099E-2</v>
      </c>
      <c r="AA102" s="1">
        <v>0.97331375425591604</v>
      </c>
    </row>
    <row r="103" spans="1:27" ht="15" hidden="1" x14ac:dyDescent="0.2">
      <c r="A103" s="5">
        <v>482</v>
      </c>
      <c r="B103" s="1" t="s">
        <v>3879</v>
      </c>
      <c r="C103" s="1" t="s">
        <v>3880</v>
      </c>
      <c r="D103" s="1" t="s">
        <v>1268</v>
      </c>
      <c r="E103" s="1" t="s">
        <v>4380</v>
      </c>
      <c r="F103" s="1">
        <v>39</v>
      </c>
      <c r="G103" s="1">
        <v>0.93879500990364695</v>
      </c>
      <c r="H103" s="1">
        <v>0.81562369030262305</v>
      </c>
      <c r="I103" s="1">
        <v>0.249726111009198</v>
      </c>
      <c r="J103" s="1" t="s">
        <v>3881</v>
      </c>
      <c r="K103" s="1">
        <v>0.69596182870145196</v>
      </c>
      <c r="L103" s="1">
        <v>1.10208307629341</v>
      </c>
      <c r="M103" s="1">
        <v>0.52771580455332301</v>
      </c>
      <c r="N103" s="1" t="s">
        <v>3882</v>
      </c>
      <c r="O103" s="1">
        <v>-5.5668013602867399</v>
      </c>
      <c r="P103" s="1">
        <v>2.8519247837637001</v>
      </c>
      <c r="Q103" s="1">
        <v>5.8544181158942499E-2</v>
      </c>
      <c r="R103" s="1" t="s">
        <v>3883</v>
      </c>
      <c r="S103" s="1">
        <v>28.327827028836801</v>
      </c>
      <c r="T103" s="1">
        <v>37</v>
      </c>
      <c r="U103" s="1">
        <v>0.84627036736435002</v>
      </c>
      <c r="V103" s="1">
        <v>33.994868257039499</v>
      </c>
      <c r="W103" s="1">
        <v>38</v>
      </c>
      <c r="X103" s="1">
        <v>0.65519170461758403</v>
      </c>
      <c r="Y103" s="1">
        <v>6.7158905041278097E-2</v>
      </c>
      <c r="Z103" s="1">
        <v>2.8211450798058299E-2</v>
      </c>
      <c r="AA103" s="1">
        <v>2.2549158562384802E-2</v>
      </c>
    </row>
    <row r="104" spans="1:27" ht="15" hidden="1" x14ac:dyDescent="0.2">
      <c r="A104" s="5">
        <v>280</v>
      </c>
      <c r="B104" s="1" t="s">
        <v>2874</v>
      </c>
      <c r="C104" s="1" t="s">
        <v>2875</v>
      </c>
      <c r="D104" s="1" t="s">
        <v>1268</v>
      </c>
      <c r="E104" s="1" t="s">
        <v>4178</v>
      </c>
      <c r="F104" s="1">
        <v>10</v>
      </c>
      <c r="G104" s="1">
        <v>-0.87559801349268596</v>
      </c>
      <c r="H104" s="1">
        <v>0.76458850745490203</v>
      </c>
      <c r="I104" s="1">
        <v>0.25213105535895403</v>
      </c>
      <c r="J104" s="1" t="s">
        <v>2876</v>
      </c>
      <c r="K104" s="1">
        <v>-1.6322591758135301</v>
      </c>
      <c r="L104" s="1">
        <v>1.0562622951894001</v>
      </c>
      <c r="M104" s="1">
        <v>0.122269812673116</v>
      </c>
      <c r="N104" s="1" t="s">
        <v>2877</v>
      </c>
      <c r="O104" s="1">
        <v>-0.63107434307201704</v>
      </c>
      <c r="P104" s="1">
        <v>2.0428231598732198</v>
      </c>
      <c r="Q104" s="1">
        <v>0.76527237807620396</v>
      </c>
      <c r="R104" s="1" t="s">
        <v>2878</v>
      </c>
      <c r="S104" s="1">
        <v>7.55754754429669</v>
      </c>
      <c r="T104" s="1">
        <v>8</v>
      </c>
      <c r="U104" s="1">
        <v>0.47783712750290303</v>
      </c>
      <c r="V104" s="1">
        <v>7.5742094673646596</v>
      </c>
      <c r="W104" s="1">
        <v>9</v>
      </c>
      <c r="X104" s="1">
        <v>0.57755758803247703</v>
      </c>
      <c r="Y104" s="1">
        <v>-6.3770472475327003E-3</v>
      </c>
      <c r="Z104" s="1">
        <v>4.9403426576555103E-2</v>
      </c>
      <c r="AA104" s="1">
        <v>0.900479766791494</v>
      </c>
    </row>
    <row r="105" spans="1:27" ht="15" hidden="1" x14ac:dyDescent="0.2">
      <c r="A105" s="5">
        <v>56</v>
      </c>
      <c r="B105" s="1" t="s">
        <v>1764</v>
      </c>
      <c r="C105" s="1" t="s">
        <v>1765</v>
      </c>
      <c r="D105" s="1" t="s">
        <v>1268</v>
      </c>
      <c r="E105" s="1" t="s">
        <v>3954</v>
      </c>
      <c r="F105" s="1">
        <v>30</v>
      </c>
      <c r="G105" s="1">
        <v>0.80606680494107896</v>
      </c>
      <c r="H105" s="1">
        <v>0.70416489834523599</v>
      </c>
      <c r="I105" s="1">
        <v>0.25232801055313198</v>
      </c>
      <c r="J105" s="1" t="s">
        <v>1766</v>
      </c>
      <c r="K105" s="1">
        <v>0.49024691942536702</v>
      </c>
      <c r="L105" s="1">
        <v>1.0849636930219899</v>
      </c>
      <c r="M105" s="1">
        <v>0.65137301285395</v>
      </c>
      <c r="N105" s="1" t="s">
        <v>1767</v>
      </c>
      <c r="O105" s="1">
        <v>0.79073772526517405</v>
      </c>
      <c r="P105" s="1">
        <v>1.40464904327232</v>
      </c>
      <c r="Q105" s="1">
        <v>0.57795379611808595</v>
      </c>
      <c r="R105" s="1" t="s">
        <v>1768</v>
      </c>
      <c r="S105" s="1">
        <v>22.049421142253099</v>
      </c>
      <c r="T105" s="1">
        <v>28</v>
      </c>
      <c r="U105" s="1">
        <v>0.77899798646504903</v>
      </c>
      <c r="V105" s="1">
        <v>22.0495802149299</v>
      </c>
      <c r="W105" s="1">
        <v>29</v>
      </c>
      <c r="X105" s="1">
        <v>0.81813072961699296</v>
      </c>
      <c r="Y105" s="2">
        <v>2.3115515763255499E-4</v>
      </c>
      <c r="Z105" s="1">
        <v>1.8327608254156701E-2</v>
      </c>
      <c r="AA105" s="1">
        <v>0.99002646480026901</v>
      </c>
    </row>
    <row r="106" spans="1:27" ht="15" hidden="1" x14ac:dyDescent="0.2">
      <c r="A106" s="5">
        <v>158</v>
      </c>
      <c r="B106" s="1" t="s">
        <v>2272</v>
      </c>
      <c r="C106" s="1" t="s">
        <v>2273</v>
      </c>
      <c r="D106" s="1" t="s">
        <v>1268</v>
      </c>
      <c r="E106" s="1" t="s">
        <v>4056</v>
      </c>
      <c r="F106" s="1">
        <v>19</v>
      </c>
      <c r="G106" s="1">
        <v>0.78350073253043595</v>
      </c>
      <c r="H106" s="1">
        <v>0.684954373576939</v>
      </c>
      <c r="I106" s="1">
        <v>0.25267635929673099</v>
      </c>
      <c r="J106" s="1" t="s">
        <v>2274</v>
      </c>
      <c r="K106" s="1">
        <v>-0.81918329550514501</v>
      </c>
      <c r="L106" s="1">
        <v>0.812846115826795</v>
      </c>
      <c r="M106" s="1">
        <v>0.31355226991145602</v>
      </c>
      <c r="N106" s="1" t="s">
        <v>2275</v>
      </c>
      <c r="O106" s="1">
        <v>-9.6673056004498797E-2</v>
      </c>
      <c r="P106" s="1">
        <v>1.2124824511926</v>
      </c>
      <c r="Q106" s="1">
        <v>0.93738186988060401</v>
      </c>
      <c r="R106" s="1" t="s">
        <v>2276</v>
      </c>
      <c r="S106" s="1">
        <v>24.955590862913301</v>
      </c>
      <c r="T106" s="1">
        <v>17</v>
      </c>
      <c r="U106" s="1">
        <v>9.5708046713865902E-2</v>
      </c>
      <c r="V106" s="1">
        <v>26.098433106594399</v>
      </c>
      <c r="W106" s="1">
        <v>18</v>
      </c>
      <c r="X106" s="1">
        <v>9.7528468320742898E-2</v>
      </c>
      <c r="Y106" s="1">
        <v>2.4632107040302598E-2</v>
      </c>
      <c r="Z106" s="1">
        <v>2.7916944833478601E-2</v>
      </c>
      <c r="AA106" s="1">
        <v>0.38990155721143099</v>
      </c>
    </row>
    <row r="107" spans="1:27" ht="15" hidden="1" x14ac:dyDescent="0.2">
      <c r="A107" s="5">
        <v>37</v>
      </c>
      <c r="B107" s="1" t="s">
        <v>1672</v>
      </c>
      <c r="C107" s="1" t="s">
        <v>1673</v>
      </c>
      <c r="D107" s="1" t="s">
        <v>1268</v>
      </c>
      <c r="E107" s="1" t="s">
        <v>3935</v>
      </c>
      <c r="F107" s="1">
        <v>21</v>
      </c>
      <c r="G107" s="1">
        <v>-1.37947720396813</v>
      </c>
      <c r="H107" s="1">
        <v>1.2116967301008399</v>
      </c>
      <c r="I107" s="1">
        <v>0.254925371581041</v>
      </c>
      <c r="J107" s="1" t="s">
        <v>1674</v>
      </c>
      <c r="K107" s="1">
        <v>-1.34986309828268</v>
      </c>
      <c r="L107" s="1">
        <v>1.0604622551056999</v>
      </c>
      <c r="M107" s="1">
        <v>0.203053297092681</v>
      </c>
      <c r="N107" s="1" t="s">
        <v>1675</v>
      </c>
      <c r="O107" s="1">
        <v>-1.36029659102581</v>
      </c>
      <c r="P107" s="1">
        <v>1.9391531881826201</v>
      </c>
      <c r="Q107" s="1">
        <v>0.49150100678377201</v>
      </c>
      <c r="R107" s="1" t="s">
        <v>1676</v>
      </c>
      <c r="S107" s="1">
        <v>41.916492521345099</v>
      </c>
      <c r="T107" s="1">
        <v>19</v>
      </c>
      <c r="U107" s="1">
        <v>1.81896813889335E-3</v>
      </c>
      <c r="V107" s="1">
        <v>41.916858969774601</v>
      </c>
      <c r="W107" s="1">
        <v>20</v>
      </c>
      <c r="X107" s="1">
        <v>2.8354007378503399E-3</v>
      </c>
      <c r="Y107" s="2">
        <v>-3.8051486510076097E-4</v>
      </c>
      <c r="Z107" s="1">
        <v>2.95243851421065E-2</v>
      </c>
      <c r="AA107" s="1">
        <v>0.98985139382346699</v>
      </c>
    </row>
    <row r="108" spans="1:27" ht="15" hidden="1" x14ac:dyDescent="0.2">
      <c r="A108" s="5">
        <v>80</v>
      </c>
      <c r="B108" s="1" t="s">
        <v>1884</v>
      </c>
      <c r="C108" s="1" t="s">
        <v>1885</v>
      </c>
      <c r="D108" s="1" t="s">
        <v>1268</v>
      </c>
      <c r="E108" s="1" t="s">
        <v>3978</v>
      </c>
      <c r="F108" s="1">
        <v>16</v>
      </c>
      <c r="G108" s="1">
        <v>1.9960011833970299</v>
      </c>
      <c r="H108" s="1">
        <v>1.75533562854434</v>
      </c>
      <c r="I108" s="1">
        <v>0.25549433123527399</v>
      </c>
      <c r="J108" s="1" t="s">
        <v>1886</v>
      </c>
      <c r="K108" s="1">
        <v>0.49192705812000298</v>
      </c>
      <c r="L108" s="1">
        <v>2.0021483041738199</v>
      </c>
      <c r="M108" s="1">
        <v>0.80591477387894495</v>
      </c>
      <c r="N108" s="1" t="s">
        <v>1887</v>
      </c>
      <c r="O108" s="1">
        <v>2.2140977673131799</v>
      </c>
      <c r="P108" s="1">
        <v>7.2631008203116201</v>
      </c>
      <c r="Q108" s="1">
        <v>0.76497127347788596</v>
      </c>
      <c r="R108" s="1" t="s">
        <v>1888</v>
      </c>
      <c r="S108" s="1">
        <v>20.880093573618101</v>
      </c>
      <c r="T108" s="1">
        <v>14</v>
      </c>
      <c r="U108" s="1">
        <v>0.10474493929711499</v>
      </c>
      <c r="V108" s="1">
        <v>20.881528144582301</v>
      </c>
      <c r="W108" s="1">
        <v>15</v>
      </c>
      <c r="X108" s="1">
        <v>0.14065743555701299</v>
      </c>
      <c r="Y108" s="1">
        <v>-1.9779646909627402E-3</v>
      </c>
      <c r="Z108" s="1">
        <v>6.3776358591725896E-2</v>
      </c>
      <c r="AA108" s="1">
        <v>0.97569612155558805</v>
      </c>
    </row>
    <row r="109" spans="1:27" ht="15" hidden="1" x14ac:dyDescent="0.2">
      <c r="A109" s="5">
        <v>362</v>
      </c>
      <c r="B109" s="1" t="s">
        <v>3280</v>
      </c>
      <c r="C109" s="1" t="s">
        <v>3281</v>
      </c>
      <c r="D109" s="1" t="s">
        <v>1268</v>
      </c>
      <c r="E109" s="1" t="s">
        <v>4260</v>
      </c>
      <c r="F109" s="1">
        <v>38</v>
      </c>
      <c r="G109" s="1">
        <v>9.8288173992692601E-2</v>
      </c>
      <c r="H109" s="1">
        <v>8.7722939093805102E-2</v>
      </c>
      <c r="I109" s="1">
        <v>0.262526870103996</v>
      </c>
      <c r="J109" s="1" t="s">
        <v>3282</v>
      </c>
      <c r="K109" s="1">
        <v>9.0970200489337003E-2</v>
      </c>
      <c r="L109" s="1">
        <v>0.12382224885705601</v>
      </c>
      <c r="M109" s="1">
        <v>0.46253208782431299</v>
      </c>
      <c r="N109" s="1" t="s">
        <v>3283</v>
      </c>
      <c r="O109" s="1">
        <v>9.6005087174159606E-2</v>
      </c>
      <c r="P109" s="1">
        <v>0.166272426952076</v>
      </c>
      <c r="Q109" s="1">
        <v>0.56726560596303699</v>
      </c>
      <c r="R109" s="1" t="s">
        <v>3284</v>
      </c>
      <c r="S109" s="1">
        <v>55.759898321924503</v>
      </c>
      <c r="T109" s="1">
        <v>36</v>
      </c>
      <c r="U109" s="1">
        <v>1.8866835532952601E-2</v>
      </c>
      <c r="V109" s="1">
        <v>55.760307367846998</v>
      </c>
      <c r="W109" s="1">
        <v>37</v>
      </c>
      <c r="X109" s="1">
        <v>2.4524833631269598E-2</v>
      </c>
      <c r="Y109" s="2">
        <v>4.6177835154440999E-4</v>
      </c>
      <c r="Z109" s="1">
        <v>2.8415628831525801E-2</v>
      </c>
      <c r="AA109" s="1">
        <v>0.98712399410856799</v>
      </c>
    </row>
    <row r="110" spans="1:27" ht="15" hidden="1" x14ac:dyDescent="0.2">
      <c r="A110" s="5">
        <v>79</v>
      </c>
      <c r="B110" s="1" t="s">
        <v>1879</v>
      </c>
      <c r="C110" s="1" t="s">
        <v>1880</v>
      </c>
      <c r="D110" s="1" t="s">
        <v>1268</v>
      </c>
      <c r="E110" s="1" t="s">
        <v>3977</v>
      </c>
      <c r="F110" s="1">
        <v>14</v>
      </c>
      <c r="G110" s="1">
        <v>1.0710831300550001</v>
      </c>
      <c r="H110" s="1">
        <v>0.95768225287928599</v>
      </c>
      <c r="I110" s="1">
        <v>0.26339115791728102</v>
      </c>
      <c r="J110" s="1" t="s">
        <v>1881</v>
      </c>
      <c r="K110" s="1">
        <v>1.18852366734105</v>
      </c>
      <c r="L110" s="1">
        <v>1.3696826035874099</v>
      </c>
      <c r="M110" s="1">
        <v>0.38553856794437502</v>
      </c>
      <c r="N110" s="1" t="s">
        <v>1882</v>
      </c>
      <c r="O110" s="1">
        <v>0.44365155239204601</v>
      </c>
      <c r="P110" s="1">
        <v>2.28589868141855</v>
      </c>
      <c r="Q110" s="1">
        <v>0.84935845427314804</v>
      </c>
      <c r="R110" s="1" t="s">
        <v>1883</v>
      </c>
      <c r="S110" s="1">
        <v>8.4964845390476107</v>
      </c>
      <c r="T110" s="1">
        <v>12</v>
      </c>
      <c r="U110" s="1">
        <v>0.74522871784438205</v>
      </c>
      <c r="V110" s="1">
        <v>8.5878620150428695</v>
      </c>
      <c r="W110" s="1">
        <v>13</v>
      </c>
      <c r="X110" s="1">
        <v>0.80330949443418198</v>
      </c>
      <c r="Y110" s="1">
        <v>1.13379670512537E-2</v>
      </c>
      <c r="Z110" s="1">
        <v>3.75072835439101E-2</v>
      </c>
      <c r="AA110" s="1">
        <v>0.76760859112578705</v>
      </c>
    </row>
    <row r="111" spans="1:27" ht="15" hidden="1" x14ac:dyDescent="0.2">
      <c r="A111" s="5">
        <v>197</v>
      </c>
      <c r="B111" s="1" t="s">
        <v>2466</v>
      </c>
      <c r="C111" s="1" t="s">
        <v>2467</v>
      </c>
      <c r="D111" s="1" t="s">
        <v>1268</v>
      </c>
      <c r="E111" s="1" t="s">
        <v>4095</v>
      </c>
      <c r="F111" s="1">
        <v>10</v>
      </c>
      <c r="G111" s="1">
        <v>-0.87995920471299505</v>
      </c>
      <c r="H111" s="1">
        <v>0.78686677059461096</v>
      </c>
      <c r="I111" s="1">
        <v>0.26343557974901</v>
      </c>
      <c r="J111" s="1" t="s">
        <v>2468</v>
      </c>
      <c r="K111" s="1">
        <v>-0.77496707018294597</v>
      </c>
      <c r="L111" s="1">
        <v>0.89536189209793204</v>
      </c>
      <c r="M111" s="1">
        <v>0.38674520514552801</v>
      </c>
      <c r="N111" s="1" t="s">
        <v>2469</v>
      </c>
      <c r="O111" s="1">
        <v>-1.8741846693138799</v>
      </c>
      <c r="P111" s="1">
        <v>2.3225010221992601</v>
      </c>
      <c r="Q111" s="1">
        <v>0.44301267703313402</v>
      </c>
      <c r="R111" s="1" t="s">
        <v>2470</v>
      </c>
      <c r="S111" s="1">
        <v>13.223256006487199</v>
      </c>
      <c r="T111" s="1">
        <v>8</v>
      </c>
      <c r="U111" s="1">
        <v>0.10439545487457901</v>
      </c>
      <c r="V111" s="1">
        <v>13.5697646374357</v>
      </c>
      <c r="W111" s="1">
        <v>9</v>
      </c>
      <c r="X111" s="1">
        <v>0.13847362934910401</v>
      </c>
      <c r="Y111" s="1">
        <v>3.2045377637887298E-2</v>
      </c>
      <c r="Z111" s="1">
        <v>6.9989449101016801E-2</v>
      </c>
      <c r="AA111" s="1">
        <v>0.65923240333813204</v>
      </c>
    </row>
    <row r="112" spans="1:27" ht="15" hidden="1" x14ac:dyDescent="0.2">
      <c r="A112" s="5">
        <v>473</v>
      </c>
      <c r="B112" s="1" t="s">
        <v>3834</v>
      </c>
      <c r="C112" s="1" t="s">
        <v>3835</v>
      </c>
      <c r="D112" s="1" t="s">
        <v>1268</v>
      </c>
      <c r="E112" s="1" t="s">
        <v>4371</v>
      </c>
      <c r="F112" s="1">
        <v>9</v>
      </c>
      <c r="G112" s="1">
        <v>0.69939458676563904</v>
      </c>
      <c r="H112" s="1">
        <v>0.62662896016784697</v>
      </c>
      <c r="I112" s="1">
        <v>0.26436976704840998</v>
      </c>
      <c r="J112" s="1" t="s">
        <v>3836</v>
      </c>
      <c r="K112" s="1">
        <v>5.2478866317015302E-2</v>
      </c>
      <c r="L112" s="1">
        <v>0.86577881565346204</v>
      </c>
      <c r="M112" s="1">
        <v>0.95166611844959603</v>
      </c>
      <c r="N112" s="1" t="s">
        <v>3837</v>
      </c>
      <c r="O112" s="1">
        <v>2.3679473558926398</v>
      </c>
      <c r="P112" s="1">
        <v>1.50803963554681</v>
      </c>
      <c r="Q112" s="1">
        <v>0.16035672571197501</v>
      </c>
      <c r="R112" s="1" t="s">
        <v>3838</v>
      </c>
      <c r="S112" s="1">
        <v>4.5875296373366803</v>
      </c>
      <c r="T112" s="1">
        <v>7</v>
      </c>
      <c r="U112" s="1">
        <v>0.71015320756836098</v>
      </c>
      <c r="V112" s="1">
        <v>6.0672209528952799</v>
      </c>
      <c r="W112" s="1">
        <v>8</v>
      </c>
      <c r="X112" s="1">
        <v>0.63970220681243195</v>
      </c>
      <c r="Y112" s="1">
        <v>-5.8814018783538001E-2</v>
      </c>
      <c r="Z112" s="1">
        <v>4.8349868079536097E-2</v>
      </c>
      <c r="AA112" s="1">
        <v>0.26324319222180598</v>
      </c>
    </row>
    <row r="113" spans="1:27" ht="15" hidden="1" x14ac:dyDescent="0.2">
      <c r="A113" s="5">
        <v>343</v>
      </c>
      <c r="B113" s="1" t="s">
        <v>3185</v>
      </c>
      <c r="C113" s="1" t="s">
        <v>3186</v>
      </c>
      <c r="D113" s="1" t="s">
        <v>1268</v>
      </c>
      <c r="E113" s="1" t="s">
        <v>4241</v>
      </c>
      <c r="F113" s="1">
        <v>10</v>
      </c>
      <c r="G113" s="1">
        <v>0.68874994210748897</v>
      </c>
      <c r="H113" s="1">
        <v>0.61905064406712595</v>
      </c>
      <c r="I113" s="1">
        <v>0.26588428927937202</v>
      </c>
      <c r="J113" s="1" t="s">
        <v>3187</v>
      </c>
      <c r="K113" s="1">
        <v>0.77586782440498003</v>
      </c>
      <c r="L113" s="1">
        <v>0.83064426783440903</v>
      </c>
      <c r="M113" s="1">
        <v>0.35027527890072802</v>
      </c>
      <c r="N113" s="1" t="s">
        <v>3188</v>
      </c>
      <c r="O113" s="1">
        <v>2.0208703271455599</v>
      </c>
      <c r="P113" s="1">
        <v>1.5951962868521501</v>
      </c>
      <c r="Q113" s="1">
        <v>0.24084543865466801</v>
      </c>
      <c r="R113" s="1" t="s">
        <v>3189</v>
      </c>
      <c r="S113" s="1">
        <v>7.8133298848962998</v>
      </c>
      <c r="T113" s="1">
        <v>8</v>
      </c>
      <c r="U113" s="1">
        <v>0.45191398796105198</v>
      </c>
      <c r="V113" s="1">
        <v>8.6343357828195106</v>
      </c>
      <c r="W113" s="1">
        <v>9</v>
      </c>
      <c r="X113" s="1">
        <v>0.471689220571757</v>
      </c>
      <c r="Y113" s="1">
        <v>-3.9995382714838899E-2</v>
      </c>
      <c r="Z113" s="1">
        <v>4.4140446140993397E-2</v>
      </c>
      <c r="AA113" s="1">
        <v>0.39135923120246302</v>
      </c>
    </row>
    <row r="114" spans="1:27" ht="15" hidden="1" x14ac:dyDescent="0.2">
      <c r="A114" s="5">
        <v>414</v>
      </c>
      <c r="B114" s="1" t="s">
        <v>3540</v>
      </c>
      <c r="C114" s="1" t="s">
        <v>3541</v>
      </c>
      <c r="D114" s="1" t="s">
        <v>1268</v>
      </c>
      <c r="E114" s="1" t="s">
        <v>4312</v>
      </c>
      <c r="F114" s="1">
        <v>18</v>
      </c>
      <c r="G114" s="1">
        <v>-0.91469314392382095</v>
      </c>
      <c r="H114" s="1">
        <v>0.827441157628938</v>
      </c>
      <c r="I114" s="1">
        <v>0.26896552980502297</v>
      </c>
      <c r="J114" s="1" t="s">
        <v>3542</v>
      </c>
      <c r="K114" s="1">
        <v>-0.40056253363092398</v>
      </c>
      <c r="L114" s="1">
        <v>1.0873072158314201</v>
      </c>
      <c r="M114" s="1">
        <v>0.71257598803822397</v>
      </c>
      <c r="N114" s="1" t="s">
        <v>3543</v>
      </c>
      <c r="O114" s="1">
        <v>1.20981707119677</v>
      </c>
      <c r="P114" s="1">
        <v>2.8808736319059198</v>
      </c>
      <c r="Q114" s="1">
        <v>0.68010853674060701</v>
      </c>
      <c r="R114" s="1" t="s">
        <v>3544</v>
      </c>
      <c r="S114" s="1">
        <v>12.0799544142761</v>
      </c>
      <c r="T114" s="1">
        <v>16</v>
      </c>
      <c r="U114" s="1">
        <v>0.73845772810549304</v>
      </c>
      <c r="V114" s="1">
        <v>12.6726894903332</v>
      </c>
      <c r="W114" s="1">
        <v>17</v>
      </c>
      <c r="X114" s="1">
        <v>0.75780674261467496</v>
      </c>
      <c r="Y114" s="1">
        <v>-3.2731315363858399E-2</v>
      </c>
      <c r="Z114" s="1">
        <v>4.25141151488483E-2</v>
      </c>
      <c r="AA114" s="1">
        <v>0.45258122789626598</v>
      </c>
    </row>
    <row r="115" spans="1:27" ht="15" hidden="1" x14ac:dyDescent="0.2">
      <c r="A115" s="5">
        <v>313</v>
      </c>
      <c r="B115" s="1" t="s">
        <v>3038</v>
      </c>
      <c r="C115" s="1" t="s">
        <v>3039</v>
      </c>
      <c r="D115" s="1" t="s">
        <v>1268</v>
      </c>
      <c r="E115" s="1" t="s">
        <v>4211</v>
      </c>
      <c r="F115" s="1">
        <v>8</v>
      </c>
      <c r="G115" s="1">
        <v>0.37909009971504598</v>
      </c>
      <c r="H115" s="1">
        <v>0.34395980950139998</v>
      </c>
      <c r="I115" s="1">
        <v>0.27040304204913801</v>
      </c>
      <c r="J115" s="1" t="s">
        <v>3040</v>
      </c>
      <c r="K115" s="1">
        <v>0.205668761368832</v>
      </c>
      <c r="L115" s="1">
        <v>0.43174603332955402</v>
      </c>
      <c r="M115" s="1">
        <v>0.63381426241660099</v>
      </c>
      <c r="N115" s="1" t="s">
        <v>3041</v>
      </c>
      <c r="O115" s="1">
        <v>0.39609924208442898</v>
      </c>
      <c r="P115" s="1">
        <v>0.81245213894440504</v>
      </c>
      <c r="Q115" s="1">
        <v>0.64317956931373699</v>
      </c>
      <c r="R115" s="1" t="s">
        <v>3042</v>
      </c>
      <c r="S115" s="1">
        <v>2.7840580197314702</v>
      </c>
      <c r="T115" s="1">
        <v>6</v>
      </c>
      <c r="U115" s="1">
        <v>0.83542074030260904</v>
      </c>
      <c r="V115" s="1">
        <v>2.7845920302083198</v>
      </c>
      <c r="W115" s="1">
        <v>7</v>
      </c>
      <c r="X115" s="1">
        <v>0.90418864999053805</v>
      </c>
      <c r="Y115" s="1">
        <v>-1.0593718820549E-3</v>
      </c>
      <c r="Z115" s="1">
        <v>4.5843055145096998E-2</v>
      </c>
      <c r="AA115" s="1">
        <v>0.98231294836734895</v>
      </c>
    </row>
    <row r="116" spans="1:27" ht="15" hidden="1" x14ac:dyDescent="0.2">
      <c r="A116" s="5">
        <v>407</v>
      </c>
      <c r="B116" s="1" t="s">
        <v>3505</v>
      </c>
      <c r="C116" s="1" t="s">
        <v>3506</v>
      </c>
      <c r="D116" s="1" t="s">
        <v>1268</v>
      </c>
      <c r="E116" s="1" t="s">
        <v>4305</v>
      </c>
      <c r="F116" s="1">
        <v>12</v>
      </c>
      <c r="G116" s="1">
        <v>-0.76216461029306803</v>
      </c>
      <c r="H116" s="1">
        <v>0.69183188390699302</v>
      </c>
      <c r="I116" s="1">
        <v>0.270608823286349</v>
      </c>
      <c r="J116" s="1" t="s">
        <v>3507</v>
      </c>
      <c r="K116" s="1">
        <v>-1.1520744218996799</v>
      </c>
      <c r="L116" s="1">
        <v>0.91440664231071001</v>
      </c>
      <c r="M116" s="1">
        <v>0.20770011490720899</v>
      </c>
      <c r="N116" s="1" t="s">
        <v>3508</v>
      </c>
      <c r="O116" s="1">
        <v>-1.0001092020195801</v>
      </c>
      <c r="P116" s="1">
        <v>1.9119714957679299</v>
      </c>
      <c r="Q116" s="1">
        <v>0.61231308072427704</v>
      </c>
      <c r="R116" s="1" t="s">
        <v>3509</v>
      </c>
      <c r="S116" s="1">
        <v>6.1267069411689503</v>
      </c>
      <c r="T116" s="1">
        <v>10</v>
      </c>
      <c r="U116" s="1">
        <v>0.80450785712404504</v>
      </c>
      <c r="V116" s="1">
        <v>6.1445280188439204</v>
      </c>
      <c r="W116" s="1">
        <v>11</v>
      </c>
      <c r="X116" s="1">
        <v>0.86354883804953797</v>
      </c>
      <c r="Y116" s="1">
        <v>5.6457031271955997E-3</v>
      </c>
      <c r="Z116" s="1">
        <v>4.2291302022149098E-2</v>
      </c>
      <c r="AA116" s="1">
        <v>0.89644972700851999</v>
      </c>
    </row>
    <row r="117" spans="1:27" ht="15" hidden="1" x14ac:dyDescent="0.2">
      <c r="A117" s="5">
        <v>130</v>
      </c>
      <c r="B117" s="1" t="s">
        <v>2133</v>
      </c>
      <c r="C117" s="1" t="s">
        <v>2134</v>
      </c>
      <c r="D117" s="1" t="s">
        <v>1268</v>
      </c>
      <c r="E117" s="1" t="s">
        <v>4028</v>
      </c>
      <c r="F117" s="1">
        <v>22</v>
      </c>
      <c r="G117" s="1">
        <v>0.57276797227036202</v>
      </c>
      <c r="H117" s="1">
        <v>0.52925371801059196</v>
      </c>
      <c r="I117" s="1">
        <v>0.27915561160310898</v>
      </c>
      <c r="J117" s="1" t="s">
        <v>2135</v>
      </c>
      <c r="K117" s="1">
        <v>0.43907418769835699</v>
      </c>
      <c r="L117" s="1">
        <v>0.64973570553823301</v>
      </c>
      <c r="M117" s="1">
        <v>0.49918444659516997</v>
      </c>
      <c r="N117" s="1" t="s">
        <v>2136</v>
      </c>
      <c r="O117" s="1">
        <v>1.68647585577459</v>
      </c>
      <c r="P117" s="1">
        <v>0.84781194153677997</v>
      </c>
      <c r="Q117" s="1">
        <v>6.0530971850122003E-2</v>
      </c>
      <c r="R117" s="1" t="s">
        <v>2137</v>
      </c>
      <c r="S117" s="1">
        <v>25.579963134522899</v>
      </c>
      <c r="T117" s="1">
        <v>20</v>
      </c>
      <c r="U117" s="1">
        <v>0.180136722972908</v>
      </c>
      <c r="V117" s="1">
        <v>29.0313865102192</v>
      </c>
      <c r="W117" s="1">
        <v>21</v>
      </c>
      <c r="X117" s="1">
        <v>0.113250010903272</v>
      </c>
      <c r="Y117" s="1">
        <v>-3.8760120778207299E-2</v>
      </c>
      <c r="Z117" s="1">
        <v>2.3595053307916301E-2</v>
      </c>
      <c r="AA117" s="1">
        <v>0.116070701629296</v>
      </c>
    </row>
    <row r="118" spans="1:27" ht="15" hidden="1" x14ac:dyDescent="0.2">
      <c r="A118" s="5">
        <v>111</v>
      </c>
      <c r="B118" s="1" t="s">
        <v>2039</v>
      </c>
      <c r="C118" s="1" t="s">
        <v>2040</v>
      </c>
      <c r="D118" s="1" t="s">
        <v>1268</v>
      </c>
      <c r="E118" s="1" t="s">
        <v>4009</v>
      </c>
      <c r="F118" s="1">
        <v>12</v>
      </c>
      <c r="G118" s="1">
        <v>-0.40363725890076702</v>
      </c>
      <c r="H118" s="1">
        <v>0.37452535895482703</v>
      </c>
      <c r="I118" s="1">
        <v>0.28115421410269498</v>
      </c>
      <c r="J118" s="1" t="s">
        <v>2041</v>
      </c>
      <c r="K118" s="1">
        <v>-0.50200954808581899</v>
      </c>
      <c r="L118" s="1">
        <v>0.49524707786779099</v>
      </c>
      <c r="M118" s="1">
        <v>0.31074752758105001</v>
      </c>
      <c r="N118" s="1" t="s">
        <v>2042</v>
      </c>
      <c r="O118" s="1">
        <v>-4.9596960282097403E-2</v>
      </c>
      <c r="P118" s="1">
        <v>0.86785907251802596</v>
      </c>
      <c r="Q118" s="1">
        <v>0.955552587291151</v>
      </c>
      <c r="R118" s="1" t="s">
        <v>2043</v>
      </c>
      <c r="S118" s="1">
        <v>12.001494069611899</v>
      </c>
      <c r="T118" s="1">
        <v>10</v>
      </c>
      <c r="U118" s="1">
        <v>0.28495652020211298</v>
      </c>
      <c r="V118" s="1">
        <v>12.2513688659485</v>
      </c>
      <c r="W118" s="1">
        <v>11</v>
      </c>
      <c r="X118" s="1">
        <v>0.34504835690244701</v>
      </c>
      <c r="Y118" s="1">
        <v>-1.7718860655190301E-2</v>
      </c>
      <c r="Z118" s="1">
        <v>3.8832220374106503E-2</v>
      </c>
      <c r="AA118" s="1">
        <v>0.65792897779889803</v>
      </c>
    </row>
    <row r="119" spans="1:27" ht="15" hidden="1" x14ac:dyDescent="0.2">
      <c r="A119" s="5">
        <v>355</v>
      </c>
      <c r="B119" s="1" t="s">
        <v>3245</v>
      </c>
      <c r="C119" s="1" t="s">
        <v>3246</v>
      </c>
      <c r="D119" s="1" t="s">
        <v>1268</v>
      </c>
      <c r="E119" s="1" t="s">
        <v>4253</v>
      </c>
      <c r="F119" s="1">
        <v>10</v>
      </c>
      <c r="G119" s="1">
        <v>-0.64058392363628802</v>
      </c>
      <c r="H119" s="1">
        <v>0.595767759773566</v>
      </c>
      <c r="I119" s="1">
        <v>0.28227435519465099</v>
      </c>
      <c r="J119" s="1" t="s">
        <v>3247</v>
      </c>
      <c r="K119" s="1">
        <v>-1.4884108410314401</v>
      </c>
      <c r="L119" s="1">
        <v>0.80913787304340601</v>
      </c>
      <c r="M119" s="1">
        <v>6.5841364886177506E-2</v>
      </c>
      <c r="N119" s="1" t="s">
        <v>3248</v>
      </c>
      <c r="O119" s="1">
        <v>0.87369808730374598</v>
      </c>
      <c r="P119" s="1">
        <v>1.94047893050211</v>
      </c>
      <c r="Q119" s="1">
        <v>0.66448220100809197</v>
      </c>
      <c r="R119" s="1" t="s">
        <v>3249</v>
      </c>
      <c r="S119" s="1">
        <v>8.9089713144462603</v>
      </c>
      <c r="T119" s="1">
        <v>8</v>
      </c>
      <c r="U119" s="1">
        <v>0.35003318731363797</v>
      </c>
      <c r="V119" s="1">
        <v>9.6606414802437008</v>
      </c>
      <c r="W119" s="1">
        <v>9</v>
      </c>
      <c r="X119" s="1">
        <v>0.37865003972641997</v>
      </c>
      <c r="Y119" s="1">
        <v>-4.5990579000164497E-2</v>
      </c>
      <c r="Z119" s="1">
        <v>5.5978854519276602E-2</v>
      </c>
      <c r="AA119" s="1">
        <v>0.43512021135999002</v>
      </c>
    </row>
    <row r="120" spans="1:27" ht="15" hidden="1" x14ac:dyDescent="0.2">
      <c r="A120" s="5">
        <v>357</v>
      </c>
      <c r="B120" s="1" t="s">
        <v>3255</v>
      </c>
      <c r="C120" s="1" t="s">
        <v>3256</v>
      </c>
      <c r="D120" s="1" t="s">
        <v>1268</v>
      </c>
      <c r="E120" s="1" t="s">
        <v>4255</v>
      </c>
      <c r="F120" s="1">
        <v>19</v>
      </c>
      <c r="G120" s="1">
        <v>0.444072513362614</v>
      </c>
      <c r="H120" s="1">
        <v>0.41327594205121099</v>
      </c>
      <c r="I120" s="1">
        <v>0.28259050076992198</v>
      </c>
      <c r="J120" s="1" t="s">
        <v>3257</v>
      </c>
      <c r="K120" s="1">
        <v>0.35770897880211</v>
      </c>
      <c r="L120" s="1">
        <v>0.58461332522049603</v>
      </c>
      <c r="M120" s="1">
        <v>0.54062193413556303</v>
      </c>
      <c r="N120" s="1" t="s">
        <v>3258</v>
      </c>
      <c r="O120" s="1">
        <v>0.63282193989295199</v>
      </c>
      <c r="P120" s="1">
        <v>1.04252531626269</v>
      </c>
      <c r="Q120" s="1">
        <v>0.55186690196229005</v>
      </c>
      <c r="R120" s="1" t="s">
        <v>3259</v>
      </c>
      <c r="S120" s="1">
        <v>13.6240935950087</v>
      </c>
      <c r="T120" s="1">
        <v>17</v>
      </c>
      <c r="U120" s="1">
        <v>0.69350913906801903</v>
      </c>
      <c r="V120" s="1">
        <v>13.6629843522051</v>
      </c>
      <c r="W120" s="1">
        <v>18</v>
      </c>
      <c r="X120" s="1">
        <v>0.75078169919134297</v>
      </c>
      <c r="Y120" s="1">
        <v>-5.7984950187616796E-3</v>
      </c>
      <c r="Z120" s="1">
        <v>2.94030301322269E-2</v>
      </c>
      <c r="AA120" s="1">
        <v>0.84600385507384301</v>
      </c>
    </row>
    <row r="121" spans="1:27" ht="15" hidden="1" x14ac:dyDescent="0.2">
      <c r="A121" s="5">
        <v>334</v>
      </c>
      <c r="B121" s="1" t="s">
        <v>3141</v>
      </c>
      <c r="C121" s="1" t="s">
        <v>3142</v>
      </c>
      <c r="D121" s="1" t="s">
        <v>1268</v>
      </c>
      <c r="E121" s="1" t="s">
        <v>4232</v>
      </c>
      <c r="F121" s="1">
        <v>16</v>
      </c>
      <c r="G121" s="1">
        <v>-0.53102533546200503</v>
      </c>
      <c r="H121" s="1">
        <v>0.49544843817212397</v>
      </c>
      <c r="I121" s="1">
        <v>0.28380651863627399</v>
      </c>
      <c r="J121" s="1" t="s">
        <v>3143</v>
      </c>
      <c r="K121" s="1">
        <v>-0.95535687936671998</v>
      </c>
      <c r="L121" s="1">
        <v>0.55481607587980297</v>
      </c>
      <c r="M121" s="1">
        <v>8.5081404968629606E-2</v>
      </c>
      <c r="N121" s="1" t="s">
        <v>449</v>
      </c>
      <c r="O121" s="1">
        <v>-1.1664819760362899</v>
      </c>
      <c r="P121" s="1">
        <v>0.88488369916309695</v>
      </c>
      <c r="Q121" s="1">
        <v>0.208587460868432</v>
      </c>
      <c r="R121" s="1" t="s">
        <v>3144</v>
      </c>
      <c r="S121" s="1">
        <v>19.635204930260802</v>
      </c>
      <c r="T121" s="1">
        <v>14</v>
      </c>
      <c r="U121" s="1">
        <v>0.142068451892857</v>
      </c>
      <c r="V121" s="1">
        <v>20.696753559579001</v>
      </c>
      <c r="W121" s="1">
        <v>15</v>
      </c>
      <c r="X121" s="1">
        <v>0.14680113255302499</v>
      </c>
      <c r="Y121" s="1">
        <v>2.21143570905851E-2</v>
      </c>
      <c r="Z121" s="1">
        <v>2.5418977249897699E-2</v>
      </c>
      <c r="AA121" s="1">
        <v>0.39897509399321701</v>
      </c>
    </row>
    <row r="122" spans="1:27" ht="15" hidden="1" x14ac:dyDescent="0.2">
      <c r="A122" s="5">
        <v>286</v>
      </c>
      <c r="B122" s="1" t="s">
        <v>2904</v>
      </c>
      <c r="C122" s="1" t="s">
        <v>2905</v>
      </c>
      <c r="D122" s="1" t="s">
        <v>1268</v>
      </c>
      <c r="E122" s="1" t="s">
        <v>4184</v>
      </c>
      <c r="F122" s="1">
        <v>13</v>
      </c>
      <c r="G122" s="1">
        <v>-0.36529140524377401</v>
      </c>
      <c r="H122" s="1">
        <v>0.340951431507026</v>
      </c>
      <c r="I122" s="1">
        <v>0.283994830990557</v>
      </c>
      <c r="J122" s="1" t="s">
        <v>2906</v>
      </c>
      <c r="K122" s="1">
        <v>-0.32733692990950702</v>
      </c>
      <c r="L122" s="1">
        <v>0.41974377015394598</v>
      </c>
      <c r="M122" s="1">
        <v>0.43547952140463098</v>
      </c>
      <c r="N122" s="1" t="s">
        <v>2907</v>
      </c>
      <c r="O122" s="1">
        <v>0.284856231737245</v>
      </c>
      <c r="P122" s="1">
        <v>0.641918121364352</v>
      </c>
      <c r="Q122" s="1">
        <v>0.66581995025321195</v>
      </c>
      <c r="R122" s="1" t="s">
        <v>2908</v>
      </c>
      <c r="S122" s="1">
        <v>15.595601512356</v>
      </c>
      <c r="T122" s="1">
        <v>11</v>
      </c>
      <c r="U122" s="1">
        <v>0.15682031763603799</v>
      </c>
      <c r="V122" s="1">
        <v>17.5955055321954</v>
      </c>
      <c r="W122" s="1">
        <v>12</v>
      </c>
      <c r="X122" s="1">
        <v>0.12853568399839199</v>
      </c>
      <c r="Y122" s="1">
        <v>-4.2403307848123302E-2</v>
      </c>
      <c r="Z122" s="1">
        <v>3.5702603150169397E-2</v>
      </c>
      <c r="AA122" s="1">
        <v>0.25997201028074501</v>
      </c>
    </row>
    <row r="123" spans="1:27" ht="15" hidden="1" x14ac:dyDescent="0.2">
      <c r="A123" s="5">
        <v>454</v>
      </c>
      <c r="B123" s="1" t="s">
        <v>3739</v>
      </c>
      <c r="C123" s="1" t="s">
        <v>3740</v>
      </c>
      <c r="D123" s="1" t="s">
        <v>1268</v>
      </c>
      <c r="E123" s="1" t="s">
        <v>4352</v>
      </c>
      <c r="F123" s="1">
        <v>17</v>
      </c>
      <c r="G123" s="1">
        <v>0.340384018957471</v>
      </c>
      <c r="H123" s="1">
        <v>0.31865741845073697</v>
      </c>
      <c r="I123" s="1">
        <v>0.28543856358314401</v>
      </c>
      <c r="J123" s="1" t="s">
        <v>3741</v>
      </c>
      <c r="K123" s="1">
        <v>0.36438716372660901</v>
      </c>
      <c r="L123" s="1">
        <v>0.41818493086407499</v>
      </c>
      <c r="M123" s="1">
        <v>0.383560826970755</v>
      </c>
      <c r="N123" s="1" t="s">
        <v>3742</v>
      </c>
      <c r="O123" s="1">
        <v>0.42466251922806703</v>
      </c>
      <c r="P123" s="1">
        <v>0.92217619958797803</v>
      </c>
      <c r="Q123" s="1">
        <v>0.65176245897573504</v>
      </c>
      <c r="R123" s="1" t="s">
        <v>3743</v>
      </c>
      <c r="S123" s="1">
        <v>6.3764377301857804</v>
      </c>
      <c r="T123" s="1">
        <v>15</v>
      </c>
      <c r="U123" s="1">
        <v>0.972707323732801</v>
      </c>
      <c r="V123" s="1">
        <v>6.3859225537492303</v>
      </c>
      <c r="W123" s="1">
        <v>16</v>
      </c>
      <c r="X123" s="1">
        <v>0.98336494286341902</v>
      </c>
      <c r="Y123" s="1">
        <v>-3.8417146452569802E-3</v>
      </c>
      <c r="Z123" s="1">
        <v>3.9446681627360501E-2</v>
      </c>
      <c r="AA123" s="1">
        <v>0.92370604816762703</v>
      </c>
    </row>
    <row r="124" spans="1:27" ht="15" hidden="1" x14ac:dyDescent="0.2">
      <c r="A124" s="5">
        <v>101</v>
      </c>
      <c r="B124" s="1" t="s">
        <v>1989</v>
      </c>
      <c r="C124" s="1" t="s">
        <v>1990</v>
      </c>
      <c r="D124" s="1" t="s">
        <v>1268</v>
      </c>
      <c r="E124" s="1" t="s">
        <v>3999</v>
      </c>
      <c r="F124" s="1">
        <v>20</v>
      </c>
      <c r="G124" s="1">
        <v>-0.41383987715132498</v>
      </c>
      <c r="H124" s="1">
        <v>0.38785825581942301</v>
      </c>
      <c r="I124" s="1">
        <v>0.28597751963785101</v>
      </c>
      <c r="J124" s="1" t="s">
        <v>1991</v>
      </c>
      <c r="K124" s="1">
        <v>0.181768360677937</v>
      </c>
      <c r="L124" s="1">
        <v>0.50904792177639901</v>
      </c>
      <c r="M124" s="1">
        <v>0.72103555070371805</v>
      </c>
      <c r="N124" s="1" t="s">
        <v>1992</v>
      </c>
      <c r="O124" s="1">
        <v>-8.2382771559978807E-2</v>
      </c>
      <c r="P124" s="1">
        <v>0.83192189708795095</v>
      </c>
      <c r="Q124" s="1">
        <v>0.92221129784505695</v>
      </c>
      <c r="R124" s="1" t="s">
        <v>1993</v>
      </c>
      <c r="S124" s="1">
        <v>24.428294010505901</v>
      </c>
      <c r="T124" s="1">
        <v>18</v>
      </c>
      <c r="U124" s="1">
        <v>0.14149086096996599</v>
      </c>
      <c r="V124" s="1">
        <v>24.7069354513301</v>
      </c>
      <c r="W124" s="1">
        <v>19</v>
      </c>
      <c r="X124" s="1">
        <v>0.170416610259537</v>
      </c>
      <c r="Y124" s="1">
        <v>-1.29044551203029E-2</v>
      </c>
      <c r="Z124" s="1">
        <v>2.8479157316918101E-2</v>
      </c>
      <c r="AA124" s="1">
        <v>0.65587743968407597</v>
      </c>
    </row>
    <row r="125" spans="1:27" ht="15" hidden="1" x14ac:dyDescent="0.2">
      <c r="A125" s="5">
        <v>165</v>
      </c>
      <c r="B125" s="1" t="s">
        <v>2307</v>
      </c>
      <c r="C125" s="1" t="s">
        <v>2308</v>
      </c>
      <c r="D125" s="1" t="s">
        <v>1268</v>
      </c>
      <c r="E125" s="1" t="s">
        <v>4063</v>
      </c>
      <c r="F125" s="1">
        <v>30</v>
      </c>
      <c r="G125" s="1">
        <v>-0.54393058181161102</v>
      </c>
      <c r="H125" s="1">
        <v>0.51246701363490599</v>
      </c>
      <c r="I125" s="1">
        <v>0.28850984686185099</v>
      </c>
      <c r="J125" s="1" t="s">
        <v>2309</v>
      </c>
      <c r="K125" s="1">
        <v>0.28886568044182398</v>
      </c>
      <c r="L125" s="1">
        <v>0.73591376186538504</v>
      </c>
      <c r="M125" s="1">
        <v>0.69466920774339003</v>
      </c>
      <c r="N125" s="1" t="s">
        <v>2310</v>
      </c>
      <c r="O125" s="1">
        <v>-0.266467816277769</v>
      </c>
      <c r="P125" s="1">
        <v>1.0457004645371399</v>
      </c>
      <c r="Q125" s="1">
        <v>0.80072268383402201</v>
      </c>
      <c r="R125" s="1" t="s">
        <v>2311</v>
      </c>
      <c r="S125" s="1">
        <v>28.047237012235399</v>
      </c>
      <c r="T125" s="1">
        <v>28</v>
      </c>
      <c r="U125" s="1">
        <v>0.46194638535853</v>
      </c>
      <c r="V125" s="1">
        <v>28.140099774756699</v>
      </c>
      <c r="W125" s="1">
        <v>29</v>
      </c>
      <c r="X125" s="1">
        <v>0.51043170824730599</v>
      </c>
      <c r="Y125" s="1">
        <v>-5.8234564439200304E-3</v>
      </c>
      <c r="Z125" s="1">
        <v>1.9126083989186599E-2</v>
      </c>
      <c r="AA125" s="1">
        <v>0.76301591422001203</v>
      </c>
    </row>
    <row r="126" spans="1:27" ht="15" hidden="1" x14ac:dyDescent="0.2">
      <c r="A126" s="5">
        <v>145</v>
      </c>
      <c r="B126" s="1" t="s">
        <v>2207</v>
      </c>
      <c r="C126" s="1" t="s">
        <v>2208</v>
      </c>
      <c r="D126" s="1" t="s">
        <v>1268</v>
      </c>
      <c r="E126" s="1" t="s">
        <v>4043</v>
      </c>
      <c r="F126" s="1">
        <v>48</v>
      </c>
      <c r="G126" s="1">
        <v>0.65684057455068301</v>
      </c>
      <c r="H126" s="1">
        <v>0.61954813110670304</v>
      </c>
      <c r="I126" s="1">
        <v>0.28905681766714603</v>
      </c>
      <c r="J126" s="1" t="s">
        <v>2209</v>
      </c>
      <c r="K126" s="1">
        <v>4.3332363002667303E-2</v>
      </c>
      <c r="L126" s="1">
        <v>1.0659993792017</v>
      </c>
      <c r="M126" s="1">
        <v>0.96757530556679405</v>
      </c>
      <c r="N126" s="1" t="s">
        <v>2210</v>
      </c>
      <c r="O126" s="1">
        <v>0.412223913703684</v>
      </c>
      <c r="P126" s="1">
        <v>1.2707860763566201</v>
      </c>
      <c r="Q126" s="1">
        <v>0.74711711403731795</v>
      </c>
      <c r="R126" s="1" t="s">
        <v>2211</v>
      </c>
      <c r="S126" s="1">
        <v>36.306657333982798</v>
      </c>
      <c r="T126" s="1">
        <v>46</v>
      </c>
      <c r="U126" s="1">
        <v>0.84636326845139798</v>
      </c>
      <c r="V126" s="1">
        <v>36.355263769767298</v>
      </c>
      <c r="W126" s="1">
        <v>47</v>
      </c>
      <c r="X126" s="1">
        <v>0.86941352863631005</v>
      </c>
      <c r="Y126" s="1">
        <v>3.2243208103865701E-3</v>
      </c>
      <c r="Z126" s="1">
        <v>1.4624847903229E-2</v>
      </c>
      <c r="AA126" s="1">
        <v>0.82648176734552004</v>
      </c>
    </row>
    <row r="127" spans="1:27" ht="15" hidden="1" x14ac:dyDescent="0.2">
      <c r="A127" s="5">
        <v>295</v>
      </c>
      <c r="B127" s="1" t="s">
        <v>2949</v>
      </c>
      <c r="C127" s="1" t="s">
        <v>2950</v>
      </c>
      <c r="D127" s="1" t="s">
        <v>1268</v>
      </c>
      <c r="E127" s="1" t="s">
        <v>4193</v>
      </c>
      <c r="F127" s="1">
        <v>18</v>
      </c>
      <c r="G127" s="1">
        <v>0.61747412990518102</v>
      </c>
      <c r="H127" s="1">
        <v>0.58305213489566099</v>
      </c>
      <c r="I127" s="1">
        <v>0.28958265910877601</v>
      </c>
      <c r="J127" s="1" t="s">
        <v>2951</v>
      </c>
      <c r="K127" s="1">
        <v>0.622371014465947</v>
      </c>
      <c r="L127" s="1">
        <v>0.73909295785266205</v>
      </c>
      <c r="M127" s="1">
        <v>0.39974649490869302</v>
      </c>
      <c r="N127" s="1" t="s">
        <v>2952</v>
      </c>
      <c r="O127" s="1">
        <v>0.36660107059290398</v>
      </c>
      <c r="P127" s="1">
        <v>1.4649649641740401</v>
      </c>
      <c r="Q127" s="1">
        <v>0.80558225788103299</v>
      </c>
      <c r="R127" s="1" t="s">
        <v>2953</v>
      </c>
      <c r="S127" s="1">
        <v>21.548900853209801</v>
      </c>
      <c r="T127" s="1">
        <v>16</v>
      </c>
      <c r="U127" s="1">
        <v>0.158363192914523</v>
      </c>
      <c r="V127" s="1">
        <v>21.596368743492398</v>
      </c>
      <c r="W127" s="1">
        <v>17</v>
      </c>
      <c r="X127" s="1">
        <v>0.20074402322297799</v>
      </c>
      <c r="Y127" s="1">
        <v>6.2255255967315903E-3</v>
      </c>
      <c r="Z127" s="1">
        <v>3.3161077096646702E-2</v>
      </c>
      <c r="AA127" s="1">
        <v>0.853443868841672</v>
      </c>
    </row>
    <row r="128" spans="1:27" ht="15" hidden="1" x14ac:dyDescent="0.2">
      <c r="A128" s="5">
        <v>38</v>
      </c>
      <c r="B128" s="1" t="s">
        <v>1677</v>
      </c>
      <c r="C128" s="1" t="s">
        <v>1678</v>
      </c>
      <c r="D128" s="1" t="s">
        <v>1268</v>
      </c>
      <c r="E128" s="1" t="s">
        <v>3936</v>
      </c>
      <c r="F128" s="1">
        <v>26</v>
      </c>
      <c r="G128" s="1">
        <v>-0.65455082420383903</v>
      </c>
      <c r="H128" s="1">
        <v>0.61838521813108105</v>
      </c>
      <c r="I128" s="1">
        <v>0.28983486724483298</v>
      </c>
      <c r="J128" s="1" t="s">
        <v>1679</v>
      </c>
      <c r="K128" s="1">
        <v>-0.56526519025509703</v>
      </c>
      <c r="L128" s="1">
        <v>0.92648383344900698</v>
      </c>
      <c r="M128" s="1">
        <v>0.54178312412492802</v>
      </c>
      <c r="N128" s="1" t="s">
        <v>1680</v>
      </c>
      <c r="O128" s="1">
        <v>-2.6610326270717399</v>
      </c>
      <c r="P128" s="1">
        <v>1.3536477888218601</v>
      </c>
      <c r="Q128" s="1">
        <v>6.0990969455822497E-2</v>
      </c>
      <c r="R128" s="1" t="s">
        <v>1681</v>
      </c>
      <c r="S128" s="1">
        <v>22.408434195432999</v>
      </c>
      <c r="T128" s="1">
        <v>24</v>
      </c>
      <c r="U128" s="1">
        <v>0.55490297675728095</v>
      </c>
      <c r="V128" s="1">
        <v>25.179817739240999</v>
      </c>
      <c r="W128" s="1">
        <v>25</v>
      </c>
      <c r="X128" s="1">
        <v>0.45233307497358299</v>
      </c>
      <c r="Y128" s="1">
        <v>3.8734515241623801E-2</v>
      </c>
      <c r="Z128" s="1">
        <v>2.3267504590413698E-2</v>
      </c>
      <c r="AA128" s="1">
        <v>0.108966209632976</v>
      </c>
    </row>
    <row r="129" spans="1:27" ht="15" hidden="1" x14ac:dyDescent="0.2">
      <c r="A129" s="5">
        <v>379</v>
      </c>
      <c r="B129" s="1" t="s">
        <v>3365</v>
      </c>
      <c r="C129" s="1" t="s">
        <v>3366</v>
      </c>
      <c r="D129" s="1" t="s">
        <v>1268</v>
      </c>
      <c r="E129" s="1" t="s">
        <v>4277</v>
      </c>
      <c r="F129" s="1">
        <v>6</v>
      </c>
      <c r="G129" s="1">
        <v>-1.1638910900861501</v>
      </c>
      <c r="H129" s="1">
        <v>1.1071010592213499</v>
      </c>
      <c r="I129" s="1">
        <v>0.293122591097698</v>
      </c>
      <c r="J129" s="1" t="s">
        <v>3367</v>
      </c>
      <c r="K129" s="1">
        <v>-1.61436018410046</v>
      </c>
      <c r="L129" s="1">
        <v>1.3752432753562001</v>
      </c>
      <c r="M129" s="1">
        <v>0.24044612154509501</v>
      </c>
      <c r="N129" s="1" t="s">
        <v>3368</v>
      </c>
      <c r="O129" s="1">
        <v>-9.7085194146696292</v>
      </c>
      <c r="P129" s="1">
        <v>7.1230470702700401</v>
      </c>
      <c r="Q129" s="1">
        <v>0.24457347098246299</v>
      </c>
      <c r="R129" s="1" t="s">
        <v>3369</v>
      </c>
      <c r="S129" s="1">
        <v>1.4510648587338799</v>
      </c>
      <c r="T129" s="1">
        <v>4</v>
      </c>
      <c r="U129" s="1">
        <v>0.83527290783307495</v>
      </c>
      <c r="V129" s="1">
        <v>2.9256666968960201</v>
      </c>
      <c r="W129" s="1">
        <v>5</v>
      </c>
      <c r="X129" s="1">
        <v>0.71144478815013301</v>
      </c>
      <c r="Y129" s="1">
        <v>0.15753731351279801</v>
      </c>
      <c r="Z129" s="1">
        <v>0.129731682252893</v>
      </c>
      <c r="AA129" s="1">
        <v>0.29140735450691602</v>
      </c>
    </row>
    <row r="130" spans="1:27" ht="15" hidden="1" x14ac:dyDescent="0.2">
      <c r="A130" s="5">
        <v>106</v>
      </c>
      <c r="B130" s="1" t="s">
        <v>2014</v>
      </c>
      <c r="C130" s="1" t="s">
        <v>2015</v>
      </c>
      <c r="D130" s="1" t="s">
        <v>1268</v>
      </c>
      <c r="E130" s="1" t="s">
        <v>4004</v>
      </c>
      <c r="F130" s="1">
        <v>6</v>
      </c>
      <c r="G130" s="1">
        <v>-0.43536821596168901</v>
      </c>
      <c r="H130" s="1">
        <v>0.42195701967336302</v>
      </c>
      <c r="I130" s="1">
        <v>0.30217363343748699</v>
      </c>
      <c r="J130" s="1" t="s">
        <v>2016</v>
      </c>
      <c r="K130" s="1">
        <v>-0.13389196504728801</v>
      </c>
      <c r="L130" s="1">
        <v>0.49857338917377197</v>
      </c>
      <c r="M130" s="1">
        <v>0.78827586769262403</v>
      </c>
      <c r="N130" s="1" t="s">
        <v>2017</v>
      </c>
      <c r="O130" s="1">
        <v>0.15148841607044999</v>
      </c>
      <c r="P130" s="1">
        <v>1.26291309619902</v>
      </c>
      <c r="Q130" s="1">
        <v>0.91030497673775701</v>
      </c>
      <c r="R130" s="1" t="s">
        <v>2018</v>
      </c>
      <c r="S130" s="1">
        <v>5.5659366478794796</v>
      </c>
      <c r="T130" s="1">
        <v>4</v>
      </c>
      <c r="U130" s="1">
        <v>0.23399410609061899</v>
      </c>
      <c r="V130" s="1">
        <v>5.9118468138043596</v>
      </c>
      <c r="W130" s="1">
        <v>5</v>
      </c>
      <c r="X130" s="1">
        <v>0.31489134952314901</v>
      </c>
      <c r="Y130" s="1">
        <v>-3.7683600122825303E-2</v>
      </c>
      <c r="Z130" s="1">
        <v>7.5580516870479397E-2</v>
      </c>
      <c r="AA130" s="1">
        <v>0.64423988459591197</v>
      </c>
    </row>
    <row r="131" spans="1:27" ht="15" hidden="1" x14ac:dyDescent="0.2">
      <c r="A131" s="5">
        <v>228</v>
      </c>
      <c r="B131" s="1" t="s">
        <v>2618</v>
      </c>
      <c r="C131" s="1" t="s">
        <v>2619</v>
      </c>
      <c r="D131" s="1" t="s">
        <v>1268</v>
      </c>
      <c r="E131" s="1" t="s">
        <v>4126</v>
      </c>
      <c r="F131" s="1">
        <v>12</v>
      </c>
      <c r="G131" s="1">
        <v>0.34248574625039602</v>
      </c>
      <c r="H131" s="1">
        <v>0.333380147030295</v>
      </c>
      <c r="I131" s="1">
        <v>0.30427312088178499</v>
      </c>
      <c r="J131" s="1" t="s">
        <v>2620</v>
      </c>
      <c r="K131" s="1">
        <v>0.200102446716932</v>
      </c>
      <c r="L131" s="1">
        <v>0.40917518118139101</v>
      </c>
      <c r="M131" s="1">
        <v>0.62481438852972604</v>
      </c>
      <c r="N131" s="1" t="s">
        <v>2621</v>
      </c>
      <c r="O131" s="1">
        <v>4.60433923996134E-2</v>
      </c>
      <c r="P131" s="1">
        <v>0.54083066341796004</v>
      </c>
      <c r="Q131" s="1">
        <v>0.93383475253105797</v>
      </c>
      <c r="R131" s="1" t="s">
        <v>2622</v>
      </c>
      <c r="S131" s="1">
        <v>9.2960316101108909</v>
      </c>
      <c r="T131" s="1">
        <v>10</v>
      </c>
      <c r="U131" s="1">
        <v>0.50425849189000505</v>
      </c>
      <c r="V131" s="1">
        <v>9.7805941234116798</v>
      </c>
      <c r="W131" s="1">
        <v>11</v>
      </c>
      <c r="X131" s="1">
        <v>0.55022431098524804</v>
      </c>
      <c r="Y131" s="1">
        <v>1.6875106063290499E-2</v>
      </c>
      <c r="Z131" s="1">
        <v>2.4242176256937899E-2</v>
      </c>
      <c r="AA131" s="1">
        <v>0.50222068088499205</v>
      </c>
    </row>
    <row r="132" spans="1:27" ht="15" hidden="1" x14ac:dyDescent="0.2">
      <c r="A132" s="5">
        <v>166</v>
      </c>
      <c r="B132" s="1" t="s">
        <v>2312</v>
      </c>
      <c r="C132" s="1" t="s">
        <v>2313</v>
      </c>
      <c r="D132" s="1" t="s">
        <v>1268</v>
      </c>
      <c r="E132" s="1" t="s">
        <v>4064</v>
      </c>
      <c r="F132" s="1">
        <v>18</v>
      </c>
      <c r="G132" s="1">
        <v>-0.48547010902834697</v>
      </c>
      <c r="H132" s="1">
        <v>0.47398747183192802</v>
      </c>
      <c r="I132" s="1">
        <v>0.305728723502733</v>
      </c>
      <c r="J132" s="1" t="s">
        <v>2314</v>
      </c>
      <c r="K132" s="1">
        <v>-0.29887573321303201</v>
      </c>
      <c r="L132" s="1">
        <v>0.64764059382382</v>
      </c>
      <c r="M132" s="1">
        <v>0.64445144073132798</v>
      </c>
      <c r="N132" s="1" t="s">
        <v>2315</v>
      </c>
      <c r="O132" s="1">
        <v>-0.500607745294115</v>
      </c>
      <c r="P132" s="1">
        <v>0.80246848113612301</v>
      </c>
      <c r="Q132" s="1">
        <v>0.54152879624963302</v>
      </c>
      <c r="R132" s="1" t="s">
        <v>2316</v>
      </c>
      <c r="S132" s="1">
        <v>9.1760479025989898</v>
      </c>
      <c r="T132" s="1">
        <v>16</v>
      </c>
      <c r="U132" s="1">
        <v>0.90598674604300899</v>
      </c>
      <c r="V132" s="1">
        <v>9.1765944150133496</v>
      </c>
      <c r="W132" s="1">
        <v>17</v>
      </c>
      <c r="X132" s="1">
        <v>0.93455810001695605</v>
      </c>
      <c r="Y132" s="2">
        <v>5.5868971897711202E-4</v>
      </c>
      <c r="Z132" s="1">
        <v>2.3898501133060999E-2</v>
      </c>
      <c r="AA132" s="1">
        <v>0.98163814323658405</v>
      </c>
    </row>
    <row r="133" spans="1:27" ht="15" hidden="1" x14ac:dyDescent="0.2">
      <c r="A133" s="5">
        <v>171</v>
      </c>
      <c r="B133" s="1" t="s">
        <v>2336</v>
      </c>
      <c r="C133" s="1" t="s">
        <v>2337</v>
      </c>
      <c r="D133" s="1" t="s">
        <v>1268</v>
      </c>
      <c r="E133" s="1" t="s">
        <v>4069</v>
      </c>
      <c r="F133" s="1">
        <v>13</v>
      </c>
      <c r="G133" s="1">
        <v>0.41765174268688898</v>
      </c>
      <c r="H133" s="1">
        <v>0.41001568634763502</v>
      </c>
      <c r="I133" s="1">
        <v>0.30838159364965501</v>
      </c>
      <c r="J133" s="1" t="s">
        <v>2338</v>
      </c>
      <c r="K133" s="1">
        <v>0.30065116216162202</v>
      </c>
      <c r="L133" s="1">
        <v>0.55146172864168697</v>
      </c>
      <c r="M133" s="1">
        <v>0.58562316981076201</v>
      </c>
      <c r="N133" s="1" t="s">
        <v>2339</v>
      </c>
      <c r="O133" s="1">
        <v>4.4587744188750798E-2</v>
      </c>
      <c r="P133" s="1">
        <v>1.3310440505690599</v>
      </c>
      <c r="Q133" s="1">
        <v>0.97387732354420697</v>
      </c>
      <c r="R133" s="1" t="s">
        <v>2340</v>
      </c>
      <c r="S133" s="1">
        <v>13.2542986100206</v>
      </c>
      <c r="T133" s="1">
        <v>11</v>
      </c>
      <c r="U133" s="1">
        <v>0.27703007577837302</v>
      </c>
      <c r="V133" s="1">
        <v>13.359787625186801</v>
      </c>
      <c r="W133" s="1">
        <v>12</v>
      </c>
      <c r="X133" s="1">
        <v>0.34344105680392301</v>
      </c>
      <c r="Y133" s="1">
        <v>1.5941698085947999E-2</v>
      </c>
      <c r="Z133" s="1">
        <v>5.3878189542841501E-2</v>
      </c>
      <c r="AA133" s="1">
        <v>0.77282954971954898</v>
      </c>
    </row>
    <row r="134" spans="1:27" ht="15" hidden="1" x14ac:dyDescent="0.2">
      <c r="A134" s="5">
        <v>20</v>
      </c>
      <c r="B134" s="1" t="s">
        <v>1587</v>
      </c>
      <c r="C134" s="1" t="s">
        <v>1588</v>
      </c>
      <c r="D134" s="1" t="s">
        <v>1268</v>
      </c>
      <c r="E134" s="1" t="s">
        <v>3918</v>
      </c>
      <c r="F134" s="1">
        <v>15</v>
      </c>
      <c r="G134" s="1">
        <v>0.30362046507441198</v>
      </c>
      <c r="H134" s="1">
        <v>0.29809801912374001</v>
      </c>
      <c r="I134" s="1">
        <v>0.30842823920440998</v>
      </c>
      <c r="J134" s="1" t="s">
        <v>1589</v>
      </c>
      <c r="K134" s="1">
        <v>0.374604655950385</v>
      </c>
      <c r="L134" s="1">
        <v>0.38593257523497199</v>
      </c>
      <c r="M134" s="1">
        <v>0.331723628596443</v>
      </c>
      <c r="N134" s="1" t="s">
        <v>1590</v>
      </c>
      <c r="O134" s="1">
        <v>0.43247905021431099</v>
      </c>
      <c r="P134" s="1">
        <v>0.65837512312730495</v>
      </c>
      <c r="Q134" s="1">
        <v>0.522712126553323</v>
      </c>
      <c r="R134" s="1" t="s">
        <v>1591</v>
      </c>
      <c r="S134" s="1">
        <v>4.9658679685061804</v>
      </c>
      <c r="T134" s="1">
        <v>13</v>
      </c>
      <c r="U134" s="1">
        <v>0.97593681758915896</v>
      </c>
      <c r="V134" s="1">
        <v>5.0140535688631704</v>
      </c>
      <c r="W134" s="1">
        <v>14</v>
      </c>
      <c r="X134" s="1">
        <v>0.98561614279030996</v>
      </c>
      <c r="Y134" s="1">
        <v>-7.7962821708121299E-3</v>
      </c>
      <c r="Z134" s="1">
        <v>3.5516397827478001E-2</v>
      </c>
      <c r="AA134" s="1">
        <v>0.82966022076468304</v>
      </c>
    </row>
    <row r="135" spans="1:27" ht="15" hidden="1" x14ac:dyDescent="0.2">
      <c r="A135" s="5">
        <v>435</v>
      </c>
      <c r="B135" s="1" t="s">
        <v>3645</v>
      </c>
      <c r="C135" s="1" t="s">
        <v>3646</v>
      </c>
      <c r="D135" s="1" t="s">
        <v>1268</v>
      </c>
      <c r="E135" s="1" t="s">
        <v>4333</v>
      </c>
      <c r="F135" s="1">
        <v>24</v>
      </c>
      <c r="G135" s="1">
        <v>0.60358516152008901</v>
      </c>
      <c r="H135" s="1">
        <v>0.59631943875410198</v>
      </c>
      <c r="I135" s="1">
        <v>0.31144995122439301</v>
      </c>
      <c r="J135" s="1" t="s">
        <v>3647</v>
      </c>
      <c r="K135" s="1">
        <v>8.9388267301976895E-2</v>
      </c>
      <c r="L135" s="1">
        <v>0.81760290343215702</v>
      </c>
      <c r="M135" s="1">
        <v>0.91294100305498604</v>
      </c>
      <c r="N135" s="1" t="s">
        <v>3648</v>
      </c>
      <c r="O135" s="1">
        <v>0.85554995549198598</v>
      </c>
      <c r="P135" s="1">
        <v>1.18389212718336</v>
      </c>
      <c r="Q135" s="1">
        <v>0.47750226820196801</v>
      </c>
      <c r="R135" s="1" t="s">
        <v>3649</v>
      </c>
      <c r="S135" s="1">
        <v>25.239131477554501</v>
      </c>
      <c r="T135" s="1">
        <v>22</v>
      </c>
      <c r="U135" s="1">
        <v>0.28577639095915103</v>
      </c>
      <c r="V135" s="1">
        <v>25.309783434174101</v>
      </c>
      <c r="W135" s="1">
        <v>23</v>
      </c>
      <c r="X135" s="1">
        <v>0.33451319239203198</v>
      </c>
      <c r="Y135" s="1">
        <v>-5.3911646317425302E-3</v>
      </c>
      <c r="Z135" s="1">
        <v>2.1724328437125299E-2</v>
      </c>
      <c r="AA135" s="1">
        <v>0.806310363798039</v>
      </c>
    </row>
    <row r="136" spans="1:27" ht="15" hidden="1" x14ac:dyDescent="0.2">
      <c r="A136" s="5">
        <v>78</v>
      </c>
      <c r="B136" s="1" t="s">
        <v>1874</v>
      </c>
      <c r="C136" s="1" t="s">
        <v>1875</v>
      </c>
      <c r="D136" s="1" t="s">
        <v>1268</v>
      </c>
      <c r="E136" s="1" t="s">
        <v>3976</v>
      </c>
      <c r="F136" s="1">
        <v>11</v>
      </c>
      <c r="G136" s="1">
        <v>-0.34091457452132901</v>
      </c>
      <c r="H136" s="1">
        <v>0.33805384621108803</v>
      </c>
      <c r="I136" s="1">
        <v>0.31323255593918198</v>
      </c>
      <c r="J136" s="1" t="s">
        <v>1876</v>
      </c>
      <c r="K136" s="1">
        <v>-2.9437741925357998E-2</v>
      </c>
      <c r="L136" s="1">
        <v>0.34254165610368298</v>
      </c>
      <c r="M136" s="1">
        <v>0.93151478208430305</v>
      </c>
      <c r="N136" s="1" t="s">
        <v>1877</v>
      </c>
      <c r="O136" s="1">
        <v>-0.14929302012471199</v>
      </c>
      <c r="P136" s="1">
        <v>0.83213518422898902</v>
      </c>
      <c r="Q136" s="1">
        <v>0.86159026702672803</v>
      </c>
      <c r="R136" s="1" t="s">
        <v>1878</v>
      </c>
      <c r="S136" s="1">
        <v>19.8718873020083</v>
      </c>
      <c r="T136" s="1">
        <v>9</v>
      </c>
      <c r="U136" s="1">
        <v>1.87197050301612E-2</v>
      </c>
      <c r="V136" s="1">
        <v>20.0150329920044</v>
      </c>
      <c r="W136" s="1">
        <v>10</v>
      </c>
      <c r="X136" s="1">
        <v>2.9110821443485001E-2</v>
      </c>
      <c r="Y136" s="1">
        <v>-1.4872021302169599E-2</v>
      </c>
      <c r="Z136" s="1">
        <v>5.8408918340541301E-2</v>
      </c>
      <c r="AA136" s="1">
        <v>0.80473982591280502</v>
      </c>
    </row>
    <row r="137" spans="1:27" ht="15" hidden="1" x14ac:dyDescent="0.2">
      <c r="A137" s="5">
        <v>219</v>
      </c>
      <c r="B137" s="1" t="s">
        <v>2575</v>
      </c>
      <c r="C137" s="1" t="s">
        <v>2576</v>
      </c>
      <c r="D137" s="1" t="s">
        <v>1268</v>
      </c>
      <c r="E137" s="1" t="s">
        <v>4117</v>
      </c>
      <c r="F137" s="1">
        <v>25</v>
      </c>
      <c r="G137" s="1">
        <v>-0.50309731706231497</v>
      </c>
      <c r="H137" s="1">
        <v>0.499946061091606</v>
      </c>
      <c r="I137" s="1">
        <v>0.31426974552207498</v>
      </c>
      <c r="J137" s="1" t="s">
        <v>2577</v>
      </c>
      <c r="K137" s="1">
        <v>-0.90245889721911698</v>
      </c>
      <c r="L137" s="1">
        <v>0.68159077694076997</v>
      </c>
      <c r="M137" s="1">
        <v>0.18548710758981299</v>
      </c>
      <c r="N137" s="1" t="s">
        <v>2578</v>
      </c>
      <c r="O137" s="1">
        <v>-1.26161145536362</v>
      </c>
      <c r="P137" s="1">
        <v>0.90435024652955898</v>
      </c>
      <c r="Q137" s="1">
        <v>0.176328378637263</v>
      </c>
      <c r="R137" s="1" t="s">
        <v>2579</v>
      </c>
      <c r="S137" s="1">
        <v>23.3007021345258</v>
      </c>
      <c r="T137" s="1">
        <v>23</v>
      </c>
      <c r="U137" s="1">
        <v>0.44333047335540299</v>
      </c>
      <c r="V137" s="1">
        <v>24.326807035131601</v>
      </c>
      <c r="W137" s="1">
        <v>24</v>
      </c>
      <c r="X137" s="1">
        <v>0.44304211946371902</v>
      </c>
      <c r="Y137" s="1">
        <v>2.0260105114605499E-2</v>
      </c>
      <c r="Z137" s="1">
        <v>2.0131048697303901E-2</v>
      </c>
      <c r="AA137" s="1">
        <v>0.32468931629312903</v>
      </c>
    </row>
    <row r="138" spans="1:27" ht="15" hidden="1" x14ac:dyDescent="0.2">
      <c r="A138" s="5">
        <v>257</v>
      </c>
      <c r="B138" s="1" t="s">
        <v>2761</v>
      </c>
      <c r="C138" s="1" t="s">
        <v>2762</v>
      </c>
      <c r="D138" s="1" t="s">
        <v>1268</v>
      </c>
      <c r="E138" s="1" t="s">
        <v>4155</v>
      </c>
      <c r="F138" s="1">
        <v>14</v>
      </c>
      <c r="G138" s="1">
        <v>-0.39036043291022898</v>
      </c>
      <c r="H138" s="1">
        <v>0.39146833039265</v>
      </c>
      <c r="I138" s="1">
        <v>0.318682052281828</v>
      </c>
      <c r="J138" s="1" t="s">
        <v>2763</v>
      </c>
      <c r="K138" s="1">
        <v>9.64023801541362E-2</v>
      </c>
      <c r="L138" s="1">
        <v>0.46470265062604899</v>
      </c>
      <c r="M138" s="1">
        <v>0.83565874783880001</v>
      </c>
      <c r="N138" s="1" t="s">
        <v>2764</v>
      </c>
      <c r="O138" s="1">
        <v>0.69120619864532495</v>
      </c>
      <c r="P138" s="1">
        <v>0.66917587025965797</v>
      </c>
      <c r="Q138" s="1">
        <v>0.322009506978227</v>
      </c>
      <c r="R138" s="1" t="s">
        <v>2765</v>
      </c>
      <c r="S138" s="1">
        <v>4.6909568737495002</v>
      </c>
      <c r="T138" s="1">
        <v>12</v>
      </c>
      <c r="U138" s="1">
        <v>0.96751306318580999</v>
      </c>
      <c r="V138" s="1">
        <v>8.6624074943637108</v>
      </c>
      <c r="W138" s="1">
        <v>13</v>
      </c>
      <c r="X138" s="1">
        <v>0.79793559506171596</v>
      </c>
      <c r="Y138" s="1">
        <v>-4.8676576828398203E-2</v>
      </c>
      <c r="Z138" s="1">
        <v>2.4425611513215099E-2</v>
      </c>
      <c r="AA138" s="1">
        <v>6.9521254578536695E-2</v>
      </c>
    </row>
    <row r="139" spans="1:27" ht="15" hidden="1" x14ac:dyDescent="0.2">
      <c r="A139" s="5">
        <v>96</v>
      </c>
      <c r="B139" s="1" t="s">
        <v>1964</v>
      </c>
      <c r="C139" s="1" t="s">
        <v>1965</v>
      </c>
      <c r="D139" s="1" t="s">
        <v>1268</v>
      </c>
      <c r="E139" s="1" t="s">
        <v>3994</v>
      </c>
      <c r="F139" s="1">
        <v>20</v>
      </c>
      <c r="G139" s="1">
        <v>-0.62136329831960302</v>
      </c>
      <c r="H139" s="1">
        <v>0.62501582649102005</v>
      </c>
      <c r="I139" s="1">
        <v>0.32014687541742098</v>
      </c>
      <c r="J139" s="1" t="s">
        <v>1966</v>
      </c>
      <c r="K139" s="1">
        <v>-0.32482272690438102</v>
      </c>
      <c r="L139" s="1">
        <v>0.90742211460842004</v>
      </c>
      <c r="M139" s="1">
        <v>0.72037167555470405</v>
      </c>
      <c r="N139" s="1" t="s">
        <v>1967</v>
      </c>
      <c r="O139" s="1">
        <v>0.90094439521460701</v>
      </c>
      <c r="P139" s="1">
        <v>1.51499780092498</v>
      </c>
      <c r="Q139" s="1">
        <v>0.55945684667522</v>
      </c>
      <c r="R139" s="1" t="s">
        <v>1968</v>
      </c>
      <c r="S139" s="1">
        <v>16.460329486147302</v>
      </c>
      <c r="T139" s="1">
        <v>18</v>
      </c>
      <c r="U139" s="1">
        <v>0.56045436600008502</v>
      </c>
      <c r="V139" s="1">
        <v>17.677095680135299</v>
      </c>
      <c r="W139" s="1">
        <v>19</v>
      </c>
      <c r="X139" s="1">
        <v>0.54409490117255199</v>
      </c>
      <c r="Y139" s="1">
        <v>-3.1346605946431801E-2</v>
      </c>
      <c r="Z139" s="1">
        <v>2.8417571212593199E-2</v>
      </c>
      <c r="AA139" s="1">
        <v>0.284526045982325</v>
      </c>
    </row>
    <row r="140" spans="1:27" ht="15" hidden="1" x14ac:dyDescent="0.2">
      <c r="A140" s="5">
        <v>207</v>
      </c>
      <c r="B140" s="1" t="s">
        <v>2515</v>
      </c>
      <c r="C140" s="1" t="s">
        <v>2516</v>
      </c>
      <c r="D140" s="1" t="s">
        <v>1268</v>
      </c>
      <c r="E140" s="1" t="s">
        <v>4105</v>
      </c>
      <c r="F140" s="1">
        <v>13</v>
      </c>
      <c r="G140" s="1">
        <v>0.54604659497630204</v>
      </c>
      <c r="H140" s="1">
        <v>0.549954550538722</v>
      </c>
      <c r="I140" s="1">
        <v>0.32076159503523399</v>
      </c>
      <c r="J140" s="1" t="s">
        <v>2517</v>
      </c>
      <c r="K140" s="1">
        <v>0.44707645574035298</v>
      </c>
      <c r="L140" s="1">
        <v>0.72022638576798004</v>
      </c>
      <c r="M140" s="1">
        <v>0.53476784748859596</v>
      </c>
      <c r="N140" s="1" t="s">
        <v>2518</v>
      </c>
      <c r="O140" s="1">
        <v>-0.97334160981024398</v>
      </c>
      <c r="P140" s="1">
        <v>1.19251899201517</v>
      </c>
      <c r="Q140" s="1">
        <v>0.43170252967040801</v>
      </c>
      <c r="R140" s="1" t="s">
        <v>2519</v>
      </c>
      <c r="S140" s="1">
        <v>11.708326276080101</v>
      </c>
      <c r="T140" s="1">
        <v>11</v>
      </c>
      <c r="U140" s="1">
        <v>0.38596191560983301</v>
      </c>
      <c r="V140" s="1">
        <v>13.8574876025927</v>
      </c>
      <c r="W140" s="1">
        <v>12</v>
      </c>
      <c r="X140" s="1">
        <v>0.30990134959589599</v>
      </c>
      <c r="Y140" s="1">
        <v>5.1178812366910603E-2</v>
      </c>
      <c r="Z140" s="1">
        <v>3.6016935719280802E-2</v>
      </c>
      <c r="AA140" s="1">
        <v>0.183049387440992</v>
      </c>
    </row>
    <row r="141" spans="1:27" ht="15" hidden="1" x14ac:dyDescent="0.2">
      <c r="A141" s="5">
        <v>227</v>
      </c>
      <c r="B141" s="1" t="s">
        <v>2613</v>
      </c>
      <c r="C141" s="1" t="s">
        <v>2614</v>
      </c>
      <c r="D141" s="1" t="s">
        <v>1268</v>
      </c>
      <c r="E141" s="1" t="s">
        <v>4125</v>
      </c>
      <c r="F141" s="1">
        <v>18</v>
      </c>
      <c r="G141" s="1">
        <v>-0.25069528532237201</v>
      </c>
      <c r="H141" s="1">
        <v>0.25296268957499801</v>
      </c>
      <c r="I141" s="1">
        <v>0.32166770599669903</v>
      </c>
      <c r="J141" s="1" t="s">
        <v>2615</v>
      </c>
      <c r="K141" s="1">
        <v>-0.230681235641407</v>
      </c>
      <c r="L141" s="1">
        <v>0.32246841240155799</v>
      </c>
      <c r="M141" s="1">
        <v>0.47438617767171298</v>
      </c>
      <c r="N141" s="1" t="s">
        <v>2616</v>
      </c>
      <c r="O141" s="1">
        <v>-0.27327246034029901</v>
      </c>
      <c r="P141" s="1">
        <v>0.39223065562130599</v>
      </c>
      <c r="Q141" s="1">
        <v>0.49598047996443601</v>
      </c>
      <c r="R141" s="1" t="s">
        <v>2617</v>
      </c>
      <c r="S141" s="1">
        <v>9.6530365166428105</v>
      </c>
      <c r="T141" s="1">
        <v>16</v>
      </c>
      <c r="U141" s="1">
        <v>0.88410866815311795</v>
      </c>
      <c r="V141" s="1">
        <v>9.6587093246725502</v>
      </c>
      <c r="W141" s="1">
        <v>17</v>
      </c>
      <c r="X141" s="1">
        <v>0.91730894075958602</v>
      </c>
      <c r="Y141" s="1">
        <v>1.4646381772250301E-3</v>
      </c>
      <c r="Z141" s="1">
        <v>1.94460459085911E-2</v>
      </c>
      <c r="AA141" s="1">
        <v>0.94089535706308203</v>
      </c>
    </row>
    <row r="142" spans="1:27" ht="15" hidden="1" x14ac:dyDescent="0.2">
      <c r="A142" s="5">
        <v>347</v>
      </c>
      <c r="B142" s="1" t="s">
        <v>3205</v>
      </c>
      <c r="C142" s="1" t="s">
        <v>3206</v>
      </c>
      <c r="D142" s="1" t="s">
        <v>1268</v>
      </c>
      <c r="E142" s="1" t="s">
        <v>4245</v>
      </c>
      <c r="F142" s="1">
        <v>5</v>
      </c>
      <c r="G142" s="1">
        <v>0.86266119991967105</v>
      </c>
      <c r="H142" s="1">
        <v>0.88721633877779504</v>
      </c>
      <c r="I142" s="1">
        <v>0.330889690148435</v>
      </c>
      <c r="J142" s="1" t="s">
        <v>3207</v>
      </c>
      <c r="K142" s="1">
        <v>1.1918245337384299</v>
      </c>
      <c r="L142" s="1">
        <v>1.13528550317862</v>
      </c>
      <c r="M142" s="1">
        <v>0.29380934108859802</v>
      </c>
      <c r="N142" s="1" t="s">
        <v>3208</v>
      </c>
      <c r="O142" s="1">
        <v>1.03944072799441</v>
      </c>
      <c r="P142" s="1">
        <v>1.8101600088207399</v>
      </c>
      <c r="Q142" s="1">
        <v>0.60604368565787703</v>
      </c>
      <c r="R142" s="1" t="s">
        <v>3209</v>
      </c>
      <c r="S142" s="1">
        <v>0.87945621622245895</v>
      </c>
      <c r="T142" s="1">
        <v>3</v>
      </c>
      <c r="U142" s="1">
        <v>0.83038245193679705</v>
      </c>
      <c r="V142" s="1">
        <v>0.89200920671222494</v>
      </c>
      <c r="W142" s="1">
        <v>4</v>
      </c>
      <c r="X142" s="1">
        <v>0.92570442003811304</v>
      </c>
      <c r="Y142" s="1">
        <v>-5.6856044481931201E-3</v>
      </c>
      <c r="Z142" s="1">
        <v>5.0746143392481E-2</v>
      </c>
      <c r="AA142" s="1">
        <v>0.91786760871042095</v>
      </c>
    </row>
    <row r="143" spans="1:27" ht="15" hidden="1" x14ac:dyDescent="0.2">
      <c r="A143" s="5">
        <v>449</v>
      </c>
      <c r="B143" s="1" t="s">
        <v>3714</v>
      </c>
      <c r="C143" s="1" t="s">
        <v>3715</v>
      </c>
      <c r="D143" s="1" t="s">
        <v>1268</v>
      </c>
      <c r="E143" s="1" t="s">
        <v>4347</v>
      </c>
      <c r="F143" s="1">
        <v>6</v>
      </c>
      <c r="G143" s="1">
        <v>-0.52730327332625604</v>
      </c>
      <c r="H143" s="1">
        <v>0.54347220446323996</v>
      </c>
      <c r="I143" s="1">
        <v>0.331922473886893</v>
      </c>
      <c r="J143" s="1" t="s">
        <v>3716</v>
      </c>
      <c r="K143" s="1">
        <v>-0.66014412043772097</v>
      </c>
      <c r="L143" s="1">
        <v>0.60961434007187398</v>
      </c>
      <c r="M143" s="1">
        <v>0.27885809013437801</v>
      </c>
      <c r="N143" s="1" t="s">
        <v>3717</v>
      </c>
      <c r="O143" s="1">
        <v>0.25259406881171698</v>
      </c>
      <c r="P143" s="1">
        <v>1.5205296303967299</v>
      </c>
      <c r="Q143" s="1">
        <v>0.876119346835039</v>
      </c>
      <c r="R143" s="1" t="s">
        <v>3718</v>
      </c>
      <c r="S143" s="1">
        <v>6.9773606151702898</v>
      </c>
      <c r="T143" s="1">
        <v>4</v>
      </c>
      <c r="U143" s="1">
        <v>0.13708946087660201</v>
      </c>
      <c r="V143" s="1">
        <v>7.5161266251932304</v>
      </c>
      <c r="W143" s="1">
        <v>5</v>
      </c>
      <c r="X143" s="1">
        <v>0.184996431696134</v>
      </c>
      <c r="Y143" s="1">
        <v>-4.4724738049827899E-2</v>
      </c>
      <c r="Z143" s="1">
        <v>8.0475428948094299E-2</v>
      </c>
      <c r="AA143" s="1">
        <v>0.607995195355443</v>
      </c>
    </row>
    <row r="144" spans="1:27" ht="15" hidden="1" x14ac:dyDescent="0.2">
      <c r="A144" s="5">
        <v>336</v>
      </c>
      <c r="B144" s="1" t="s">
        <v>3150</v>
      </c>
      <c r="C144" s="1" t="s">
        <v>3151</v>
      </c>
      <c r="D144" s="1" t="s">
        <v>1268</v>
      </c>
      <c r="E144" s="1" t="s">
        <v>4234</v>
      </c>
      <c r="F144" s="1">
        <v>12</v>
      </c>
      <c r="G144" s="1">
        <v>-0.89909402881110201</v>
      </c>
      <c r="H144" s="1">
        <v>0.92834328263683596</v>
      </c>
      <c r="I144" s="1">
        <v>0.33279818210572398</v>
      </c>
      <c r="J144" s="1" t="s">
        <v>3152</v>
      </c>
      <c r="K144" s="1">
        <v>-1.35548904378218</v>
      </c>
      <c r="L144" s="1">
        <v>1.2310923040698301</v>
      </c>
      <c r="M144" s="1">
        <v>0.27087671269609997</v>
      </c>
      <c r="N144" s="1" t="s">
        <v>3153</v>
      </c>
      <c r="O144" s="1">
        <v>-0.19614213052287499</v>
      </c>
      <c r="P144" s="1">
        <v>2.8168955693280502</v>
      </c>
      <c r="Q144" s="1">
        <v>0.94586041970340295</v>
      </c>
      <c r="R144" s="1" t="s">
        <v>3154</v>
      </c>
      <c r="S144" s="1">
        <v>6.9862944144147896</v>
      </c>
      <c r="T144" s="1">
        <v>10</v>
      </c>
      <c r="U144" s="1">
        <v>0.72673820833652203</v>
      </c>
      <c r="V144" s="1">
        <v>7.05615668281248</v>
      </c>
      <c r="W144" s="1">
        <v>11</v>
      </c>
      <c r="X144" s="1">
        <v>0.79451774762307703</v>
      </c>
      <c r="Y144" s="1">
        <v>-1.30077629508632E-2</v>
      </c>
      <c r="Z144" s="1">
        <v>4.9213162295897402E-2</v>
      </c>
      <c r="AA144" s="1">
        <v>0.79690495640563697</v>
      </c>
    </row>
    <row r="145" spans="1:27" ht="15" hidden="1" x14ac:dyDescent="0.2">
      <c r="A145" s="5">
        <v>292</v>
      </c>
      <c r="B145" s="1" t="s">
        <v>2934</v>
      </c>
      <c r="C145" s="1" t="s">
        <v>2935</v>
      </c>
      <c r="D145" s="1" t="s">
        <v>1268</v>
      </c>
      <c r="E145" s="1" t="s">
        <v>4190</v>
      </c>
      <c r="F145" s="1">
        <v>26</v>
      </c>
      <c r="G145" s="1">
        <v>-1.2304213776980499</v>
      </c>
      <c r="H145" s="1">
        <v>1.27493360252887</v>
      </c>
      <c r="I145" s="1">
        <v>0.33450142154144902</v>
      </c>
      <c r="J145" s="1" t="s">
        <v>2936</v>
      </c>
      <c r="K145" s="1">
        <v>-0.85224876535796501</v>
      </c>
      <c r="L145" s="1">
        <v>1.8262940967551999</v>
      </c>
      <c r="M145" s="1">
        <v>0.64074692850641102</v>
      </c>
      <c r="N145" s="1" t="s">
        <v>2937</v>
      </c>
      <c r="O145" s="1">
        <v>1.58486502055628</v>
      </c>
      <c r="P145" s="1">
        <v>3.40212754162344</v>
      </c>
      <c r="Q145" s="1">
        <v>0.64552635912479095</v>
      </c>
      <c r="R145" s="1" t="s">
        <v>2938</v>
      </c>
      <c r="S145" s="1">
        <v>27.6198401011554</v>
      </c>
      <c r="T145" s="1">
        <v>24</v>
      </c>
      <c r="U145" s="1">
        <v>0.27640023917211798</v>
      </c>
      <c r="V145" s="1">
        <v>28.537864357524001</v>
      </c>
      <c r="W145" s="1">
        <v>25</v>
      </c>
      <c r="X145" s="1">
        <v>0.283694112856199</v>
      </c>
      <c r="Y145" s="1">
        <v>-3.2078665752171498E-2</v>
      </c>
      <c r="Z145" s="1">
        <v>3.59165139336768E-2</v>
      </c>
      <c r="AA145" s="1">
        <v>0.380648134767476</v>
      </c>
    </row>
    <row r="146" spans="1:27" ht="15" hidden="1" x14ac:dyDescent="0.2">
      <c r="A146" s="5">
        <v>470</v>
      </c>
      <c r="B146" s="1" t="s">
        <v>3819</v>
      </c>
      <c r="C146" s="1" t="s">
        <v>3820</v>
      </c>
      <c r="D146" s="1" t="s">
        <v>1268</v>
      </c>
      <c r="E146" s="1" t="s">
        <v>4368</v>
      </c>
      <c r="F146" s="1">
        <v>9</v>
      </c>
      <c r="G146" s="1">
        <v>-0.98910192907705297</v>
      </c>
      <c r="H146" s="1">
        <v>1.0263257065562501</v>
      </c>
      <c r="I146" s="1">
        <v>0.33518079360523301</v>
      </c>
      <c r="J146" s="1" t="s">
        <v>3821</v>
      </c>
      <c r="K146" s="1">
        <v>-0.34261232223064098</v>
      </c>
      <c r="L146" s="1">
        <v>1.2955280647404399</v>
      </c>
      <c r="M146" s="1">
        <v>0.79142728509070004</v>
      </c>
      <c r="N146" s="1" t="s">
        <v>3822</v>
      </c>
      <c r="O146" s="1">
        <v>-1.35800829519018</v>
      </c>
      <c r="P146" s="1">
        <v>3.1299570349613699</v>
      </c>
      <c r="Q146" s="1">
        <v>0.67743762950392805</v>
      </c>
      <c r="R146" s="1" t="s">
        <v>3823</v>
      </c>
      <c r="S146" s="1">
        <v>10.118495055757499</v>
      </c>
      <c r="T146" s="1">
        <v>7</v>
      </c>
      <c r="U146" s="1">
        <v>0.181957327051015</v>
      </c>
      <c r="V146" s="1">
        <v>10.1413814697499</v>
      </c>
      <c r="W146" s="1">
        <v>8</v>
      </c>
      <c r="X146" s="1">
        <v>0.25524272720178698</v>
      </c>
      <c r="Y146" s="1">
        <v>7.9108813217707592E-3</v>
      </c>
      <c r="Z146" s="1">
        <v>6.2870213679213693E-2</v>
      </c>
      <c r="AA146" s="1">
        <v>0.90340520200070695</v>
      </c>
    </row>
    <row r="147" spans="1:27" ht="15" hidden="1" x14ac:dyDescent="0.2">
      <c r="A147" s="5">
        <v>265</v>
      </c>
      <c r="B147" s="1" t="s">
        <v>2801</v>
      </c>
      <c r="C147" s="1" t="s">
        <v>2802</v>
      </c>
      <c r="D147" s="1" t="s">
        <v>1268</v>
      </c>
      <c r="E147" s="1" t="s">
        <v>4163</v>
      </c>
      <c r="F147" s="1">
        <v>3</v>
      </c>
      <c r="G147" s="1">
        <v>-0.35945895713980403</v>
      </c>
      <c r="H147" s="1">
        <v>0.37488989134947798</v>
      </c>
      <c r="I147" s="1">
        <v>0.33763998154221703</v>
      </c>
      <c r="J147" s="1" t="s">
        <v>2803</v>
      </c>
      <c r="K147" s="1">
        <v>-0.30175954618534101</v>
      </c>
      <c r="L147" s="1">
        <v>0.44963487043907802</v>
      </c>
      <c r="M147" s="1">
        <v>0.50214324837154201</v>
      </c>
      <c r="N147" s="1" t="s">
        <v>2804</v>
      </c>
      <c r="O147" s="1">
        <v>-0.348801928704014</v>
      </c>
      <c r="P147" s="1">
        <v>0.88992883615831797</v>
      </c>
      <c r="Q147" s="1">
        <v>0.76219578599303295</v>
      </c>
      <c r="R147" s="1" t="s">
        <v>2805</v>
      </c>
      <c r="S147" s="1">
        <v>1.93156461105106</v>
      </c>
      <c r="T147" s="1">
        <v>1</v>
      </c>
      <c r="U147" s="1">
        <v>0.16458737019488301</v>
      </c>
      <c r="V147" s="1">
        <v>1.93198607001163</v>
      </c>
      <c r="W147" s="1">
        <v>2</v>
      </c>
      <c r="X147" s="1">
        <v>0.38060505787049997</v>
      </c>
      <c r="Y147" s="1">
        <v>-1.08138619898228E-3</v>
      </c>
      <c r="Z147" s="1">
        <v>7.3207874318576699E-2</v>
      </c>
      <c r="AA147" s="1">
        <v>0.99059688895683196</v>
      </c>
    </row>
    <row r="148" spans="1:27" ht="15" hidden="1" x14ac:dyDescent="0.2">
      <c r="A148" s="5">
        <v>208</v>
      </c>
      <c r="B148" s="1" t="s">
        <v>2520</v>
      </c>
      <c r="C148" s="1" t="s">
        <v>2521</v>
      </c>
      <c r="D148" s="1" t="s">
        <v>1268</v>
      </c>
      <c r="E148" s="1" t="s">
        <v>4106</v>
      </c>
      <c r="F148" s="1">
        <v>12</v>
      </c>
      <c r="G148" s="1">
        <v>-0.31044627462552798</v>
      </c>
      <c r="H148" s="1">
        <v>0.32377809705702798</v>
      </c>
      <c r="I148" s="1">
        <v>0.337647316147972</v>
      </c>
      <c r="J148" s="1" t="s">
        <v>2522</v>
      </c>
      <c r="K148" s="1">
        <v>-6.9804850006377803E-2</v>
      </c>
      <c r="L148" s="1">
        <v>0.42720094419350402</v>
      </c>
      <c r="M148" s="1">
        <v>0.87020310531586897</v>
      </c>
      <c r="N148" s="1" t="s">
        <v>2523</v>
      </c>
      <c r="O148" s="1">
        <v>-0.68603237789673299</v>
      </c>
      <c r="P148" s="1">
        <v>1.68132622776812</v>
      </c>
      <c r="Q148" s="1">
        <v>0.69185041473602804</v>
      </c>
      <c r="R148" s="1" t="s">
        <v>2524</v>
      </c>
      <c r="S148" s="1">
        <v>13.671590559181</v>
      </c>
      <c r="T148" s="1">
        <v>10</v>
      </c>
      <c r="U148" s="1">
        <v>0.18850519243570699</v>
      </c>
      <c r="V148" s="1">
        <v>13.7426998121715</v>
      </c>
      <c r="W148" s="1">
        <v>11</v>
      </c>
      <c r="X148" s="1">
        <v>0.24755933927707099</v>
      </c>
      <c r="Y148" s="1">
        <v>1.93978109551497E-2</v>
      </c>
      <c r="Z148" s="1">
        <v>8.5054870191515405E-2</v>
      </c>
      <c r="AA148" s="1">
        <v>0.824193470599073</v>
      </c>
    </row>
    <row r="149" spans="1:27" ht="15" hidden="1" x14ac:dyDescent="0.2">
      <c r="A149" s="5">
        <v>453</v>
      </c>
      <c r="B149" s="1" t="s">
        <v>3734</v>
      </c>
      <c r="C149" s="1" t="s">
        <v>3735</v>
      </c>
      <c r="D149" s="1" t="s">
        <v>1268</v>
      </c>
      <c r="E149" s="1" t="s">
        <v>4351</v>
      </c>
      <c r="F149" s="1">
        <v>13</v>
      </c>
      <c r="G149" s="1">
        <v>-0.29697928590692202</v>
      </c>
      <c r="H149" s="1">
        <v>0.30976169776325302</v>
      </c>
      <c r="I149" s="1">
        <v>0.33769241687068902</v>
      </c>
      <c r="J149" s="1" t="s">
        <v>3736</v>
      </c>
      <c r="K149" s="1">
        <v>1.77821655043825E-2</v>
      </c>
      <c r="L149" s="1">
        <v>0.43262397628121502</v>
      </c>
      <c r="M149" s="1">
        <v>0.96721374205018895</v>
      </c>
      <c r="N149" s="1" t="s">
        <v>3737</v>
      </c>
      <c r="O149" s="1">
        <v>-0.17074739399078001</v>
      </c>
      <c r="P149" s="1">
        <v>0.59887371564578096</v>
      </c>
      <c r="Q149" s="1">
        <v>0.780853301740283</v>
      </c>
      <c r="R149" s="1" t="s">
        <v>3738</v>
      </c>
      <c r="S149" s="1">
        <v>13.811876616537999</v>
      </c>
      <c r="T149" s="1">
        <v>11</v>
      </c>
      <c r="U149" s="1">
        <v>0.24357848732545601</v>
      </c>
      <c r="V149" s="1">
        <v>13.8904719027109</v>
      </c>
      <c r="W149" s="1">
        <v>12</v>
      </c>
      <c r="X149" s="1">
        <v>0.30775720147767499</v>
      </c>
      <c r="Y149" s="1">
        <v>-8.7633924253677307E-3</v>
      </c>
      <c r="Z149" s="1">
        <v>3.5027086311934602E-2</v>
      </c>
      <c r="AA149" s="1">
        <v>0.80705231551227197</v>
      </c>
    </row>
    <row r="150" spans="1:27" ht="15" hidden="1" x14ac:dyDescent="0.2">
      <c r="A150" s="5">
        <v>139</v>
      </c>
      <c r="B150" s="1" t="s">
        <v>2177</v>
      </c>
      <c r="C150" s="1" t="s">
        <v>2178</v>
      </c>
      <c r="D150" s="1" t="s">
        <v>1268</v>
      </c>
      <c r="E150" s="1" t="s">
        <v>4037</v>
      </c>
      <c r="F150" s="1">
        <v>18</v>
      </c>
      <c r="G150" s="1">
        <v>-0.90549037272590305</v>
      </c>
      <c r="H150" s="1">
        <v>0.95193478767158801</v>
      </c>
      <c r="I150" s="1">
        <v>0.341497525384034</v>
      </c>
      <c r="J150" s="1" t="s">
        <v>2179</v>
      </c>
      <c r="K150" s="1">
        <v>-1.03979436867631</v>
      </c>
      <c r="L150" s="1">
        <v>1.1574277340660599</v>
      </c>
      <c r="M150" s="1">
        <v>0.36899015964017601</v>
      </c>
      <c r="N150" s="1" t="s">
        <v>2180</v>
      </c>
      <c r="O150" s="1">
        <v>-0.40538537607898401</v>
      </c>
      <c r="P150" s="1">
        <v>2.7978810639318499</v>
      </c>
      <c r="Q150" s="1">
        <v>0.88660707400011696</v>
      </c>
      <c r="R150" s="1" t="s">
        <v>2181</v>
      </c>
      <c r="S150" s="1">
        <v>24.9314133164754</v>
      </c>
      <c r="T150" s="1">
        <v>16</v>
      </c>
      <c r="U150" s="1">
        <v>7.1043737743632498E-2</v>
      </c>
      <c r="V150" s="1">
        <v>24.988161252614699</v>
      </c>
      <c r="W150" s="1">
        <v>17</v>
      </c>
      <c r="X150" s="1">
        <v>9.4974911224309094E-2</v>
      </c>
      <c r="Y150" s="1">
        <v>-8.5876069304663405E-3</v>
      </c>
      <c r="Z150" s="1">
        <v>4.4999799640284603E-2</v>
      </c>
      <c r="AA150" s="1">
        <v>0.85105412562326099</v>
      </c>
    </row>
    <row r="151" spans="1:27" ht="15" hidden="1" x14ac:dyDescent="0.2">
      <c r="A151" s="5">
        <v>53</v>
      </c>
      <c r="B151" s="1" t="s">
        <v>1749</v>
      </c>
      <c r="C151" s="1" t="s">
        <v>1750</v>
      </c>
      <c r="D151" s="1" t="s">
        <v>1268</v>
      </c>
      <c r="E151" s="1" t="s">
        <v>3951</v>
      </c>
      <c r="F151" s="1">
        <v>13</v>
      </c>
      <c r="G151" s="1">
        <v>1.0010909951476099</v>
      </c>
      <c r="H151" s="1">
        <v>1.05340398691422</v>
      </c>
      <c r="I151" s="1">
        <v>0.341939978344387</v>
      </c>
      <c r="J151" s="1" t="s">
        <v>1751</v>
      </c>
      <c r="K151" s="1">
        <v>1.0877645843491699</v>
      </c>
      <c r="L151" s="1">
        <v>1.46975569887949</v>
      </c>
      <c r="M151" s="1">
        <v>0.45923998268251098</v>
      </c>
      <c r="N151" s="1" t="s">
        <v>1752</v>
      </c>
      <c r="O151" s="1">
        <v>1.70625061775156</v>
      </c>
      <c r="P151" s="1">
        <v>2.95244924106338</v>
      </c>
      <c r="Q151" s="1">
        <v>0.57496415845545501</v>
      </c>
      <c r="R151" s="1" t="s">
        <v>1753</v>
      </c>
      <c r="S151" s="1">
        <v>10.235883232233199</v>
      </c>
      <c r="T151" s="1">
        <v>11</v>
      </c>
      <c r="U151" s="1">
        <v>0.50930253018119198</v>
      </c>
      <c r="V151" s="1">
        <v>10.301248120973501</v>
      </c>
      <c r="W151" s="1">
        <v>12</v>
      </c>
      <c r="X151" s="1">
        <v>0.58955072572221501</v>
      </c>
      <c r="Y151" s="1">
        <v>-1.1737838496612101E-2</v>
      </c>
      <c r="Z151" s="1">
        <v>4.5910906355401598E-2</v>
      </c>
      <c r="AA151" s="1">
        <v>0.80292678232163195</v>
      </c>
    </row>
    <row r="152" spans="1:27" ht="15" hidden="1" x14ac:dyDescent="0.2">
      <c r="A152" s="5">
        <v>247</v>
      </c>
      <c r="B152" s="1" t="s">
        <v>2711</v>
      </c>
      <c r="C152" s="1" t="s">
        <v>2712</v>
      </c>
      <c r="D152" s="1" t="s">
        <v>1268</v>
      </c>
      <c r="E152" s="1" t="s">
        <v>4145</v>
      </c>
      <c r="F152" s="1">
        <v>14</v>
      </c>
      <c r="G152" s="1">
        <v>0.225098577523837</v>
      </c>
      <c r="H152" s="1">
        <v>0.237730283747042</v>
      </c>
      <c r="I152" s="1">
        <v>0.34370737665546502</v>
      </c>
      <c r="J152" s="1" t="s">
        <v>2713</v>
      </c>
      <c r="K152" s="1">
        <v>0.36091962802028199</v>
      </c>
      <c r="L152" s="1">
        <v>0.27041011235815199</v>
      </c>
      <c r="M152" s="1">
        <v>0.181970617116579</v>
      </c>
      <c r="N152" s="1" t="s">
        <v>2714</v>
      </c>
      <c r="O152" s="1">
        <v>-0.22792803354039801</v>
      </c>
      <c r="P152" s="1">
        <v>0.48970402120944301</v>
      </c>
      <c r="Q152" s="1">
        <v>0.64994969187889895</v>
      </c>
      <c r="R152" s="1" t="s">
        <v>2715</v>
      </c>
      <c r="S152" s="1">
        <v>18.831935519305102</v>
      </c>
      <c r="T152" s="1">
        <v>12</v>
      </c>
      <c r="U152" s="1">
        <v>9.2665858452855299E-2</v>
      </c>
      <c r="V152" s="1">
        <v>20.584294342010502</v>
      </c>
      <c r="W152" s="1">
        <v>13</v>
      </c>
      <c r="X152" s="1">
        <v>8.1568235129566305E-2</v>
      </c>
      <c r="Y152" s="1">
        <v>4.2725352489096403E-2</v>
      </c>
      <c r="Z152" s="1">
        <v>4.0432536833673198E-2</v>
      </c>
      <c r="AA152" s="1">
        <v>0.31145502631895999</v>
      </c>
    </row>
    <row r="153" spans="1:27" ht="15" hidden="1" x14ac:dyDescent="0.2">
      <c r="A153" s="5">
        <v>121</v>
      </c>
      <c r="B153" s="1" t="s">
        <v>2088</v>
      </c>
      <c r="C153" s="1" t="s">
        <v>2089</v>
      </c>
      <c r="D153" s="1" t="s">
        <v>1268</v>
      </c>
      <c r="E153" s="1" t="s">
        <v>4019</v>
      </c>
      <c r="F153" s="1">
        <v>20</v>
      </c>
      <c r="G153" s="1">
        <v>-0.92578636543205295</v>
      </c>
      <c r="H153" s="1">
        <v>0.97784909234831996</v>
      </c>
      <c r="I153" s="1">
        <v>0.34376215262851101</v>
      </c>
      <c r="J153" s="1" t="s">
        <v>2090</v>
      </c>
      <c r="K153" s="1">
        <v>-0.13068986301809801</v>
      </c>
      <c r="L153" s="1">
        <v>1.45129219638422</v>
      </c>
      <c r="M153" s="1">
        <v>0.92824693398347402</v>
      </c>
      <c r="N153" s="1" t="s">
        <v>2091</v>
      </c>
      <c r="O153" s="1">
        <v>-0.28590389969751401</v>
      </c>
      <c r="P153" s="1">
        <v>1.97504889905634</v>
      </c>
      <c r="Q153" s="1">
        <v>0.88651057370974395</v>
      </c>
      <c r="R153" s="1" t="s">
        <v>2092</v>
      </c>
      <c r="S153" s="1">
        <v>15.046076365964099</v>
      </c>
      <c r="T153" s="1">
        <v>18</v>
      </c>
      <c r="U153" s="1">
        <v>0.65880092683106795</v>
      </c>
      <c r="V153" s="1">
        <v>15.1851259804893</v>
      </c>
      <c r="W153" s="1">
        <v>19</v>
      </c>
      <c r="X153" s="1">
        <v>0.71076075882534995</v>
      </c>
      <c r="Y153" s="1">
        <v>-9.0932990141361792E-3</v>
      </c>
      <c r="Z153" s="1">
        <v>2.43857758525096E-2</v>
      </c>
      <c r="AA153" s="1">
        <v>0.71358246660198199</v>
      </c>
    </row>
    <row r="154" spans="1:27" ht="15" hidden="1" x14ac:dyDescent="0.2">
      <c r="A154" s="5">
        <v>33</v>
      </c>
      <c r="B154" s="1" t="s">
        <v>1652</v>
      </c>
      <c r="C154" s="1" t="s">
        <v>1653</v>
      </c>
      <c r="D154" s="1" t="s">
        <v>1268</v>
      </c>
      <c r="E154" s="1" t="s">
        <v>3931</v>
      </c>
      <c r="F154" s="1">
        <v>20</v>
      </c>
      <c r="G154" s="1">
        <v>-0.78279696832800705</v>
      </c>
      <c r="H154" s="1">
        <v>0.82804864322407201</v>
      </c>
      <c r="I154" s="1">
        <v>0.34447949029987401</v>
      </c>
      <c r="J154" s="1" t="s">
        <v>1654</v>
      </c>
      <c r="K154" s="1">
        <v>-0.98418843680999601</v>
      </c>
      <c r="L154" s="1">
        <v>1.13278661434562</v>
      </c>
      <c r="M154" s="1">
        <v>0.38494521992347702</v>
      </c>
      <c r="N154" s="1" t="s">
        <v>1655</v>
      </c>
      <c r="O154" s="1">
        <v>-1.20002458306557</v>
      </c>
      <c r="P154" s="1">
        <v>2.2682333455513701</v>
      </c>
      <c r="Q154" s="1">
        <v>0.60322981463494196</v>
      </c>
      <c r="R154" s="1" t="s">
        <v>1656</v>
      </c>
      <c r="S154" s="1">
        <v>21.094559651948501</v>
      </c>
      <c r="T154" s="1">
        <v>18</v>
      </c>
      <c r="U154" s="1">
        <v>0.27466927548668302</v>
      </c>
      <c r="V154" s="1">
        <v>21.140686747616499</v>
      </c>
      <c r="W154" s="1">
        <v>19</v>
      </c>
      <c r="X154" s="1">
        <v>0.32907954736459499</v>
      </c>
      <c r="Y154" s="1">
        <v>7.0881842250992803E-3</v>
      </c>
      <c r="Z154" s="1">
        <v>3.5727770877805702E-2</v>
      </c>
      <c r="AA154" s="1">
        <v>0.84496014071937497</v>
      </c>
    </row>
    <row r="155" spans="1:27" ht="15" hidden="1" x14ac:dyDescent="0.2">
      <c r="A155" s="5">
        <v>332</v>
      </c>
      <c r="B155" s="1" t="s">
        <v>3131</v>
      </c>
      <c r="C155" s="1" t="s">
        <v>3132</v>
      </c>
      <c r="D155" s="1" t="s">
        <v>1268</v>
      </c>
      <c r="E155" s="1" t="s">
        <v>4230</v>
      </c>
      <c r="F155" s="1">
        <v>11</v>
      </c>
      <c r="G155" s="1">
        <v>0.37758430805410897</v>
      </c>
      <c r="H155" s="1">
        <v>0.39951289158858</v>
      </c>
      <c r="I155" s="1">
        <v>0.34460185283033201</v>
      </c>
      <c r="J155" s="1" t="s">
        <v>3133</v>
      </c>
      <c r="K155" s="1">
        <v>0.25140597748694599</v>
      </c>
      <c r="L155" s="1">
        <v>0.54824918140037304</v>
      </c>
      <c r="M155" s="1">
        <v>0.64654907546081297</v>
      </c>
      <c r="N155" s="1" t="s">
        <v>3134</v>
      </c>
      <c r="O155" s="1">
        <v>0.90996816131317604</v>
      </c>
      <c r="P155" s="1">
        <v>0.64348779811691803</v>
      </c>
      <c r="Q155" s="1">
        <v>0.19097409687063299</v>
      </c>
      <c r="R155" s="1" t="s">
        <v>3135</v>
      </c>
      <c r="S155" s="1">
        <v>7.8863811478550803</v>
      </c>
      <c r="T155" s="1">
        <v>9</v>
      </c>
      <c r="U155" s="1">
        <v>0.54563567511383304</v>
      </c>
      <c r="V155" s="1">
        <v>9.0002139267389705</v>
      </c>
      <c r="W155" s="1">
        <v>10</v>
      </c>
      <c r="X155" s="1">
        <v>0.53208327403272104</v>
      </c>
      <c r="Y155" s="1">
        <v>-2.8801504437065101E-2</v>
      </c>
      <c r="Z155" s="1">
        <v>2.7290103093559701E-2</v>
      </c>
      <c r="AA155" s="1">
        <v>0.31875647859664802</v>
      </c>
    </row>
    <row r="156" spans="1:27" ht="15" hidden="1" x14ac:dyDescent="0.2">
      <c r="A156" s="5">
        <v>418</v>
      </c>
      <c r="B156" s="1" t="s">
        <v>3560</v>
      </c>
      <c r="C156" s="1" t="s">
        <v>3561</v>
      </c>
      <c r="D156" s="1" t="s">
        <v>1268</v>
      </c>
      <c r="E156" s="1" t="s">
        <v>4316</v>
      </c>
      <c r="F156" s="1">
        <v>10</v>
      </c>
      <c r="G156" s="1">
        <v>-0.54486495831199899</v>
      </c>
      <c r="H156" s="1">
        <v>0.58032499458667497</v>
      </c>
      <c r="I156" s="1">
        <v>0.34778401730319303</v>
      </c>
      <c r="J156" s="1" t="s">
        <v>3562</v>
      </c>
      <c r="K156" s="1">
        <v>-9.7091568561038497E-2</v>
      </c>
      <c r="L156" s="1">
        <v>0.82776720652050795</v>
      </c>
      <c r="M156" s="1">
        <v>0.90662761384128399</v>
      </c>
      <c r="N156" s="1" t="s">
        <v>3563</v>
      </c>
      <c r="O156" s="1">
        <v>-0.17277380068929399</v>
      </c>
      <c r="P156" s="1">
        <v>1.0972746360313199</v>
      </c>
      <c r="Q156" s="1">
        <v>0.87878612112246202</v>
      </c>
      <c r="R156" s="1" t="s">
        <v>3564</v>
      </c>
      <c r="S156" s="1">
        <v>7.1858427271074996</v>
      </c>
      <c r="T156" s="1">
        <v>8</v>
      </c>
      <c r="U156" s="1">
        <v>0.51672098777531095</v>
      </c>
      <c r="V156" s="1">
        <v>7.3454902332722201</v>
      </c>
      <c r="W156" s="1">
        <v>9</v>
      </c>
      <c r="X156" s="1">
        <v>0.60119687123752996</v>
      </c>
      <c r="Y156" s="1">
        <v>-1.1790380785465199E-2</v>
      </c>
      <c r="Z156" s="1">
        <v>2.95084747469057E-2</v>
      </c>
      <c r="AA156" s="1">
        <v>0.69993642636019404</v>
      </c>
    </row>
    <row r="157" spans="1:27" ht="15" hidden="1" x14ac:dyDescent="0.2">
      <c r="A157" s="5">
        <v>383</v>
      </c>
      <c r="B157" s="1" t="s">
        <v>3385</v>
      </c>
      <c r="C157" s="1" t="s">
        <v>3386</v>
      </c>
      <c r="D157" s="1" t="s">
        <v>1268</v>
      </c>
      <c r="E157" s="1" t="s">
        <v>4281</v>
      </c>
      <c r="F157" s="1">
        <v>15</v>
      </c>
      <c r="G157" s="1">
        <v>0.362637429625779</v>
      </c>
      <c r="H157" s="1">
        <v>0.38782711079899601</v>
      </c>
      <c r="I157" s="1">
        <v>0.34976294474574099</v>
      </c>
      <c r="J157" s="1" t="s">
        <v>3387</v>
      </c>
      <c r="K157" s="1">
        <v>-0.16792569537063501</v>
      </c>
      <c r="L157" s="1">
        <v>0.56219138122304402</v>
      </c>
      <c r="M157" s="1">
        <v>0.76517013819107105</v>
      </c>
      <c r="N157" s="1" t="s">
        <v>3388</v>
      </c>
      <c r="O157" s="1">
        <v>5.5198642455680902E-2</v>
      </c>
      <c r="P157" s="1">
        <v>1.0067951785346401</v>
      </c>
      <c r="Q157" s="1">
        <v>0.957110651483847</v>
      </c>
      <c r="R157" s="1" t="s">
        <v>3389</v>
      </c>
      <c r="S157" s="1">
        <v>10.781254762842901</v>
      </c>
      <c r="T157" s="1">
        <v>13</v>
      </c>
      <c r="U157" s="1">
        <v>0.62913676949595998</v>
      </c>
      <c r="V157" s="1">
        <v>10.890749304470001</v>
      </c>
      <c r="W157" s="1">
        <v>14</v>
      </c>
      <c r="X157" s="1">
        <v>0.69459644442063095</v>
      </c>
      <c r="Y157" s="1">
        <v>1.1395561175620701E-2</v>
      </c>
      <c r="Z157" s="1">
        <v>3.4438123726098301E-2</v>
      </c>
      <c r="AA157" s="1">
        <v>0.74599318236975098</v>
      </c>
    </row>
    <row r="158" spans="1:27" ht="15" hidden="1" x14ac:dyDescent="0.2">
      <c r="A158" s="5">
        <v>301</v>
      </c>
      <c r="B158" s="1" t="s">
        <v>2978</v>
      </c>
      <c r="C158" s="1" t="s">
        <v>2979</v>
      </c>
      <c r="D158" s="1" t="s">
        <v>1268</v>
      </c>
      <c r="E158" s="1" t="s">
        <v>4199</v>
      </c>
      <c r="F158" s="1">
        <v>21</v>
      </c>
      <c r="G158" s="1">
        <v>-0.52605681624216305</v>
      </c>
      <c r="H158" s="1">
        <v>0.56400427073029402</v>
      </c>
      <c r="I158" s="1">
        <v>0.35096569778200498</v>
      </c>
      <c r="J158" s="1" t="s">
        <v>2980</v>
      </c>
      <c r="K158" s="1">
        <v>-0.68421888471251202</v>
      </c>
      <c r="L158" s="1">
        <v>0.77499779492865395</v>
      </c>
      <c r="M158" s="1">
        <v>0.37730889769972598</v>
      </c>
      <c r="N158" s="1" t="s">
        <v>2981</v>
      </c>
      <c r="O158" s="1">
        <v>-0.64843364919227597</v>
      </c>
      <c r="P158" s="1">
        <v>1.0580625980806599</v>
      </c>
      <c r="Q158" s="1">
        <v>0.54724176527977297</v>
      </c>
      <c r="R158" s="1" t="s">
        <v>2982</v>
      </c>
      <c r="S158" s="1">
        <v>11.9748324973854</v>
      </c>
      <c r="T158" s="1">
        <v>19</v>
      </c>
      <c r="U158" s="1">
        <v>0.88669827132515899</v>
      </c>
      <c r="V158" s="1">
        <v>11.993520007548501</v>
      </c>
      <c r="W158" s="1">
        <v>20</v>
      </c>
      <c r="X158" s="1">
        <v>0.91629883879048102</v>
      </c>
      <c r="Y158" s="1">
        <v>2.91411762202586E-3</v>
      </c>
      <c r="Z158" s="1">
        <v>2.1317258725114599E-2</v>
      </c>
      <c r="AA158" s="1">
        <v>0.89270426571212103</v>
      </c>
    </row>
    <row r="159" spans="1:27" ht="15" hidden="1" x14ac:dyDescent="0.2">
      <c r="A159" s="5">
        <v>283</v>
      </c>
      <c r="B159" s="1" t="s">
        <v>2889</v>
      </c>
      <c r="C159" s="1" t="s">
        <v>2890</v>
      </c>
      <c r="D159" s="1" t="s">
        <v>1268</v>
      </c>
      <c r="E159" s="1" t="s">
        <v>4181</v>
      </c>
      <c r="F159" s="1">
        <v>50</v>
      </c>
      <c r="G159" s="1">
        <v>0.70087238792024698</v>
      </c>
      <c r="H159" s="1">
        <v>0.75408086244240202</v>
      </c>
      <c r="I159" s="1">
        <v>0.35266146951937699</v>
      </c>
      <c r="J159" s="1" t="s">
        <v>2891</v>
      </c>
      <c r="K159" s="1">
        <v>-0.232162824495347</v>
      </c>
      <c r="L159" s="1">
        <v>1.0532249429487901</v>
      </c>
      <c r="M159" s="1">
        <v>0.82553595036239102</v>
      </c>
      <c r="N159" s="1" t="s">
        <v>2892</v>
      </c>
      <c r="O159" s="1">
        <v>1.48864999989722</v>
      </c>
      <c r="P159" s="1">
        <v>3.5335756114129002</v>
      </c>
      <c r="Q159" s="1">
        <v>0.67542600383122797</v>
      </c>
      <c r="R159" s="1" t="s">
        <v>2893</v>
      </c>
      <c r="S159" s="1">
        <v>57.481175696150899</v>
      </c>
      <c r="T159" s="1">
        <v>48</v>
      </c>
      <c r="U159" s="1">
        <v>0.16416690798547001</v>
      </c>
      <c r="V159" s="1">
        <v>57.543594406420198</v>
      </c>
      <c r="W159" s="1">
        <v>49</v>
      </c>
      <c r="X159" s="1">
        <v>0.18837176590538299</v>
      </c>
      <c r="Y159" s="1">
        <v>-7.8209949734797894E-3</v>
      </c>
      <c r="Z159" s="1">
        <v>3.4256801715281601E-2</v>
      </c>
      <c r="AA159" s="1">
        <v>0.82037906588231801</v>
      </c>
    </row>
    <row r="160" spans="1:27" ht="15" hidden="1" x14ac:dyDescent="0.2">
      <c r="A160" s="5">
        <v>162</v>
      </c>
      <c r="B160" s="1" t="s">
        <v>2292</v>
      </c>
      <c r="C160" s="1" t="s">
        <v>2293</v>
      </c>
      <c r="D160" s="1" t="s">
        <v>1268</v>
      </c>
      <c r="E160" s="1" t="s">
        <v>4060</v>
      </c>
      <c r="F160" s="1">
        <v>9</v>
      </c>
      <c r="G160" s="1">
        <v>0.20839850498007401</v>
      </c>
      <c r="H160" s="1">
        <v>0.22562647127256</v>
      </c>
      <c r="I160" s="1">
        <v>0.35567176989419702</v>
      </c>
      <c r="J160" s="1" t="s">
        <v>2294</v>
      </c>
      <c r="K160" s="1">
        <v>0.10868307852999801</v>
      </c>
      <c r="L160" s="1">
        <v>0.26199575213990201</v>
      </c>
      <c r="M160" s="1">
        <v>0.67826808695381002</v>
      </c>
      <c r="N160" s="1" t="s">
        <v>2295</v>
      </c>
      <c r="O160" s="1">
        <v>1.26375209077284E-2</v>
      </c>
      <c r="P160" s="1">
        <v>0.38635779527193498</v>
      </c>
      <c r="Q160" s="1">
        <v>0.97481947415719805</v>
      </c>
      <c r="R160" s="1" t="s">
        <v>2296</v>
      </c>
      <c r="S160" s="1">
        <v>4.49726766870966</v>
      </c>
      <c r="T160" s="1">
        <v>7</v>
      </c>
      <c r="U160" s="1">
        <v>0.72104626768245095</v>
      </c>
      <c r="V160" s="1">
        <v>4.8868609869093502</v>
      </c>
      <c r="W160" s="1">
        <v>8</v>
      </c>
      <c r="X160" s="1">
        <v>0.76959734820246195</v>
      </c>
      <c r="Y160" s="1">
        <v>1.81747655482619E-2</v>
      </c>
      <c r="Z160" s="1">
        <v>2.9118102288464599E-2</v>
      </c>
      <c r="AA160" s="1">
        <v>0.55230392058614697</v>
      </c>
    </row>
    <row r="161" spans="1:27" ht="15" hidden="1" x14ac:dyDescent="0.2">
      <c r="A161" s="5">
        <v>194</v>
      </c>
      <c r="B161" s="1" t="s">
        <v>2451</v>
      </c>
      <c r="C161" s="1" t="s">
        <v>2452</v>
      </c>
      <c r="D161" s="1" t="s">
        <v>1268</v>
      </c>
      <c r="E161" s="1" t="s">
        <v>4092</v>
      </c>
      <c r="F161" s="1">
        <v>30</v>
      </c>
      <c r="G161" s="1">
        <v>-0.81873502919377406</v>
      </c>
      <c r="H161" s="1">
        <v>0.890524026551331</v>
      </c>
      <c r="I161" s="1">
        <v>0.357893881743515</v>
      </c>
      <c r="J161" s="1" t="s">
        <v>2453</v>
      </c>
      <c r="K161" s="1">
        <v>7.9476447061924194E-2</v>
      </c>
      <c r="L161" s="1">
        <v>1.3653725230351199</v>
      </c>
      <c r="M161" s="1">
        <v>0.95358245651849405</v>
      </c>
      <c r="N161" s="1" t="s">
        <v>2454</v>
      </c>
      <c r="O161" s="1">
        <v>2.1845951528501901</v>
      </c>
      <c r="P161" s="1">
        <v>2.7885502218733702</v>
      </c>
      <c r="Q161" s="1">
        <v>0.43995953440518598</v>
      </c>
      <c r="R161" s="1" t="s">
        <v>2455</v>
      </c>
      <c r="S161" s="1">
        <v>29.5853559151771</v>
      </c>
      <c r="T161" s="1">
        <v>28</v>
      </c>
      <c r="U161" s="1">
        <v>0.38330731249441302</v>
      </c>
      <c r="V161" s="1">
        <v>30.948669261690899</v>
      </c>
      <c r="W161" s="1">
        <v>29</v>
      </c>
      <c r="X161" s="1">
        <v>0.367848195586366</v>
      </c>
      <c r="Y161" s="1">
        <v>-3.1359748393072102E-2</v>
      </c>
      <c r="Z161" s="1">
        <v>2.7607946827968698E-2</v>
      </c>
      <c r="AA161" s="1">
        <v>0.26562957922785901</v>
      </c>
    </row>
    <row r="162" spans="1:27" ht="15" hidden="1" x14ac:dyDescent="0.2">
      <c r="A162" s="5">
        <v>465</v>
      </c>
      <c r="B162" s="1" t="s">
        <v>3794</v>
      </c>
      <c r="C162" s="1" t="s">
        <v>3795</v>
      </c>
      <c r="D162" s="1" t="s">
        <v>1268</v>
      </c>
      <c r="E162" s="1" t="s">
        <v>4363</v>
      </c>
      <c r="F162" s="1">
        <v>12</v>
      </c>
      <c r="G162" s="1">
        <v>0.66503354310574803</v>
      </c>
      <c r="H162" s="1">
        <v>0.72390897582741798</v>
      </c>
      <c r="I162" s="1">
        <v>0.35826814505678301</v>
      </c>
      <c r="J162" s="1" t="s">
        <v>3796</v>
      </c>
      <c r="K162" s="1">
        <v>-0.119138917862753</v>
      </c>
      <c r="L162" s="1">
        <v>0.96164028647002397</v>
      </c>
      <c r="M162" s="1">
        <v>0.901401298129201</v>
      </c>
      <c r="N162" s="1" t="s">
        <v>3797</v>
      </c>
      <c r="O162" s="1">
        <v>-5.2157731691387701</v>
      </c>
      <c r="P162" s="1">
        <v>4.7219206668497398</v>
      </c>
      <c r="Q162" s="1">
        <v>0.29520687148397401</v>
      </c>
      <c r="R162" s="1" t="s">
        <v>3798</v>
      </c>
      <c r="S162" s="1">
        <v>7.3744697377104096</v>
      </c>
      <c r="T162" s="1">
        <v>10</v>
      </c>
      <c r="U162" s="1">
        <v>0.68968258519483805</v>
      </c>
      <c r="V162" s="1">
        <v>8.9628910284079097</v>
      </c>
      <c r="W162" s="1">
        <v>11</v>
      </c>
      <c r="X162" s="1">
        <v>0.62531778226511803</v>
      </c>
      <c r="Y162" s="1">
        <v>0.126243144609474</v>
      </c>
      <c r="Z162" s="1">
        <v>0.10016706625498401</v>
      </c>
      <c r="AA162" s="1">
        <v>0.236166648417556</v>
      </c>
    </row>
    <row r="163" spans="1:27" ht="15" hidden="1" x14ac:dyDescent="0.2">
      <c r="A163" s="5">
        <v>169</v>
      </c>
      <c r="B163" s="1" t="s">
        <v>2327</v>
      </c>
      <c r="C163" s="1" t="s">
        <v>2328</v>
      </c>
      <c r="D163" s="1" t="s">
        <v>1268</v>
      </c>
      <c r="E163" s="1" t="s">
        <v>4067</v>
      </c>
      <c r="F163" s="1">
        <v>4</v>
      </c>
      <c r="G163" s="1">
        <v>0.42362034686722799</v>
      </c>
      <c r="H163" s="1">
        <v>0.46216184204845201</v>
      </c>
      <c r="I163" s="1">
        <v>0.35934910571463702</v>
      </c>
      <c r="J163" s="1" t="s">
        <v>2329</v>
      </c>
      <c r="K163" s="1">
        <v>0.69243383752154297</v>
      </c>
      <c r="L163" s="1">
        <v>0.564703548657703</v>
      </c>
      <c r="M163" s="1">
        <v>0.22012718808885401</v>
      </c>
      <c r="N163" s="1" t="s">
        <v>2330</v>
      </c>
      <c r="O163" s="1">
        <v>1.6190546239678301</v>
      </c>
      <c r="P163" s="1">
        <v>1.30491721317802</v>
      </c>
      <c r="Q163" s="1">
        <v>0.34050349224566701</v>
      </c>
      <c r="R163" s="1" t="s">
        <v>2331</v>
      </c>
      <c r="S163" s="1">
        <v>0.97302543486264503</v>
      </c>
      <c r="T163" s="1">
        <v>2</v>
      </c>
      <c r="U163" s="1">
        <v>0.61476652498150997</v>
      </c>
      <c r="V163" s="1">
        <v>1.93263352409591</v>
      </c>
      <c r="W163" s="1">
        <v>3</v>
      </c>
      <c r="X163" s="1">
        <v>0.58650591230960103</v>
      </c>
      <c r="Y163" s="1">
        <v>-7.6266750524730698E-2</v>
      </c>
      <c r="Z163" s="1">
        <v>7.7855319767384204E-2</v>
      </c>
      <c r="AA163" s="1">
        <v>0.430583762548152</v>
      </c>
    </row>
    <row r="164" spans="1:27" ht="15" hidden="1" x14ac:dyDescent="0.2">
      <c r="A164" s="5">
        <v>242</v>
      </c>
      <c r="B164" s="1" t="s">
        <v>2687</v>
      </c>
      <c r="C164" s="1" t="s">
        <v>2688</v>
      </c>
      <c r="D164" s="1" t="s">
        <v>1268</v>
      </c>
      <c r="E164" s="1" t="s">
        <v>4140</v>
      </c>
      <c r="F164" s="1">
        <v>12</v>
      </c>
      <c r="G164" s="1">
        <v>-0.16760624575576</v>
      </c>
      <c r="H164" s="1">
        <v>0.183346102350878</v>
      </c>
      <c r="I164" s="1">
        <v>0.36063686850561799</v>
      </c>
      <c r="J164" s="1" t="s">
        <v>1128</v>
      </c>
      <c r="K164" s="1">
        <v>-0.10277000148278601</v>
      </c>
      <c r="L164" s="1">
        <v>0.19933233335032599</v>
      </c>
      <c r="M164" s="1">
        <v>0.60615396033416402</v>
      </c>
      <c r="N164" s="1" t="s">
        <v>2689</v>
      </c>
      <c r="O164" s="1">
        <v>-7.6597884917487993E-2</v>
      </c>
      <c r="P164" s="1">
        <v>0.25471726956198398</v>
      </c>
      <c r="Q164" s="1">
        <v>0.76978930982254901</v>
      </c>
      <c r="R164" s="1" t="s">
        <v>2690</v>
      </c>
      <c r="S164" s="1">
        <v>11.407187532738201</v>
      </c>
      <c r="T164" s="1">
        <v>10</v>
      </c>
      <c r="U164" s="1">
        <v>0.32668620286459599</v>
      </c>
      <c r="V164" s="1">
        <v>11.733740501121099</v>
      </c>
      <c r="W164" s="1">
        <v>11</v>
      </c>
      <c r="X164" s="1">
        <v>0.38398625925557001</v>
      </c>
      <c r="Y164" s="1">
        <v>-1.2655045496626299E-2</v>
      </c>
      <c r="Z164" s="1">
        <v>2.36524527505441E-2</v>
      </c>
      <c r="AA164" s="1">
        <v>0.60431401475964197</v>
      </c>
    </row>
    <row r="165" spans="1:27" ht="15" hidden="1" x14ac:dyDescent="0.2">
      <c r="A165" s="5">
        <v>279</v>
      </c>
      <c r="B165" s="1" t="s">
        <v>2869</v>
      </c>
      <c r="C165" s="1" t="s">
        <v>2870</v>
      </c>
      <c r="D165" s="1" t="s">
        <v>1268</v>
      </c>
      <c r="E165" s="1" t="s">
        <v>4177</v>
      </c>
      <c r="F165" s="1">
        <v>7</v>
      </c>
      <c r="G165" s="1">
        <v>-0.83915285939134998</v>
      </c>
      <c r="H165" s="1">
        <v>0.92241871450660395</v>
      </c>
      <c r="I165" s="1">
        <v>0.36296441428863002</v>
      </c>
      <c r="J165" s="1" t="s">
        <v>2871</v>
      </c>
      <c r="K165" s="1">
        <v>-8.9168677488760104E-2</v>
      </c>
      <c r="L165" s="1">
        <v>1.05319766617773</v>
      </c>
      <c r="M165" s="1">
        <v>0.93252795064219596</v>
      </c>
      <c r="N165" s="1" t="s">
        <v>2872</v>
      </c>
      <c r="O165" s="1">
        <v>-3.4958649908304298</v>
      </c>
      <c r="P165" s="1">
        <v>1.5728173631379501</v>
      </c>
      <c r="Q165" s="1">
        <v>7.6869128203443701E-2</v>
      </c>
      <c r="R165" s="1" t="s">
        <v>2873</v>
      </c>
      <c r="S165" s="1">
        <v>6.5165352117316599</v>
      </c>
      <c r="T165" s="1">
        <v>5</v>
      </c>
      <c r="U165" s="1">
        <v>0.25914869811609098</v>
      </c>
      <c r="V165" s="1">
        <v>11.3853332058888</v>
      </c>
      <c r="W165" s="1">
        <v>6</v>
      </c>
      <c r="X165" s="1">
        <v>7.7172735779309803E-2</v>
      </c>
      <c r="Y165" s="1">
        <v>0.100505921304434</v>
      </c>
      <c r="Z165" s="1">
        <v>5.2000095578678497E-2</v>
      </c>
      <c r="AA165" s="1">
        <v>0.11109056603383199</v>
      </c>
    </row>
    <row r="166" spans="1:27" ht="15" hidden="1" x14ac:dyDescent="0.2">
      <c r="A166" s="5">
        <v>469</v>
      </c>
      <c r="B166" s="1" t="s">
        <v>3814</v>
      </c>
      <c r="C166" s="1" t="s">
        <v>3815</v>
      </c>
      <c r="D166" s="1" t="s">
        <v>1268</v>
      </c>
      <c r="E166" s="1" t="s">
        <v>4367</v>
      </c>
      <c r="F166" s="1">
        <v>15</v>
      </c>
      <c r="G166" s="1">
        <v>1.16434063621464</v>
      </c>
      <c r="H166" s="1">
        <v>1.28359377292829</v>
      </c>
      <c r="I166" s="1">
        <v>0.364356915066059</v>
      </c>
      <c r="J166" s="1" t="s">
        <v>3816</v>
      </c>
      <c r="K166" s="1">
        <v>0.39944941087124802</v>
      </c>
      <c r="L166" s="1">
        <v>1.4419703008879801</v>
      </c>
      <c r="M166" s="1">
        <v>0.78176751911504905</v>
      </c>
      <c r="N166" s="1" t="s">
        <v>3817</v>
      </c>
      <c r="O166" s="1">
        <v>-7.5791949571020902</v>
      </c>
      <c r="P166" s="1">
        <v>3.30580284648476</v>
      </c>
      <c r="Q166" s="1">
        <v>3.9186270495224898E-2</v>
      </c>
      <c r="R166" s="1" t="s">
        <v>3818</v>
      </c>
      <c r="S166" s="1">
        <v>14.354292394383201</v>
      </c>
      <c r="T166" s="1">
        <v>13</v>
      </c>
      <c r="U166" s="1">
        <v>0.34937453432751397</v>
      </c>
      <c r="V166" s="1">
        <v>22.951590210069298</v>
      </c>
      <c r="W166" s="1">
        <v>14</v>
      </c>
      <c r="X166" s="1">
        <v>6.10620151527448E-2</v>
      </c>
      <c r="Y166" s="1">
        <v>0.134982449551552</v>
      </c>
      <c r="Z166" s="1">
        <v>4.8374394005317303E-2</v>
      </c>
      <c r="AA166" s="1">
        <v>1.53092907213513E-2</v>
      </c>
    </row>
    <row r="167" spans="1:27" ht="15" hidden="1" x14ac:dyDescent="0.2">
      <c r="A167" s="5">
        <v>478</v>
      </c>
      <c r="B167" s="1" t="s">
        <v>3859</v>
      </c>
      <c r="C167" s="1" t="s">
        <v>3860</v>
      </c>
      <c r="D167" s="1" t="s">
        <v>1268</v>
      </c>
      <c r="E167" s="1" t="s">
        <v>4376</v>
      </c>
      <c r="F167" s="1">
        <v>15</v>
      </c>
      <c r="G167" s="1">
        <v>-0.244244253567095</v>
      </c>
      <c r="H167" s="1">
        <v>0.27036010163024898</v>
      </c>
      <c r="I167" s="1">
        <v>0.36631179980117901</v>
      </c>
      <c r="J167" s="1" t="s">
        <v>3861</v>
      </c>
      <c r="K167" s="1">
        <v>-0.55641053979240795</v>
      </c>
      <c r="L167" s="1">
        <v>0.36214606952141298</v>
      </c>
      <c r="M167" s="1">
        <v>0.12443399986905</v>
      </c>
      <c r="N167" s="1" t="s">
        <v>3862</v>
      </c>
      <c r="O167" s="1">
        <v>-1.2219699132946</v>
      </c>
      <c r="P167" s="1">
        <v>0.49015727628811001</v>
      </c>
      <c r="Q167" s="1">
        <v>2.6941194900013399E-2</v>
      </c>
      <c r="R167" s="1" t="s">
        <v>3863</v>
      </c>
      <c r="S167" s="1">
        <v>5.6417990198129804</v>
      </c>
      <c r="T167" s="1">
        <v>13</v>
      </c>
      <c r="U167" s="1">
        <v>0.95822409787878304</v>
      </c>
      <c r="V167" s="1">
        <v>11.3605709709928</v>
      </c>
      <c r="W167" s="1">
        <v>14</v>
      </c>
      <c r="X167" s="1">
        <v>0.65750690152281399</v>
      </c>
      <c r="Y167" s="1">
        <v>6.1433930467132802E-2</v>
      </c>
      <c r="Z167" s="1">
        <v>2.56895745930996E-2</v>
      </c>
      <c r="AA167" s="1">
        <v>3.2605787958208399E-2</v>
      </c>
    </row>
    <row r="168" spans="1:27" ht="15" hidden="1" x14ac:dyDescent="0.2">
      <c r="A168" s="5">
        <v>64</v>
      </c>
      <c r="B168" s="1" t="s">
        <v>1804</v>
      </c>
      <c r="C168" s="1" t="s">
        <v>1805</v>
      </c>
      <c r="D168" s="1" t="s">
        <v>1268</v>
      </c>
      <c r="E168" s="1" t="s">
        <v>3962</v>
      </c>
      <c r="F168" s="1">
        <v>5</v>
      </c>
      <c r="G168" s="1">
        <v>-1.0923991385543299</v>
      </c>
      <c r="H168" s="1">
        <v>1.2110780003314201</v>
      </c>
      <c r="I168" s="1">
        <v>0.36705389285717999</v>
      </c>
      <c r="J168" s="1" t="s">
        <v>1806</v>
      </c>
      <c r="K168" s="1">
        <v>-1.0757473527974299</v>
      </c>
      <c r="L168" s="1">
        <v>1.5924766190747699</v>
      </c>
      <c r="M168" s="1">
        <v>0.499346427333899</v>
      </c>
      <c r="N168" s="1" t="s">
        <v>1807</v>
      </c>
      <c r="O168" s="1">
        <v>-0.49116932748660003</v>
      </c>
      <c r="P168" s="1">
        <v>2.78090564350773</v>
      </c>
      <c r="Q168" s="1">
        <v>0.87105591493052703</v>
      </c>
      <c r="R168" s="1" t="s">
        <v>1808</v>
      </c>
      <c r="S168" s="1">
        <v>1.6387346674471499</v>
      </c>
      <c r="T168" s="1">
        <v>3</v>
      </c>
      <c r="U168" s="1">
        <v>0.65063923140131796</v>
      </c>
      <c r="V168" s="1">
        <v>1.696416664369</v>
      </c>
      <c r="W168" s="1">
        <v>4</v>
      </c>
      <c r="X168" s="1">
        <v>0.79136843847190697</v>
      </c>
      <c r="Y168" s="1">
        <v>-1.73876793670775E-2</v>
      </c>
      <c r="Z168" s="1">
        <v>7.2397151595442494E-2</v>
      </c>
      <c r="AA168" s="1">
        <v>0.82567383183938603</v>
      </c>
    </row>
    <row r="169" spans="1:27" ht="15" hidden="1" x14ac:dyDescent="0.2">
      <c r="A169" s="5">
        <v>254</v>
      </c>
      <c r="B169" s="1" t="s">
        <v>2746</v>
      </c>
      <c r="C169" s="1" t="s">
        <v>2747</v>
      </c>
      <c r="D169" s="1" t="s">
        <v>1268</v>
      </c>
      <c r="E169" s="1" t="s">
        <v>4152</v>
      </c>
      <c r="F169" s="1">
        <v>13</v>
      </c>
      <c r="G169" s="1">
        <v>-0.43264774291969998</v>
      </c>
      <c r="H169" s="1">
        <v>0.48224952890975498</v>
      </c>
      <c r="I169" s="1">
        <v>0.36964156088750999</v>
      </c>
      <c r="J169" s="1" t="s">
        <v>2748</v>
      </c>
      <c r="K169" s="1">
        <v>-0.45960861658936802</v>
      </c>
      <c r="L169" s="1">
        <v>0.65549624563028897</v>
      </c>
      <c r="M169" s="1">
        <v>0.483202342273295</v>
      </c>
      <c r="N169" s="1" t="s">
        <v>2749</v>
      </c>
      <c r="O169" s="1">
        <v>-0.73819631393662</v>
      </c>
      <c r="P169" s="1">
        <v>1.98233576023192</v>
      </c>
      <c r="Q169" s="1">
        <v>0.71667961223002596</v>
      </c>
      <c r="R169" s="1" t="s">
        <v>2750</v>
      </c>
      <c r="S169" s="1">
        <v>12.5631358437695</v>
      </c>
      <c r="T169" s="1">
        <v>11</v>
      </c>
      <c r="U169" s="1">
        <v>0.32283420382464001</v>
      </c>
      <c r="V169" s="1">
        <v>12.5921378117526</v>
      </c>
      <c r="W169" s="1">
        <v>12</v>
      </c>
      <c r="X169" s="1">
        <v>0.39936897947498901</v>
      </c>
      <c r="Y169" s="1">
        <v>1.0184322623685699E-2</v>
      </c>
      <c r="Z169" s="1">
        <v>6.3910335819094097E-2</v>
      </c>
      <c r="AA169" s="1">
        <v>0.87627878124671699</v>
      </c>
    </row>
    <row r="170" spans="1:27" ht="15" hidden="1" x14ac:dyDescent="0.2">
      <c r="A170" s="5">
        <v>153</v>
      </c>
      <c r="B170" s="1" t="s">
        <v>2247</v>
      </c>
      <c r="C170" s="1" t="s">
        <v>2248</v>
      </c>
      <c r="D170" s="1" t="s">
        <v>1268</v>
      </c>
      <c r="E170" s="1" t="s">
        <v>4051</v>
      </c>
      <c r="F170" s="1">
        <v>21</v>
      </c>
      <c r="G170" s="1">
        <v>-0.46694584197446698</v>
      </c>
      <c r="H170" s="1">
        <v>0.52462853743911797</v>
      </c>
      <c r="I170" s="1">
        <v>0.37343882172814002</v>
      </c>
      <c r="J170" s="1" t="s">
        <v>2249</v>
      </c>
      <c r="K170" s="1">
        <v>0.37969536925389602</v>
      </c>
      <c r="L170" s="1">
        <v>0.70898544986455703</v>
      </c>
      <c r="M170" s="1">
        <v>0.59227133649339703</v>
      </c>
      <c r="N170" s="1" t="s">
        <v>2250</v>
      </c>
      <c r="O170" s="1">
        <v>0.47885323717758599</v>
      </c>
      <c r="P170" s="1">
        <v>0.84430065394940601</v>
      </c>
      <c r="Q170" s="1">
        <v>0.57724588258452103</v>
      </c>
      <c r="R170" s="1" t="s">
        <v>2251</v>
      </c>
      <c r="S170" s="1">
        <v>12.812702299279801</v>
      </c>
      <c r="T170" s="1">
        <v>19</v>
      </c>
      <c r="U170" s="1">
        <v>0.84801968521194504</v>
      </c>
      <c r="V170" s="1">
        <v>14.856848869906001</v>
      </c>
      <c r="W170" s="1">
        <v>20</v>
      </c>
      <c r="X170" s="1">
        <v>0.78453929396530098</v>
      </c>
      <c r="Y170" s="1">
        <v>-2.6021613741545799E-2</v>
      </c>
      <c r="Z170" s="1">
        <v>1.82002858805148E-2</v>
      </c>
      <c r="AA170" s="1">
        <v>0.169030825754487</v>
      </c>
    </row>
    <row r="171" spans="1:27" ht="15" hidden="1" x14ac:dyDescent="0.2">
      <c r="A171" s="5">
        <v>455</v>
      </c>
      <c r="B171" s="1" t="s">
        <v>3744</v>
      </c>
      <c r="C171" s="1" t="s">
        <v>3745</v>
      </c>
      <c r="D171" s="1" t="s">
        <v>1268</v>
      </c>
      <c r="E171" s="1" t="s">
        <v>4353</v>
      </c>
      <c r="F171" s="1">
        <v>9</v>
      </c>
      <c r="G171" s="1">
        <v>0.64590314860084697</v>
      </c>
      <c r="H171" s="1">
        <v>0.73284353706817396</v>
      </c>
      <c r="I171" s="1">
        <v>0.37811992255685001</v>
      </c>
      <c r="J171" s="1" t="s">
        <v>3746</v>
      </c>
      <c r="K171" s="1">
        <v>0.80915709302285099</v>
      </c>
      <c r="L171" s="1">
        <v>0.97643743252239801</v>
      </c>
      <c r="M171" s="1">
        <v>0.40728381239224298</v>
      </c>
      <c r="N171" s="1" t="s">
        <v>3747</v>
      </c>
      <c r="O171" s="1">
        <v>-0.124591902471585</v>
      </c>
      <c r="P171" s="1">
        <v>1.90586673593629</v>
      </c>
      <c r="Q171" s="1">
        <v>0.94970497553616895</v>
      </c>
      <c r="R171" s="1" t="s">
        <v>3748</v>
      </c>
      <c r="S171" s="1">
        <v>4.8253903907532996</v>
      </c>
      <c r="T171" s="1">
        <v>7</v>
      </c>
      <c r="U171" s="1">
        <v>0.68126183575614796</v>
      </c>
      <c r="V171" s="1">
        <v>5.0171872088830201</v>
      </c>
      <c r="W171" s="1">
        <v>8</v>
      </c>
      <c r="X171" s="1">
        <v>0.75573756962138705</v>
      </c>
      <c r="Y171" s="1">
        <v>1.9441490796623301E-2</v>
      </c>
      <c r="Z171" s="1">
        <v>4.4392424533094201E-2</v>
      </c>
      <c r="AA171" s="1">
        <v>0.67462099456899705</v>
      </c>
    </row>
    <row r="172" spans="1:27" ht="15" hidden="1" x14ac:dyDescent="0.2">
      <c r="A172" s="5">
        <v>118</v>
      </c>
      <c r="B172" s="1" t="s">
        <v>2073</v>
      </c>
      <c r="C172" s="1" t="s">
        <v>2074</v>
      </c>
      <c r="D172" s="1" t="s">
        <v>1268</v>
      </c>
      <c r="E172" s="1" t="s">
        <v>4016</v>
      </c>
      <c r="F172" s="1">
        <v>12</v>
      </c>
      <c r="G172" s="1">
        <v>-1.20305465563267</v>
      </c>
      <c r="H172" s="1">
        <v>1.3671711956021899</v>
      </c>
      <c r="I172" s="1">
        <v>0.37888149800655002</v>
      </c>
      <c r="J172" s="1" t="s">
        <v>2075</v>
      </c>
      <c r="K172" s="1">
        <v>-3.11827047766428</v>
      </c>
      <c r="L172" s="1">
        <v>1.3690193885775199</v>
      </c>
      <c r="M172" s="1">
        <v>2.2742061890215801E-2</v>
      </c>
      <c r="N172" s="1" t="s">
        <v>2076</v>
      </c>
      <c r="O172" s="1">
        <v>-4.4748276081209299</v>
      </c>
      <c r="P172" s="1">
        <v>3.3995349122495302</v>
      </c>
      <c r="Q172" s="1">
        <v>0.21744318223773401</v>
      </c>
      <c r="R172" s="1" t="s">
        <v>2077</v>
      </c>
      <c r="S172" s="1">
        <v>21.395329829454699</v>
      </c>
      <c r="T172" s="1">
        <v>10</v>
      </c>
      <c r="U172" s="1">
        <v>1.8499476782395E-2</v>
      </c>
      <c r="V172" s="1">
        <v>23.755204609778399</v>
      </c>
      <c r="W172" s="1">
        <v>11</v>
      </c>
      <c r="X172" s="1">
        <v>1.3805662845561201E-2</v>
      </c>
      <c r="Y172" s="1">
        <v>6.22793851950997E-2</v>
      </c>
      <c r="Z172" s="1">
        <v>5.9300633122140498E-2</v>
      </c>
      <c r="AA172" s="1">
        <v>0.31832958128306099</v>
      </c>
    </row>
    <row r="173" spans="1:27" ht="15" hidden="1" x14ac:dyDescent="0.2">
      <c r="A173" s="5">
        <v>61</v>
      </c>
      <c r="B173" s="1" t="s">
        <v>1789</v>
      </c>
      <c r="C173" s="1" t="s">
        <v>1790</v>
      </c>
      <c r="D173" s="1" t="s">
        <v>1268</v>
      </c>
      <c r="E173" s="1" t="s">
        <v>3959</v>
      </c>
      <c r="F173" s="1">
        <v>43</v>
      </c>
      <c r="G173" s="1">
        <v>0.64150252283116704</v>
      </c>
      <c r="H173" s="1">
        <v>0.73275148267712198</v>
      </c>
      <c r="I173" s="1">
        <v>0.381317794386486</v>
      </c>
      <c r="J173" s="1" t="s">
        <v>1791</v>
      </c>
      <c r="K173" s="1">
        <v>1.1787953298942</v>
      </c>
      <c r="L173" s="1">
        <v>1.06076494333681</v>
      </c>
      <c r="M173" s="1">
        <v>0.26645252518999002</v>
      </c>
      <c r="N173" s="1" t="s">
        <v>1792</v>
      </c>
      <c r="O173" s="1">
        <v>2.0811802712117702</v>
      </c>
      <c r="P173" s="1">
        <v>2.5428967715294601</v>
      </c>
      <c r="Q173" s="1">
        <v>0.417843845799036</v>
      </c>
      <c r="R173" s="1" t="s">
        <v>1793</v>
      </c>
      <c r="S173" s="1">
        <v>37.6965873531935</v>
      </c>
      <c r="T173" s="1">
        <v>41</v>
      </c>
      <c r="U173" s="1">
        <v>0.61824570121608902</v>
      </c>
      <c r="V173" s="1">
        <v>38.046145871678</v>
      </c>
      <c r="W173" s="1">
        <v>42</v>
      </c>
      <c r="X173" s="1">
        <v>0.64517580752853498</v>
      </c>
      <c r="Y173" s="1">
        <v>-1.50401201852175E-2</v>
      </c>
      <c r="Z173" s="1">
        <v>2.54384919433568E-2</v>
      </c>
      <c r="AA173" s="1">
        <v>0.55760892382794203</v>
      </c>
    </row>
    <row r="174" spans="1:27" ht="15" hidden="1" x14ac:dyDescent="0.2">
      <c r="A174" s="5">
        <v>264</v>
      </c>
      <c r="B174" s="1" t="s">
        <v>2796</v>
      </c>
      <c r="C174" s="1" t="s">
        <v>2797</v>
      </c>
      <c r="D174" s="1" t="s">
        <v>1268</v>
      </c>
      <c r="E174" s="1" t="s">
        <v>4162</v>
      </c>
      <c r="F174" s="1">
        <v>293</v>
      </c>
      <c r="G174" s="1">
        <v>1.91727726424703E-2</v>
      </c>
      <c r="H174" s="1">
        <v>2.19749606468169E-2</v>
      </c>
      <c r="I174" s="1">
        <v>0.38294511073297799</v>
      </c>
      <c r="J174" s="1" t="s">
        <v>2798</v>
      </c>
      <c r="K174" s="1">
        <v>2.28923399894349E-2</v>
      </c>
      <c r="L174" s="1">
        <v>3.5425583452783301E-2</v>
      </c>
      <c r="M174" s="1">
        <v>0.51814384480129205</v>
      </c>
      <c r="N174" s="1" t="s">
        <v>2799</v>
      </c>
      <c r="O174" s="1">
        <v>-5.7412935002336797E-3</v>
      </c>
      <c r="P174" s="1">
        <v>6.3392330307638897E-2</v>
      </c>
      <c r="Q174" s="1">
        <v>0.92789845610611299</v>
      </c>
      <c r="R174" s="1" t="s">
        <v>2800</v>
      </c>
      <c r="S174" s="1">
        <v>271.80236874193599</v>
      </c>
      <c r="T174" s="1">
        <v>291</v>
      </c>
      <c r="U174" s="1">
        <v>0.78411863602538101</v>
      </c>
      <c r="V174" s="1">
        <v>271.97792455406801</v>
      </c>
      <c r="W174" s="1">
        <v>292</v>
      </c>
      <c r="X174" s="1">
        <v>0.79403426222215601</v>
      </c>
      <c r="Y174" s="1">
        <v>7.6062198259990704E-3</v>
      </c>
      <c r="Z174" s="1">
        <v>1.8153537497083001E-2</v>
      </c>
      <c r="AA174" s="1">
        <v>0.67552975755224898</v>
      </c>
    </row>
    <row r="175" spans="1:27" ht="15" hidden="1" x14ac:dyDescent="0.2">
      <c r="A175" s="5">
        <v>146</v>
      </c>
      <c r="B175" s="1" t="s">
        <v>2212</v>
      </c>
      <c r="C175" s="1" t="s">
        <v>2213</v>
      </c>
      <c r="D175" s="1" t="s">
        <v>1268</v>
      </c>
      <c r="E175" s="1" t="s">
        <v>4044</v>
      </c>
      <c r="F175" s="1">
        <v>10</v>
      </c>
      <c r="G175" s="1">
        <v>-0.62259248512068899</v>
      </c>
      <c r="H175" s="1">
        <v>0.71378924042373004</v>
      </c>
      <c r="I175" s="1">
        <v>0.38307978663085801</v>
      </c>
      <c r="J175" s="1" t="s">
        <v>2214</v>
      </c>
      <c r="K175" s="1">
        <v>-0.65790371990713603</v>
      </c>
      <c r="L175" s="1">
        <v>0.96336736466027795</v>
      </c>
      <c r="M175" s="1">
        <v>0.49465681858710803</v>
      </c>
      <c r="N175" s="1" t="s">
        <v>2215</v>
      </c>
      <c r="O175" s="1">
        <v>-0.48940052261719102</v>
      </c>
      <c r="P175" s="1">
        <v>1.7819565751941</v>
      </c>
      <c r="Q175" s="1">
        <v>0.79055022163206901</v>
      </c>
      <c r="R175" s="1" t="s">
        <v>2216</v>
      </c>
      <c r="S175" s="1">
        <v>3.4466871561726302</v>
      </c>
      <c r="T175" s="1">
        <v>8</v>
      </c>
      <c r="U175" s="1">
        <v>0.90328764006879403</v>
      </c>
      <c r="V175" s="1">
        <v>3.4533416709158402</v>
      </c>
      <c r="W175" s="1">
        <v>9</v>
      </c>
      <c r="X175" s="1">
        <v>0.94358655639670896</v>
      </c>
      <c r="Y175" s="1">
        <v>-3.4916730184490498E-3</v>
      </c>
      <c r="Z175" s="1">
        <v>4.2803114525267798E-2</v>
      </c>
      <c r="AA175" s="1">
        <v>0.93698850397761002</v>
      </c>
    </row>
    <row r="176" spans="1:27" ht="15" hidden="1" x14ac:dyDescent="0.2">
      <c r="A176" s="5">
        <v>25</v>
      </c>
      <c r="B176" s="1" t="s">
        <v>1612</v>
      </c>
      <c r="C176" s="1" t="s">
        <v>1613</v>
      </c>
      <c r="D176" s="1" t="s">
        <v>1268</v>
      </c>
      <c r="E176" s="1" t="s">
        <v>3923</v>
      </c>
      <c r="F176" s="1">
        <v>28</v>
      </c>
      <c r="G176" s="1">
        <v>0.91246321811925901</v>
      </c>
      <c r="H176" s="1">
        <v>1.05652451057316</v>
      </c>
      <c r="I176" s="1">
        <v>0.38778235998510202</v>
      </c>
      <c r="J176" s="1" t="s">
        <v>1614</v>
      </c>
      <c r="K176" s="1">
        <v>0.92542607691869005</v>
      </c>
      <c r="L176" s="1">
        <v>1.5302636551059701</v>
      </c>
      <c r="M176" s="1">
        <v>0.54534549756194695</v>
      </c>
      <c r="N176" s="1" t="s">
        <v>1615</v>
      </c>
      <c r="O176" s="1">
        <v>5.6325757808419201</v>
      </c>
      <c r="P176" s="1">
        <v>4.6886130642747403</v>
      </c>
      <c r="Q176" s="1">
        <v>0.24045232544456799</v>
      </c>
      <c r="R176" s="1" t="s">
        <v>1616</v>
      </c>
      <c r="S176" s="1">
        <v>18.166310772220001</v>
      </c>
      <c r="T176" s="1">
        <v>26</v>
      </c>
      <c r="U176" s="1">
        <v>0.86963903368728201</v>
      </c>
      <c r="V176" s="1">
        <v>19.234007347714002</v>
      </c>
      <c r="W176" s="1">
        <v>27</v>
      </c>
      <c r="X176" s="1">
        <v>0.86131737014505405</v>
      </c>
      <c r="Y176" s="1">
        <v>-4.5900979269561E-2</v>
      </c>
      <c r="Z176" s="1">
        <v>4.4421991651178501E-2</v>
      </c>
      <c r="AA176" s="1">
        <v>0.31098248154298402</v>
      </c>
    </row>
    <row r="177" spans="1:27" ht="15" hidden="1" x14ac:dyDescent="0.2">
      <c r="A177" s="5">
        <v>325</v>
      </c>
      <c r="B177" s="1" t="s">
        <v>3098</v>
      </c>
      <c r="C177" s="1" t="s">
        <v>3099</v>
      </c>
      <c r="D177" s="1" t="s">
        <v>1268</v>
      </c>
      <c r="E177" s="1" t="s">
        <v>4223</v>
      </c>
      <c r="F177" s="1">
        <v>12</v>
      </c>
      <c r="G177" s="1">
        <v>0.50974230737719395</v>
      </c>
      <c r="H177" s="1">
        <v>0.59261347414330601</v>
      </c>
      <c r="I177" s="1">
        <v>0.389700942381629</v>
      </c>
      <c r="J177" s="1" t="s">
        <v>3100</v>
      </c>
      <c r="K177" s="1">
        <v>0.68584292735054198</v>
      </c>
      <c r="L177" s="1">
        <v>0.72164020925860095</v>
      </c>
      <c r="M177" s="1">
        <v>0.34191180837978802</v>
      </c>
      <c r="N177" s="1" t="s">
        <v>3101</v>
      </c>
      <c r="O177" s="1">
        <v>0.74072958181137605</v>
      </c>
      <c r="P177" s="1">
        <v>1.04421784801907</v>
      </c>
      <c r="Q177" s="1">
        <v>0.49430600179922601</v>
      </c>
      <c r="R177" s="1" t="s">
        <v>3102</v>
      </c>
      <c r="S177" s="1">
        <v>14.3340244434868</v>
      </c>
      <c r="T177" s="1">
        <v>10</v>
      </c>
      <c r="U177" s="1">
        <v>0.15829362030875499</v>
      </c>
      <c r="V177" s="1">
        <v>14.442202793525899</v>
      </c>
      <c r="W177" s="1">
        <v>11</v>
      </c>
      <c r="X177" s="1">
        <v>0.20948270945653699</v>
      </c>
      <c r="Y177" s="1">
        <v>-9.3435443503085604E-3</v>
      </c>
      <c r="Z177" s="1">
        <v>3.4011481142304102E-2</v>
      </c>
      <c r="AA177" s="1">
        <v>0.78912540540926102</v>
      </c>
    </row>
    <row r="178" spans="1:27" ht="15" hidden="1" x14ac:dyDescent="0.2">
      <c r="A178" s="5">
        <v>124</v>
      </c>
      <c r="B178" s="1" t="s">
        <v>2103</v>
      </c>
      <c r="C178" s="1" t="s">
        <v>2104</v>
      </c>
      <c r="D178" s="1" t="s">
        <v>1268</v>
      </c>
      <c r="E178" s="1" t="s">
        <v>4022</v>
      </c>
      <c r="F178" s="1">
        <v>8</v>
      </c>
      <c r="G178" s="1">
        <v>0.63198732171429095</v>
      </c>
      <c r="H178" s="1">
        <v>0.73558063673213903</v>
      </c>
      <c r="I178" s="1">
        <v>0.39024785241960602</v>
      </c>
      <c r="J178" s="1" t="s">
        <v>2105</v>
      </c>
      <c r="K178" s="1">
        <v>0.64280230067435795</v>
      </c>
      <c r="L178" s="1">
        <v>0.94965343361911703</v>
      </c>
      <c r="M178" s="1">
        <v>0.49848150356496501</v>
      </c>
      <c r="N178" s="1" t="s">
        <v>2106</v>
      </c>
      <c r="O178" s="1">
        <v>1.581981679107</v>
      </c>
      <c r="P178" s="1">
        <v>2.4542872256291601</v>
      </c>
      <c r="Q178" s="1">
        <v>0.54304249649217995</v>
      </c>
      <c r="R178" s="1" t="s">
        <v>2107</v>
      </c>
      <c r="S178" s="1">
        <v>6.9774393673169897</v>
      </c>
      <c r="T178" s="1">
        <v>6</v>
      </c>
      <c r="U178" s="1">
        <v>0.32293863872586198</v>
      </c>
      <c r="V178" s="1">
        <v>7.1714574315468598</v>
      </c>
      <c r="W178" s="1">
        <v>7</v>
      </c>
      <c r="X178" s="1">
        <v>0.41124893596662998</v>
      </c>
      <c r="Y178" s="1">
        <v>-2.6772274304395501E-2</v>
      </c>
      <c r="Z178" s="1">
        <v>6.5544551019765598E-2</v>
      </c>
      <c r="AA178" s="1">
        <v>0.69711421801877305</v>
      </c>
    </row>
    <row r="179" spans="1:27" ht="15" hidden="1" x14ac:dyDescent="0.2">
      <c r="A179" s="5">
        <v>309</v>
      </c>
      <c r="B179" s="1" t="s">
        <v>3018</v>
      </c>
      <c r="C179" s="1" t="s">
        <v>3019</v>
      </c>
      <c r="D179" s="1" t="s">
        <v>1268</v>
      </c>
      <c r="E179" s="1" t="s">
        <v>4207</v>
      </c>
      <c r="F179" s="1">
        <v>10</v>
      </c>
      <c r="G179" s="1">
        <v>-0.33526958576743998</v>
      </c>
      <c r="H179" s="1">
        <v>0.39098497067108201</v>
      </c>
      <c r="I179" s="1">
        <v>0.391168652370952</v>
      </c>
      <c r="J179" s="1" t="s">
        <v>3020</v>
      </c>
      <c r="K179" s="1">
        <v>1.1519805738183699E-2</v>
      </c>
      <c r="L179" s="1">
        <v>0.487985897770776</v>
      </c>
      <c r="M179" s="1">
        <v>0.981166214953065</v>
      </c>
      <c r="N179" s="1" t="s">
        <v>3021</v>
      </c>
      <c r="O179" s="1">
        <v>-0.16318522574891101</v>
      </c>
      <c r="P179" s="1">
        <v>0.66851168206928402</v>
      </c>
      <c r="Q179" s="1">
        <v>0.81329535904585903</v>
      </c>
      <c r="R179" s="1" t="s">
        <v>3022</v>
      </c>
      <c r="S179" s="1">
        <v>10.7641423757212</v>
      </c>
      <c r="T179" s="1">
        <v>8</v>
      </c>
      <c r="U179" s="1">
        <v>0.215424654763816</v>
      </c>
      <c r="V179" s="1">
        <v>10.9078847706184</v>
      </c>
      <c r="W179" s="1">
        <v>9</v>
      </c>
      <c r="X179" s="1">
        <v>0.28207587950753099</v>
      </c>
      <c r="Y179" s="1">
        <v>-1.0248546766060299E-2</v>
      </c>
      <c r="Z179" s="1">
        <v>3.1355560775478603E-2</v>
      </c>
      <c r="AA179" s="1">
        <v>0.75216945625216303</v>
      </c>
    </row>
    <row r="180" spans="1:27" ht="15" hidden="1" x14ac:dyDescent="0.2">
      <c r="A180" s="5">
        <v>218</v>
      </c>
      <c r="B180" s="1" t="s">
        <v>2570</v>
      </c>
      <c r="C180" s="1" t="s">
        <v>2571</v>
      </c>
      <c r="D180" s="1" t="s">
        <v>1268</v>
      </c>
      <c r="E180" s="1" t="s">
        <v>4116</v>
      </c>
      <c r="F180" s="1">
        <v>15</v>
      </c>
      <c r="G180" s="1">
        <v>0.80952348902809401</v>
      </c>
      <c r="H180" s="1">
        <v>0.94789915397014601</v>
      </c>
      <c r="I180" s="1">
        <v>0.39309469494331101</v>
      </c>
      <c r="J180" s="1" t="s">
        <v>2572</v>
      </c>
      <c r="K180" s="1">
        <v>0.95325566667012995</v>
      </c>
      <c r="L180" s="1">
        <v>1.20133946448633</v>
      </c>
      <c r="M180" s="1">
        <v>0.427490058984071</v>
      </c>
      <c r="N180" s="1" t="s">
        <v>2573</v>
      </c>
      <c r="O180" s="1">
        <v>2.9895999589828999</v>
      </c>
      <c r="P180" s="1">
        <v>2.5734772463783502</v>
      </c>
      <c r="Q180" s="1">
        <v>0.266244277974795</v>
      </c>
      <c r="R180" s="1" t="s">
        <v>2574</v>
      </c>
      <c r="S180" s="1">
        <v>5.7025104233517903</v>
      </c>
      <c r="T180" s="1">
        <v>13</v>
      </c>
      <c r="U180" s="1">
        <v>0.95631300944102404</v>
      </c>
      <c r="V180" s="1">
        <v>6.5327877301584802</v>
      </c>
      <c r="W180" s="1">
        <v>14</v>
      </c>
      <c r="X180" s="1">
        <v>0.951227138596758</v>
      </c>
      <c r="Y180" s="1">
        <v>-3.89306994260721E-2</v>
      </c>
      <c r="Z180" s="1">
        <v>4.2724857444476801E-2</v>
      </c>
      <c r="AA180" s="1">
        <v>0.37877879694890898</v>
      </c>
    </row>
    <row r="181" spans="1:27" ht="15" hidden="1" x14ac:dyDescent="0.2">
      <c r="A181" s="5">
        <v>267</v>
      </c>
      <c r="B181" s="1" t="s">
        <v>2811</v>
      </c>
      <c r="C181" s="1" t="s">
        <v>2812</v>
      </c>
      <c r="D181" s="1" t="s">
        <v>1268</v>
      </c>
      <c r="E181" s="1" t="s">
        <v>4165</v>
      </c>
      <c r="F181" s="1">
        <v>11</v>
      </c>
      <c r="G181" s="1">
        <v>0.24930495166283601</v>
      </c>
      <c r="H181" s="1">
        <v>0.29194459119656702</v>
      </c>
      <c r="I181" s="1">
        <v>0.393134842374049</v>
      </c>
      <c r="J181" s="1" t="s">
        <v>2813</v>
      </c>
      <c r="K181" s="1">
        <v>0.227088400019956</v>
      </c>
      <c r="L181" s="1">
        <v>0.38073988273421899</v>
      </c>
      <c r="M181" s="1">
        <v>0.55088149311379397</v>
      </c>
      <c r="N181" s="1" t="s">
        <v>2814</v>
      </c>
      <c r="O181" s="1">
        <v>-7.4622669170598593E-2</v>
      </c>
      <c r="P181" s="1">
        <v>0.71642999731641499</v>
      </c>
      <c r="Q181" s="1">
        <v>0.91932735651491204</v>
      </c>
      <c r="R181" s="1" t="s">
        <v>2815</v>
      </c>
      <c r="S181" s="1">
        <v>11.7470855153237</v>
      </c>
      <c r="T181" s="1">
        <v>9</v>
      </c>
      <c r="U181" s="1">
        <v>0.227945849312922</v>
      </c>
      <c r="V181" s="1">
        <v>12.0723048526184</v>
      </c>
      <c r="W181" s="1">
        <v>10</v>
      </c>
      <c r="X181" s="1">
        <v>0.28024655988814501</v>
      </c>
      <c r="Y181" s="1">
        <v>2.43441327700465E-2</v>
      </c>
      <c r="Z181" s="1">
        <v>4.8769683607567199E-2</v>
      </c>
      <c r="AA181" s="1">
        <v>0.62963629333974602</v>
      </c>
    </row>
    <row r="182" spans="1:27" ht="15" hidden="1" x14ac:dyDescent="0.2">
      <c r="A182" s="5">
        <v>201</v>
      </c>
      <c r="B182" s="1" t="s">
        <v>2486</v>
      </c>
      <c r="C182" s="1" t="s">
        <v>2487</v>
      </c>
      <c r="D182" s="1" t="s">
        <v>1268</v>
      </c>
      <c r="E182" s="1" t="s">
        <v>4099</v>
      </c>
      <c r="F182" s="1">
        <v>14</v>
      </c>
      <c r="G182" s="1">
        <v>-0.39870407337746699</v>
      </c>
      <c r="H182" s="1">
        <v>0.46865980146946001</v>
      </c>
      <c r="I182" s="1">
        <v>0.39491802585096297</v>
      </c>
      <c r="J182" s="1" t="s">
        <v>2488</v>
      </c>
      <c r="K182" s="1">
        <v>-0.49042498859852002</v>
      </c>
      <c r="L182" s="1">
        <v>0.58209026087834803</v>
      </c>
      <c r="M182" s="1">
        <v>0.399494736938379</v>
      </c>
      <c r="N182" s="1" t="s">
        <v>2489</v>
      </c>
      <c r="O182" s="1">
        <v>-0.382963907060616</v>
      </c>
      <c r="P182" s="1">
        <v>1.7447205172184499</v>
      </c>
      <c r="Q182" s="1">
        <v>0.82995092690565397</v>
      </c>
      <c r="R182" s="1" t="s">
        <v>2490</v>
      </c>
      <c r="S182" s="1">
        <v>16.324226405327799</v>
      </c>
      <c r="T182" s="1">
        <v>12</v>
      </c>
      <c r="U182" s="1">
        <v>0.17683308396128</v>
      </c>
      <c r="V182" s="1">
        <v>16.324346511668899</v>
      </c>
      <c r="W182" s="1">
        <v>13</v>
      </c>
      <c r="X182" s="1">
        <v>0.23205800053426101</v>
      </c>
      <c r="Y182" s="2">
        <v>-5.8685958317645798E-4</v>
      </c>
      <c r="Z182" s="1">
        <v>6.2456395158667501E-2</v>
      </c>
      <c r="AA182" s="1">
        <v>0.99265734691477503</v>
      </c>
    </row>
    <row r="183" spans="1:27" ht="15" hidden="1" x14ac:dyDescent="0.2">
      <c r="A183" s="5">
        <v>385</v>
      </c>
      <c r="B183" s="1" t="s">
        <v>3395</v>
      </c>
      <c r="C183" s="1" t="s">
        <v>3396</v>
      </c>
      <c r="D183" s="1" t="s">
        <v>1268</v>
      </c>
      <c r="E183" s="1" t="s">
        <v>4283</v>
      </c>
      <c r="F183" s="1">
        <v>24</v>
      </c>
      <c r="G183" s="1">
        <v>0.61858627515096898</v>
      </c>
      <c r="H183" s="1">
        <v>0.73138272848906904</v>
      </c>
      <c r="I183" s="1">
        <v>0.39767747497223599</v>
      </c>
      <c r="J183" s="1" t="s">
        <v>3397</v>
      </c>
      <c r="K183" s="1">
        <v>0.356900256343399</v>
      </c>
      <c r="L183" s="1">
        <v>0.90046031899443701</v>
      </c>
      <c r="M183" s="1">
        <v>0.69184454537935602</v>
      </c>
      <c r="N183" s="1" t="s">
        <v>3398</v>
      </c>
      <c r="O183" s="1">
        <v>-1.6257059678721699</v>
      </c>
      <c r="P183" s="1">
        <v>1.7785342801487301</v>
      </c>
      <c r="Q183" s="1">
        <v>0.37058959128381402</v>
      </c>
      <c r="R183" s="1" t="s">
        <v>3399</v>
      </c>
      <c r="S183" s="1">
        <v>31.986723509044101</v>
      </c>
      <c r="T183" s="1">
        <v>22</v>
      </c>
      <c r="U183" s="1">
        <v>7.7622646570819395E-2</v>
      </c>
      <c r="V183" s="1">
        <v>34.751848533936801</v>
      </c>
      <c r="W183" s="1">
        <v>23</v>
      </c>
      <c r="X183" s="1">
        <v>5.5040313939205603E-2</v>
      </c>
      <c r="Y183" s="1">
        <v>4.11883547623089E-2</v>
      </c>
      <c r="Z183" s="1">
        <v>2.9866930830658601E-2</v>
      </c>
      <c r="AA183" s="1">
        <v>0.18173579756032601</v>
      </c>
    </row>
    <row r="184" spans="1:27" ht="15" hidden="1" x14ac:dyDescent="0.2">
      <c r="A184" s="5">
        <v>214</v>
      </c>
      <c r="B184" s="1" t="s">
        <v>2550</v>
      </c>
      <c r="C184" s="1" t="s">
        <v>2551</v>
      </c>
      <c r="D184" s="1" t="s">
        <v>1268</v>
      </c>
      <c r="E184" s="1" t="s">
        <v>4112</v>
      </c>
      <c r="F184" s="1">
        <v>20</v>
      </c>
      <c r="G184" s="1">
        <v>-0.69481681104056403</v>
      </c>
      <c r="H184" s="1">
        <v>0.83521261759241505</v>
      </c>
      <c r="I184" s="1">
        <v>0.40546307060638798</v>
      </c>
      <c r="J184" s="1" t="s">
        <v>2552</v>
      </c>
      <c r="K184" s="1">
        <v>-1.4323524466773301</v>
      </c>
      <c r="L184" s="1">
        <v>1.13818790254353</v>
      </c>
      <c r="M184" s="1">
        <v>0.20822909686912</v>
      </c>
      <c r="N184" s="1" t="s">
        <v>2553</v>
      </c>
      <c r="O184" s="1">
        <v>-4.1351618897822098</v>
      </c>
      <c r="P184" s="1">
        <v>2.5528326168989701</v>
      </c>
      <c r="Q184" s="1">
        <v>0.12265516414525</v>
      </c>
      <c r="R184" s="1" t="s">
        <v>2554</v>
      </c>
      <c r="S184" s="1">
        <v>20.575689797553</v>
      </c>
      <c r="T184" s="1">
        <v>18</v>
      </c>
      <c r="U184" s="1">
        <v>0.30135768732308799</v>
      </c>
      <c r="V184" s="1">
        <v>22.886485481239301</v>
      </c>
      <c r="W184" s="1">
        <v>19</v>
      </c>
      <c r="X184" s="1">
        <v>0.242378633675327</v>
      </c>
      <c r="Y184" s="1">
        <v>6.4335479028527501E-2</v>
      </c>
      <c r="Z184" s="1">
        <v>4.5249180115738898E-2</v>
      </c>
      <c r="AA184" s="1">
        <v>0.17217933300191299</v>
      </c>
    </row>
    <row r="185" spans="1:27" ht="15" hidden="1" x14ac:dyDescent="0.2">
      <c r="A185" s="5">
        <v>71</v>
      </c>
      <c r="B185" s="1" t="s">
        <v>1839</v>
      </c>
      <c r="C185" s="1" t="s">
        <v>1840</v>
      </c>
      <c r="D185" s="1" t="s">
        <v>1268</v>
      </c>
      <c r="E185" s="1" t="s">
        <v>3969</v>
      </c>
      <c r="F185" s="1">
        <v>12</v>
      </c>
      <c r="G185" s="1">
        <v>0.199861616254283</v>
      </c>
      <c r="H185" s="1">
        <v>0.24052245420805399</v>
      </c>
      <c r="I185" s="1">
        <v>0.40600309042802402</v>
      </c>
      <c r="J185" s="1" t="s">
        <v>1841</v>
      </c>
      <c r="K185" s="1">
        <v>0.35676545789018999</v>
      </c>
      <c r="L185" s="1">
        <v>0.32533542069987698</v>
      </c>
      <c r="M185" s="1">
        <v>0.27281274465775301</v>
      </c>
      <c r="N185" s="1" t="s">
        <v>1842</v>
      </c>
      <c r="O185" s="1">
        <v>0.91364300255918196</v>
      </c>
      <c r="P185" s="1">
        <v>0.73413258887308597</v>
      </c>
      <c r="Q185" s="1">
        <v>0.24168581527854199</v>
      </c>
      <c r="R185" s="1" t="s">
        <v>1843</v>
      </c>
      <c r="S185" s="1">
        <v>5.9404902640261197</v>
      </c>
      <c r="T185" s="1">
        <v>10</v>
      </c>
      <c r="U185" s="1">
        <v>0.820237955548205</v>
      </c>
      <c r="V185" s="1">
        <v>6.99948898269301</v>
      </c>
      <c r="W185" s="1">
        <v>11</v>
      </c>
      <c r="X185" s="1">
        <v>0.79912488303238605</v>
      </c>
      <c r="Y185" s="1">
        <v>-5.1921262651764402E-2</v>
      </c>
      <c r="Z185" s="1">
        <v>5.0454223656216303E-2</v>
      </c>
      <c r="AA185" s="1">
        <v>0.32769122003863799</v>
      </c>
    </row>
    <row r="186" spans="1:27" ht="15" hidden="1" x14ac:dyDescent="0.2">
      <c r="A186" s="5">
        <v>394</v>
      </c>
      <c r="B186" s="1" t="s">
        <v>3440</v>
      </c>
      <c r="C186" s="1" t="s">
        <v>3441</v>
      </c>
      <c r="D186" s="1" t="s">
        <v>1268</v>
      </c>
      <c r="E186" s="1" t="s">
        <v>4292</v>
      </c>
      <c r="F186" s="1">
        <v>11</v>
      </c>
      <c r="G186" s="1">
        <v>-0.446713980640983</v>
      </c>
      <c r="H186" s="1">
        <v>0.53935300354431404</v>
      </c>
      <c r="I186" s="1">
        <v>0.40753433349677998</v>
      </c>
      <c r="J186" s="1" t="s">
        <v>3442</v>
      </c>
      <c r="K186" s="1">
        <v>-0.35826480453422499</v>
      </c>
      <c r="L186" s="1">
        <v>0.72900812839120999</v>
      </c>
      <c r="M186" s="1">
        <v>0.62311426057015895</v>
      </c>
      <c r="N186" s="1" t="s">
        <v>3443</v>
      </c>
      <c r="O186" s="1">
        <v>-0.91248014207253403</v>
      </c>
      <c r="P186" s="1">
        <v>1.43834377628995</v>
      </c>
      <c r="Q186" s="1">
        <v>0.54160982757214704</v>
      </c>
      <c r="R186" s="1" t="s">
        <v>3444</v>
      </c>
      <c r="S186" s="1">
        <v>9.7789895198719705</v>
      </c>
      <c r="T186" s="1">
        <v>9</v>
      </c>
      <c r="U186" s="1">
        <v>0.36867190501778402</v>
      </c>
      <c r="V186" s="1">
        <v>9.9134723320619003</v>
      </c>
      <c r="W186" s="1">
        <v>10</v>
      </c>
      <c r="X186" s="1">
        <v>0.448117231397058</v>
      </c>
      <c r="Y186" s="1">
        <v>1.4625375163553099E-2</v>
      </c>
      <c r="Z186" s="1">
        <v>4.1571850784943999E-2</v>
      </c>
      <c r="AA186" s="1">
        <v>0.73307769461420802</v>
      </c>
    </row>
    <row r="187" spans="1:27" ht="15" hidden="1" x14ac:dyDescent="0.2">
      <c r="A187" s="5">
        <v>239</v>
      </c>
      <c r="B187" s="1" t="s">
        <v>2672</v>
      </c>
      <c r="C187" s="1" t="s">
        <v>2673</v>
      </c>
      <c r="D187" s="1" t="s">
        <v>1268</v>
      </c>
      <c r="E187" s="1" t="s">
        <v>4137</v>
      </c>
      <c r="F187" s="1">
        <v>14</v>
      </c>
      <c r="G187" s="1">
        <v>-0.77710627735549498</v>
      </c>
      <c r="H187" s="1">
        <v>0.93925646541423502</v>
      </c>
      <c r="I187" s="1">
        <v>0.40803120645221902</v>
      </c>
      <c r="J187" s="1" t="s">
        <v>2674</v>
      </c>
      <c r="K187" s="1">
        <v>-1.5028041573386</v>
      </c>
      <c r="L187" s="1">
        <v>1.3143748238278901</v>
      </c>
      <c r="M187" s="1">
        <v>0.25288897650095299</v>
      </c>
      <c r="N187" s="1" t="s">
        <v>2675</v>
      </c>
      <c r="O187" s="1">
        <v>-2.89581893238543</v>
      </c>
      <c r="P187" s="1">
        <v>4.7118181737987603</v>
      </c>
      <c r="Q187" s="1">
        <v>0.55030369302969795</v>
      </c>
      <c r="R187" s="1" t="s">
        <v>2676</v>
      </c>
      <c r="S187" s="1">
        <v>9.6211882952058705</v>
      </c>
      <c r="T187" s="1">
        <v>12</v>
      </c>
      <c r="U187" s="1">
        <v>0.64915473336139695</v>
      </c>
      <c r="V187" s="1">
        <v>9.8317487090166704</v>
      </c>
      <c r="W187" s="1">
        <v>13</v>
      </c>
      <c r="X187" s="1">
        <v>0.70763159581905299</v>
      </c>
      <c r="Y187" s="1">
        <v>3.0257465005714398E-2</v>
      </c>
      <c r="Z187" s="1">
        <v>6.5939276392742802E-2</v>
      </c>
      <c r="AA187" s="1">
        <v>0.65452880834021598</v>
      </c>
    </row>
    <row r="188" spans="1:27" ht="15" hidden="1" x14ac:dyDescent="0.2">
      <c r="A188" s="5">
        <v>277</v>
      </c>
      <c r="B188" s="1" t="s">
        <v>2860</v>
      </c>
      <c r="C188" s="1" t="s">
        <v>2861</v>
      </c>
      <c r="D188" s="1" t="s">
        <v>1268</v>
      </c>
      <c r="E188" s="1" t="s">
        <v>4175</v>
      </c>
      <c r="F188" s="1">
        <v>19</v>
      </c>
      <c r="G188" s="1">
        <v>-0.14126510344167401</v>
      </c>
      <c r="H188" s="1">
        <v>0.17088657494332299</v>
      </c>
      <c r="I188" s="1">
        <v>0.40842977466043701</v>
      </c>
      <c r="J188" s="1" t="s">
        <v>2862</v>
      </c>
      <c r="K188" s="1">
        <v>0.12113347769919899</v>
      </c>
      <c r="L188" s="1">
        <v>0.23078745640975701</v>
      </c>
      <c r="M188" s="1">
        <v>0.59967336850090203</v>
      </c>
      <c r="N188" s="1" t="s">
        <v>2863</v>
      </c>
      <c r="O188" s="1">
        <v>0.101015602027391</v>
      </c>
      <c r="P188" s="1">
        <v>0.31678130559960699</v>
      </c>
      <c r="Q188" s="1">
        <v>0.75370126052865605</v>
      </c>
      <c r="R188" s="1" t="s">
        <v>2864</v>
      </c>
      <c r="S188" s="1">
        <v>20.812112269685699</v>
      </c>
      <c r="T188" s="1">
        <v>17</v>
      </c>
      <c r="U188" s="1">
        <v>0.23480754481937699</v>
      </c>
      <c r="V188" s="1">
        <v>21.8261663800299</v>
      </c>
      <c r="W188" s="1">
        <v>18</v>
      </c>
      <c r="X188" s="1">
        <v>0.239794331946659</v>
      </c>
      <c r="Y188" s="1">
        <v>-2.5685187838684901E-2</v>
      </c>
      <c r="Z188" s="1">
        <v>2.8221870879979901E-2</v>
      </c>
      <c r="AA188" s="1">
        <v>0.37548512744089602</v>
      </c>
    </row>
    <row r="189" spans="1:27" ht="15" hidden="1" x14ac:dyDescent="0.2">
      <c r="A189" s="5">
        <v>402</v>
      </c>
      <c r="B189" s="1" t="s">
        <v>3480</v>
      </c>
      <c r="C189" s="1" t="s">
        <v>3481</v>
      </c>
      <c r="D189" s="1" t="s">
        <v>1268</v>
      </c>
      <c r="E189" s="1" t="s">
        <v>4300</v>
      </c>
      <c r="F189" s="1">
        <v>9</v>
      </c>
      <c r="G189" s="1">
        <v>0.60270177361231303</v>
      </c>
      <c r="H189" s="1">
        <v>0.73904224913115901</v>
      </c>
      <c r="I189" s="1">
        <v>0.41477623969054001</v>
      </c>
      <c r="J189" s="1" t="s">
        <v>3482</v>
      </c>
      <c r="K189" s="1">
        <v>0.68888882571964305</v>
      </c>
      <c r="L189" s="1">
        <v>1.0034332242692401</v>
      </c>
      <c r="M189" s="1">
        <v>0.49237781337793601</v>
      </c>
      <c r="N189" s="1" t="s">
        <v>3483</v>
      </c>
      <c r="O189" s="1">
        <v>-0.96932065881988705</v>
      </c>
      <c r="P189" s="1">
        <v>2.04382076476998</v>
      </c>
      <c r="Q189" s="1">
        <v>0.64974581940218801</v>
      </c>
      <c r="R189" s="1" t="s">
        <v>3484</v>
      </c>
      <c r="S189" s="1">
        <v>4.6931886012939996</v>
      </c>
      <c r="T189" s="1">
        <v>7</v>
      </c>
      <c r="U189" s="1">
        <v>0.69734643184924705</v>
      </c>
      <c r="V189" s="1">
        <v>5.3737837549541698</v>
      </c>
      <c r="W189" s="1">
        <v>8</v>
      </c>
      <c r="X189" s="1">
        <v>0.71697995543465798</v>
      </c>
      <c r="Y189" s="1">
        <v>3.99002882969864E-2</v>
      </c>
      <c r="Z189" s="1">
        <v>4.8365046262964097E-2</v>
      </c>
      <c r="AA189" s="1">
        <v>0.436588953131614</v>
      </c>
    </row>
    <row r="190" spans="1:27" ht="15" hidden="1" x14ac:dyDescent="0.2">
      <c r="A190" s="5">
        <v>361</v>
      </c>
      <c r="B190" s="1" t="s">
        <v>3275</v>
      </c>
      <c r="C190" s="1" t="s">
        <v>3276</v>
      </c>
      <c r="D190" s="1" t="s">
        <v>1268</v>
      </c>
      <c r="E190" s="1" t="s">
        <v>4259</v>
      </c>
      <c r="F190" s="1">
        <v>9</v>
      </c>
      <c r="G190" s="1">
        <v>0.27948582969712399</v>
      </c>
      <c r="H190" s="1">
        <v>0.34431095984469701</v>
      </c>
      <c r="I190" s="1">
        <v>0.41694941948415598</v>
      </c>
      <c r="J190" s="1" t="s">
        <v>3277</v>
      </c>
      <c r="K190" s="1">
        <v>0.121013947293656</v>
      </c>
      <c r="L190" s="1">
        <v>0.447299165426714</v>
      </c>
      <c r="M190" s="1">
        <v>0.78674204329503505</v>
      </c>
      <c r="N190" s="1" t="s">
        <v>3278</v>
      </c>
      <c r="O190" s="1">
        <v>-0.30976671040498399</v>
      </c>
      <c r="P190" s="1">
        <v>1.04985160917783</v>
      </c>
      <c r="Q190" s="1">
        <v>0.77650903217928302</v>
      </c>
      <c r="R190" s="1" t="s">
        <v>3279</v>
      </c>
      <c r="S190" s="1">
        <v>4.0510933447058104</v>
      </c>
      <c r="T190" s="1">
        <v>7</v>
      </c>
      <c r="U190" s="1">
        <v>0.77387400648904203</v>
      </c>
      <c r="V190" s="1">
        <v>4.4040874618991497</v>
      </c>
      <c r="W190" s="1">
        <v>8</v>
      </c>
      <c r="X190" s="1">
        <v>0.81895039596823305</v>
      </c>
      <c r="Y190" s="1">
        <v>3.3006438686963097E-2</v>
      </c>
      <c r="Z190" s="1">
        <v>5.5553948731906E-2</v>
      </c>
      <c r="AA190" s="1">
        <v>0.57111689835628898</v>
      </c>
    </row>
    <row r="191" spans="1:27" ht="15" hidden="1" x14ac:dyDescent="0.2">
      <c r="A191" s="5">
        <v>370</v>
      </c>
      <c r="B191" s="1" t="s">
        <v>3320</v>
      </c>
      <c r="C191" s="1" t="s">
        <v>3321</v>
      </c>
      <c r="D191" s="1" t="s">
        <v>1268</v>
      </c>
      <c r="E191" s="1" t="s">
        <v>4268</v>
      </c>
      <c r="F191" s="1">
        <v>38</v>
      </c>
      <c r="G191" s="1">
        <v>-0.4913236790428</v>
      </c>
      <c r="H191" s="1">
        <v>0.61422594906024197</v>
      </c>
      <c r="I191" s="1">
        <v>0.42376464141747799</v>
      </c>
      <c r="J191" s="1" t="s">
        <v>3322</v>
      </c>
      <c r="K191" s="1">
        <v>-0.52979777199756395</v>
      </c>
      <c r="L191" s="1">
        <v>0.95649160502163499</v>
      </c>
      <c r="M191" s="1">
        <v>0.57964938025917001</v>
      </c>
      <c r="N191" s="1" t="s">
        <v>3323</v>
      </c>
      <c r="O191" s="1">
        <v>-0.73809855642176503</v>
      </c>
      <c r="P191" s="1">
        <v>1.1108064649860201</v>
      </c>
      <c r="Q191" s="1">
        <v>0.51062304276426895</v>
      </c>
      <c r="R191" s="1" t="s">
        <v>3324</v>
      </c>
      <c r="S191" s="1">
        <v>27.567773708819701</v>
      </c>
      <c r="T191" s="1">
        <v>36</v>
      </c>
      <c r="U191" s="1">
        <v>0.84224440906048204</v>
      </c>
      <c r="V191" s="1">
        <v>27.638864762982799</v>
      </c>
      <c r="W191" s="1">
        <v>37</v>
      </c>
      <c r="X191" s="1">
        <v>0.86802900588325904</v>
      </c>
      <c r="Y191" s="1">
        <v>3.7865610033391501E-3</v>
      </c>
      <c r="Z191" s="1">
        <v>1.4201606691245899E-2</v>
      </c>
      <c r="AA191" s="1">
        <v>0.79127613836039601</v>
      </c>
    </row>
    <row r="192" spans="1:27" ht="15" hidden="1" x14ac:dyDescent="0.2">
      <c r="A192" s="5">
        <v>195</v>
      </c>
      <c r="B192" s="1" t="s">
        <v>2456</v>
      </c>
      <c r="C192" s="1" t="s">
        <v>2457</v>
      </c>
      <c r="D192" s="1" t="s">
        <v>1268</v>
      </c>
      <c r="E192" s="1" t="s">
        <v>4093</v>
      </c>
      <c r="F192" s="1">
        <v>40</v>
      </c>
      <c r="G192" s="1">
        <v>-0.57922024757746404</v>
      </c>
      <c r="H192" s="1">
        <v>0.72480369201739603</v>
      </c>
      <c r="I192" s="1">
        <v>0.42420873796221098</v>
      </c>
      <c r="J192" s="1" t="s">
        <v>2458</v>
      </c>
      <c r="K192" s="1">
        <v>4.87347158862486E-2</v>
      </c>
      <c r="L192" s="1">
        <v>1.04886470999848</v>
      </c>
      <c r="M192" s="1">
        <v>0.962940224786901</v>
      </c>
      <c r="N192" s="1" t="s">
        <v>2459</v>
      </c>
      <c r="O192" s="1">
        <v>1.55276514698299</v>
      </c>
      <c r="P192" s="1">
        <v>1.60759347815429</v>
      </c>
      <c r="Q192" s="1">
        <v>0.34020441082941799</v>
      </c>
      <c r="R192" s="1" t="s">
        <v>2460</v>
      </c>
      <c r="S192" s="1">
        <v>40.606308089121498</v>
      </c>
      <c r="T192" s="1">
        <v>38</v>
      </c>
      <c r="U192" s="1">
        <v>0.356238710638134</v>
      </c>
      <c r="V192" s="1">
        <v>42.947555905063602</v>
      </c>
      <c r="W192" s="1">
        <v>39</v>
      </c>
      <c r="X192" s="1">
        <v>0.30583675841699098</v>
      </c>
      <c r="Y192" s="1">
        <v>-2.6145868787429499E-2</v>
      </c>
      <c r="Z192" s="1">
        <v>1.7663808149696401E-2</v>
      </c>
      <c r="AA192" s="1">
        <v>0.14706530172141599</v>
      </c>
    </row>
    <row r="193" spans="1:27" ht="15" hidden="1" x14ac:dyDescent="0.2">
      <c r="A193" s="5">
        <v>185</v>
      </c>
      <c r="B193" s="1" t="s">
        <v>2406</v>
      </c>
      <c r="C193" s="1" t="s">
        <v>2407</v>
      </c>
      <c r="D193" s="1" t="s">
        <v>1268</v>
      </c>
      <c r="E193" s="1" t="s">
        <v>4083</v>
      </c>
      <c r="F193" s="1">
        <v>11</v>
      </c>
      <c r="G193" s="1">
        <v>-0.35816970177956903</v>
      </c>
      <c r="H193" s="1">
        <v>0.45071521713823998</v>
      </c>
      <c r="I193" s="1">
        <v>0.426805693997659</v>
      </c>
      <c r="J193" s="1" t="s">
        <v>2408</v>
      </c>
      <c r="K193" s="1">
        <v>-0.18273388766562301</v>
      </c>
      <c r="L193" s="1">
        <v>0.61533539215456101</v>
      </c>
      <c r="M193" s="1">
        <v>0.76649222170570397</v>
      </c>
      <c r="N193" s="1" t="s">
        <v>2409</v>
      </c>
      <c r="O193" s="1">
        <v>-4.39904090526567E-2</v>
      </c>
      <c r="P193" s="1">
        <v>0.70720104311659804</v>
      </c>
      <c r="Q193" s="1">
        <v>0.95176027269830699</v>
      </c>
      <c r="R193" s="1" t="s">
        <v>2410</v>
      </c>
      <c r="S193" s="1">
        <v>5.9623554441915596</v>
      </c>
      <c r="T193" s="1">
        <v>9</v>
      </c>
      <c r="U193" s="1">
        <v>0.74367993751352002</v>
      </c>
      <c r="V193" s="1">
        <v>6.2947199154066196</v>
      </c>
      <c r="W193" s="1">
        <v>10</v>
      </c>
      <c r="X193" s="1">
        <v>0.789924218033214</v>
      </c>
      <c r="Y193" s="1">
        <v>-1.6567094349003501E-2</v>
      </c>
      <c r="Z193" s="1">
        <v>2.8736842594711199E-2</v>
      </c>
      <c r="AA193" s="1">
        <v>0.578401316808691</v>
      </c>
    </row>
    <row r="194" spans="1:27" ht="15" hidden="1" x14ac:dyDescent="0.2">
      <c r="A194" s="5">
        <v>364</v>
      </c>
      <c r="B194" s="1" t="s">
        <v>3290</v>
      </c>
      <c r="C194" s="1" t="s">
        <v>3291</v>
      </c>
      <c r="D194" s="1" t="s">
        <v>1268</v>
      </c>
      <c r="E194" s="1" t="s">
        <v>4262</v>
      </c>
      <c r="F194" s="1">
        <v>12</v>
      </c>
      <c r="G194" s="1">
        <v>0.23788390267061901</v>
      </c>
      <c r="H194" s="1">
        <v>0.30055698690209098</v>
      </c>
      <c r="I194" s="1">
        <v>0.428665769478486</v>
      </c>
      <c r="J194" s="1" t="s">
        <v>3292</v>
      </c>
      <c r="K194" s="1">
        <v>0.16997214548876999</v>
      </c>
      <c r="L194" s="1">
        <v>0.33884507049033402</v>
      </c>
      <c r="M194" s="1">
        <v>0.61593343368004205</v>
      </c>
      <c r="N194" s="1" t="s">
        <v>3293</v>
      </c>
      <c r="O194" s="1">
        <v>1.6286885942966001E-2</v>
      </c>
      <c r="P194" s="1">
        <v>0.75775215791522899</v>
      </c>
      <c r="Q194" s="1">
        <v>0.983274670744132</v>
      </c>
      <c r="R194" s="1" t="s">
        <v>3294</v>
      </c>
      <c r="S194" s="1">
        <v>15.561981064347799</v>
      </c>
      <c r="T194" s="1">
        <v>10</v>
      </c>
      <c r="U194" s="1">
        <v>0.112876588425685</v>
      </c>
      <c r="V194" s="1">
        <v>15.7225775313046</v>
      </c>
      <c r="W194" s="1">
        <v>11</v>
      </c>
      <c r="X194" s="1">
        <v>0.151746568441115</v>
      </c>
      <c r="Y194" s="1">
        <v>1.6355262116354501E-2</v>
      </c>
      <c r="Z194" s="1">
        <v>5.0912210850471797E-2</v>
      </c>
      <c r="AA194" s="1">
        <v>0.75463863604676396</v>
      </c>
    </row>
    <row r="195" spans="1:27" ht="15" hidden="1" x14ac:dyDescent="0.2">
      <c r="A195" s="5">
        <v>316</v>
      </c>
      <c r="B195" s="1" t="s">
        <v>3053</v>
      </c>
      <c r="C195" s="1" t="s">
        <v>3054</v>
      </c>
      <c r="D195" s="1" t="s">
        <v>1268</v>
      </c>
      <c r="E195" s="1" t="s">
        <v>4214</v>
      </c>
      <c r="F195" s="1">
        <v>12</v>
      </c>
      <c r="G195" s="1">
        <v>-0.12574709076103499</v>
      </c>
      <c r="H195" s="1">
        <v>0.16032155866811501</v>
      </c>
      <c r="I195" s="1">
        <v>0.43283888025037798</v>
      </c>
      <c r="J195" s="1" t="s">
        <v>3055</v>
      </c>
      <c r="K195" s="1">
        <v>-0.132923865508489</v>
      </c>
      <c r="L195" s="1">
        <v>0.21974399675902401</v>
      </c>
      <c r="M195" s="1">
        <v>0.54524326030325299</v>
      </c>
      <c r="N195" s="1" t="s">
        <v>3056</v>
      </c>
      <c r="O195" s="1">
        <v>-0.153626527993065</v>
      </c>
      <c r="P195" s="1">
        <v>0.28980719595626298</v>
      </c>
      <c r="Q195" s="1">
        <v>0.60761193786179202</v>
      </c>
      <c r="R195" s="1" t="s">
        <v>3057</v>
      </c>
      <c r="S195" s="1">
        <v>6.7915010277489198</v>
      </c>
      <c r="T195" s="1">
        <v>10</v>
      </c>
      <c r="U195" s="1">
        <v>0.74497100949749995</v>
      </c>
      <c r="V195" s="1">
        <v>6.8048365383925402</v>
      </c>
      <c r="W195" s="1">
        <v>11</v>
      </c>
      <c r="X195" s="1">
        <v>0.81466080301099897</v>
      </c>
      <c r="Y195" s="1">
        <v>3.78594234408437E-3</v>
      </c>
      <c r="Z195" s="1">
        <v>3.2784545751842503E-2</v>
      </c>
      <c r="AA195" s="1">
        <v>0.91035107454178299</v>
      </c>
    </row>
    <row r="196" spans="1:27" ht="15" hidden="1" x14ac:dyDescent="0.2">
      <c r="A196" s="5">
        <v>12</v>
      </c>
      <c r="B196" s="1" t="s">
        <v>1547</v>
      </c>
      <c r="C196" s="1" t="s">
        <v>1548</v>
      </c>
      <c r="D196" s="1" t="s">
        <v>1268</v>
      </c>
      <c r="E196" s="1" t="s">
        <v>3910</v>
      </c>
      <c r="F196" s="1">
        <v>5</v>
      </c>
      <c r="G196" s="1">
        <v>0.44821106903320501</v>
      </c>
      <c r="H196" s="1">
        <v>0.57351852487689603</v>
      </c>
      <c r="I196" s="1">
        <v>0.43450197564221898</v>
      </c>
      <c r="J196" s="1" t="s">
        <v>1549</v>
      </c>
      <c r="K196" s="1">
        <v>0.266486935869161</v>
      </c>
      <c r="L196" s="1">
        <v>0.44173898507256198</v>
      </c>
      <c r="M196" s="1">
        <v>0.5463305048396</v>
      </c>
      <c r="N196" s="1" t="s">
        <v>1550</v>
      </c>
      <c r="O196" s="1">
        <v>-8.4125547073018406E-2</v>
      </c>
      <c r="P196" s="1">
        <v>1.04284281180882</v>
      </c>
      <c r="Q196" s="1">
        <v>0.94078506350454905</v>
      </c>
      <c r="R196" s="1" t="s">
        <v>1551</v>
      </c>
      <c r="S196" s="1">
        <v>8.5038559406275507</v>
      </c>
      <c r="T196" s="1">
        <v>3</v>
      </c>
      <c r="U196" s="1">
        <v>3.6669195816992503E-2</v>
      </c>
      <c r="V196" s="1">
        <v>9.6497076677690306</v>
      </c>
      <c r="W196" s="1">
        <v>4</v>
      </c>
      <c r="X196" s="1">
        <v>4.6760337362240799E-2</v>
      </c>
      <c r="Y196" s="1">
        <v>4.8213581236827403E-2</v>
      </c>
      <c r="Z196" s="1">
        <v>7.5831998115408805E-2</v>
      </c>
      <c r="AA196" s="1">
        <v>0.57009471375123899</v>
      </c>
    </row>
    <row r="197" spans="1:27" ht="15" hidden="1" x14ac:dyDescent="0.2">
      <c r="A197" s="5">
        <v>391</v>
      </c>
      <c r="B197" s="1" t="s">
        <v>3425</v>
      </c>
      <c r="C197" s="1" t="s">
        <v>3426</v>
      </c>
      <c r="D197" s="1" t="s">
        <v>1268</v>
      </c>
      <c r="E197" s="1" t="s">
        <v>4289</v>
      </c>
      <c r="F197" s="1">
        <v>13</v>
      </c>
      <c r="G197" s="1">
        <v>0.655994209425521</v>
      </c>
      <c r="H197" s="1">
        <v>0.86138012766010197</v>
      </c>
      <c r="I197" s="1">
        <v>0.44632157505729902</v>
      </c>
      <c r="J197" s="1" t="s">
        <v>3427</v>
      </c>
      <c r="K197" s="1">
        <v>0.51127319371945501</v>
      </c>
      <c r="L197" s="1">
        <v>0.89654026384609697</v>
      </c>
      <c r="M197" s="1">
        <v>0.56849218162725501</v>
      </c>
      <c r="N197" s="1" t="s">
        <v>3428</v>
      </c>
      <c r="O197" s="1">
        <v>0.27418032333296699</v>
      </c>
      <c r="P197" s="1">
        <v>3.4447916160566101</v>
      </c>
      <c r="Q197" s="1">
        <v>0.93799073075564099</v>
      </c>
      <c r="R197" s="1" t="s">
        <v>3429</v>
      </c>
      <c r="S197" s="1">
        <v>19.7225712184289</v>
      </c>
      <c r="T197" s="1">
        <v>11</v>
      </c>
      <c r="U197" s="1">
        <v>4.9293682808399603E-2</v>
      </c>
      <c r="V197" s="1">
        <v>19.7462082311832</v>
      </c>
      <c r="W197" s="1">
        <v>12</v>
      </c>
      <c r="X197" s="1">
        <v>7.2041745878021105E-2</v>
      </c>
      <c r="Y197" s="1">
        <v>8.8094732541969794E-3</v>
      </c>
      <c r="Z197" s="1">
        <v>7.6725383967726504E-2</v>
      </c>
      <c r="AA197" s="1">
        <v>0.91065824992374</v>
      </c>
    </row>
    <row r="198" spans="1:27" ht="15" hidden="1" x14ac:dyDescent="0.2">
      <c r="A198" s="5">
        <v>431</v>
      </c>
      <c r="B198" s="1" t="s">
        <v>3625</v>
      </c>
      <c r="C198" s="1" t="s">
        <v>3626</v>
      </c>
      <c r="D198" s="1" t="s">
        <v>1268</v>
      </c>
      <c r="E198" s="1" t="s">
        <v>4329</v>
      </c>
      <c r="F198" s="1">
        <v>7</v>
      </c>
      <c r="G198" s="1">
        <v>-0.363724071030951</v>
      </c>
      <c r="H198" s="1">
        <v>0.48061040602681898</v>
      </c>
      <c r="I198" s="1">
        <v>0.44917204201052402</v>
      </c>
      <c r="J198" s="1" t="s">
        <v>3627</v>
      </c>
      <c r="K198" s="1">
        <v>-0.583309741605329</v>
      </c>
      <c r="L198" s="1">
        <v>0.62667820980700795</v>
      </c>
      <c r="M198" s="1">
        <v>0.35195895834483898</v>
      </c>
      <c r="N198" s="1" t="s">
        <v>3628</v>
      </c>
      <c r="O198" s="1">
        <v>-8.8979855901808892E-3</v>
      </c>
      <c r="P198" s="1">
        <v>1.97674616792669</v>
      </c>
      <c r="Q198" s="1">
        <v>0.99658254436210603</v>
      </c>
      <c r="R198" s="1" t="s">
        <v>3629</v>
      </c>
      <c r="S198" s="1">
        <v>1.6245104440824001</v>
      </c>
      <c r="T198" s="1">
        <v>5</v>
      </c>
      <c r="U198" s="1">
        <v>0.89826952713772801</v>
      </c>
      <c r="V198" s="1">
        <v>1.6587550282404599</v>
      </c>
      <c r="W198" s="1">
        <v>6</v>
      </c>
      <c r="X198" s="1">
        <v>0.94826082523772104</v>
      </c>
      <c r="Y198" s="1">
        <v>-1.4913931204778E-2</v>
      </c>
      <c r="Z198" s="1">
        <v>8.0592789328955694E-2</v>
      </c>
      <c r="AA198" s="1">
        <v>0.86045973707344703</v>
      </c>
    </row>
    <row r="199" spans="1:27" ht="15" hidden="1" x14ac:dyDescent="0.2">
      <c r="A199" s="5">
        <v>248</v>
      </c>
      <c r="B199" s="1" t="s">
        <v>2716</v>
      </c>
      <c r="C199" s="1" t="s">
        <v>2717</v>
      </c>
      <c r="D199" s="1" t="s">
        <v>1268</v>
      </c>
      <c r="E199" s="1" t="s">
        <v>4146</v>
      </c>
      <c r="F199" s="1">
        <v>21</v>
      </c>
      <c r="G199" s="1">
        <v>-1.1387336410379201</v>
      </c>
      <c r="H199" s="1">
        <v>1.5205317583240201</v>
      </c>
      <c r="I199" s="1">
        <v>0.45391454394818398</v>
      </c>
      <c r="J199" s="1" t="s">
        <v>2718</v>
      </c>
      <c r="K199" s="1">
        <v>-0.66350933881250396</v>
      </c>
      <c r="L199" s="1">
        <v>2.1252768989507298</v>
      </c>
      <c r="M199" s="1">
        <v>0.75488928623256502</v>
      </c>
      <c r="N199" s="1" t="s">
        <v>2719</v>
      </c>
      <c r="O199" s="1">
        <v>-2.9614396848225599</v>
      </c>
      <c r="P199" s="1">
        <v>5.5579163311501203</v>
      </c>
      <c r="Q199" s="1">
        <v>0.600326621699106</v>
      </c>
      <c r="R199" s="1" t="s">
        <v>2720</v>
      </c>
      <c r="S199" s="1">
        <v>15.504744764910001</v>
      </c>
      <c r="T199" s="1">
        <v>19</v>
      </c>
      <c r="U199" s="1">
        <v>0.69002281725771897</v>
      </c>
      <c r="V199" s="1">
        <v>15.6209953364013</v>
      </c>
      <c r="W199" s="1">
        <v>20</v>
      </c>
      <c r="X199" s="1">
        <v>0.73984116592420002</v>
      </c>
      <c r="Y199" s="1">
        <v>1.3890672990571101E-2</v>
      </c>
      <c r="Z199" s="1">
        <v>4.07404422544696E-2</v>
      </c>
      <c r="AA199" s="1">
        <v>0.73687853097144196</v>
      </c>
    </row>
    <row r="200" spans="1:27" ht="15" hidden="1" x14ac:dyDescent="0.2">
      <c r="A200" s="5">
        <v>189</v>
      </c>
      <c r="B200" s="1" t="s">
        <v>2426</v>
      </c>
      <c r="C200" s="1" t="s">
        <v>2427</v>
      </c>
      <c r="D200" s="1" t="s">
        <v>1268</v>
      </c>
      <c r="E200" s="1" t="s">
        <v>4087</v>
      </c>
      <c r="F200" s="1">
        <v>28</v>
      </c>
      <c r="G200" s="1">
        <v>-0.212211823544351</v>
      </c>
      <c r="H200" s="1">
        <v>0.28497531875243498</v>
      </c>
      <c r="I200" s="1">
        <v>0.45647282451534099</v>
      </c>
      <c r="J200" s="1" t="s">
        <v>2428</v>
      </c>
      <c r="K200" s="1">
        <v>-0.305030612370148</v>
      </c>
      <c r="L200" s="1">
        <v>0.31925087464034502</v>
      </c>
      <c r="M200" s="1">
        <v>0.33934643574003398</v>
      </c>
      <c r="N200" s="1" t="s">
        <v>2429</v>
      </c>
      <c r="O200" s="1">
        <v>-8.4393213298250405E-2</v>
      </c>
      <c r="P200" s="1">
        <v>0.45579702917706399</v>
      </c>
      <c r="Q200" s="1">
        <v>0.85454406493659496</v>
      </c>
      <c r="R200" s="1" t="s">
        <v>2430</v>
      </c>
      <c r="S200" s="1">
        <v>32.9687068873464</v>
      </c>
      <c r="T200" s="1">
        <v>26</v>
      </c>
      <c r="U200" s="1">
        <v>0.16300779688351599</v>
      </c>
      <c r="V200" s="1">
        <v>33.135988386805302</v>
      </c>
      <c r="W200" s="1">
        <v>27</v>
      </c>
      <c r="X200" s="1">
        <v>0.192619191855464</v>
      </c>
      <c r="Y200" s="1">
        <v>-7.2214663532807798E-3</v>
      </c>
      <c r="Z200" s="1">
        <v>1.9882258612543498E-2</v>
      </c>
      <c r="AA200" s="1">
        <v>0.71938327732934204</v>
      </c>
    </row>
    <row r="201" spans="1:27" ht="15" hidden="1" x14ac:dyDescent="0.2">
      <c r="A201" s="5">
        <v>350</v>
      </c>
      <c r="B201" s="1" t="s">
        <v>3220</v>
      </c>
      <c r="C201" s="1" t="s">
        <v>3221</v>
      </c>
      <c r="D201" s="1" t="s">
        <v>1268</v>
      </c>
      <c r="E201" s="1" t="s">
        <v>4248</v>
      </c>
      <c r="F201" s="1">
        <v>16</v>
      </c>
      <c r="G201" s="1">
        <v>-0.30232649279455398</v>
      </c>
      <c r="H201" s="1">
        <v>0.40764344043476403</v>
      </c>
      <c r="I201" s="1">
        <v>0.45830278817810199</v>
      </c>
      <c r="J201" s="1" t="s">
        <v>3222</v>
      </c>
      <c r="K201" s="1">
        <v>0.20966826736736299</v>
      </c>
      <c r="L201" s="1">
        <v>0.47434806199632901</v>
      </c>
      <c r="M201" s="1">
        <v>0.65847940601807298</v>
      </c>
      <c r="N201" s="1" t="s">
        <v>3223</v>
      </c>
      <c r="O201" s="1">
        <v>1.5628593717202</v>
      </c>
      <c r="P201" s="1">
        <v>0.73180852827343101</v>
      </c>
      <c r="Q201" s="1">
        <v>5.0860607658540197E-2</v>
      </c>
      <c r="R201" s="1" t="s">
        <v>3224</v>
      </c>
      <c r="S201" s="1">
        <v>14.4652044937488</v>
      </c>
      <c r="T201" s="1">
        <v>14</v>
      </c>
      <c r="U201" s="1">
        <v>0.415658863398224</v>
      </c>
      <c r="V201" s="1">
        <v>22.955796534492499</v>
      </c>
      <c r="W201" s="1">
        <v>15</v>
      </c>
      <c r="X201" s="1">
        <v>8.5082903132264603E-2</v>
      </c>
      <c r="Y201" s="1">
        <v>-8.9649440886807402E-2</v>
      </c>
      <c r="Z201" s="1">
        <v>3.1273527422879803E-2</v>
      </c>
      <c r="AA201" s="1">
        <v>1.2435289949415101E-2</v>
      </c>
    </row>
    <row r="202" spans="1:27" ht="15" hidden="1" x14ac:dyDescent="0.2">
      <c r="A202" s="5">
        <v>102</v>
      </c>
      <c r="B202" s="1" t="s">
        <v>1994</v>
      </c>
      <c r="C202" s="1" t="s">
        <v>1995</v>
      </c>
      <c r="D202" s="1" t="s">
        <v>1268</v>
      </c>
      <c r="E202" s="1" t="s">
        <v>4000</v>
      </c>
      <c r="F202" s="1">
        <v>31</v>
      </c>
      <c r="G202" s="1">
        <v>-0.69081334137911599</v>
      </c>
      <c r="H202" s="1">
        <v>0.93200255040839897</v>
      </c>
      <c r="I202" s="1">
        <v>0.45856369417063497</v>
      </c>
      <c r="J202" s="1" t="s">
        <v>1996</v>
      </c>
      <c r="K202" s="1">
        <v>-7.4366603415484997E-2</v>
      </c>
      <c r="L202" s="1">
        <v>1.2991069202860901</v>
      </c>
      <c r="M202" s="1">
        <v>0.95435050560736001</v>
      </c>
      <c r="N202" s="1" t="s">
        <v>1997</v>
      </c>
      <c r="O202" s="1">
        <v>0.68047862612493104</v>
      </c>
      <c r="P202" s="1">
        <v>2.3596011833996</v>
      </c>
      <c r="Q202" s="1">
        <v>0.77510166900247501</v>
      </c>
      <c r="R202" s="1" t="s">
        <v>1998</v>
      </c>
      <c r="S202" s="1">
        <v>36.505578303155602</v>
      </c>
      <c r="T202" s="1">
        <v>29</v>
      </c>
      <c r="U202" s="1">
        <v>0.15929737702753799</v>
      </c>
      <c r="V202" s="1">
        <v>37.011221513122699</v>
      </c>
      <c r="W202" s="1">
        <v>30</v>
      </c>
      <c r="X202" s="1">
        <v>0.176817533262737</v>
      </c>
      <c r="Y202" s="1">
        <v>-1.54410771973276E-2</v>
      </c>
      <c r="Z202" s="1">
        <v>2.4363300494116301E-2</v>
      </c>
      <c r="AA202" s="1">
        <v>0.53118912190921097</v>
      </c>
    </row>
    <row r="203" spans="1:27" ht="15" hidden="1" x14ac:dyDescent="0.2">
      <c r="A203" s="5">
        <v>284</v>
      </c>
      <c r="B203" s="1" t="s">
        <v>2894</v>
      </c>
      <c r="C203" s="1" t="s">
        <v>2895</v>
      </c>
      <c r="D203" s="1" t="s">
        <v>1268</v>
      </c>
      <c r="E203" s="1" t="s">
        <v>4182</v>
      </c>
      <c r="F203" s="1">
        <v>15</v>
      </c>
      <c r="G203" s="1">
        <v>0.19666742013378399</v>
      </c>
      <c r="H203" s="1">
        <v>0.26588036130975101</v>
      </c>
      <c r="I203" s="1">
        <v>0.45949182506592301</v>
      </c>
      <c r="J203" s="1" t="s">
        <v>2896</v>
      </c>
      <c r="K203" s="1">
        <v>0.269111651951222</v>
      </c>
      <c r="L203" s="1">
        <v>0.34675533335062098</v>
      </c>
      <c r="M203" s="1">
        <v>0.43769873320556302</v>
      </c>
      <c r="N203" s="1" t="s">
        <v>2897</v>
      </c>
      <c r="O203" s="1">
        <v>0.58067864920173096</v>
      </c>
      <c r="P203" s="1">
        <v>0.50642015599414802</v>
      </c>
      <c r="Q203" s="1">
        <v>0.27219995356040899</v>
      </c>
      <c r="R203" s="1" t="s">
        <v>2898</v>
      </c>
      <c r="S203" s="1">
        <v>8.0240180096165492</v>
      </c>
      <c r="T203" s="1">
        <v>13</v>
      </c>
      <c r="U203" s="1">
        <v>0.84203202897485996</v>
      </c>
      <c r="V203" s="1">
        <v>8.8178243917656296</v>
      </c>
      <c r="W203" s="1">
        <v>14</v>
      </c>
      <c r="X203" s="1">
        <v>0.84254065223405405</v>
      </c>
      <c r="Y203" s="1">
        <v>-2.8655305998822801E-2</v>
      </c>
      <c r="Z203" s="1">
        <v>3.2162348785047E-2</v>
      </c>
      <c r="AA203" s="1">
        <v>0.38914385494848103</v>
      </c>
    </row>
    <row r="204" spans="1:27" ht="15" hidden="1" x14ac:dyDescent="0.2">
      <c r="A204" s="5">
        <v>467</v>
      </c>
      <c r="B204" s="1" t="s">
        <v>3804</v>
      </c>
      <c r="C204" s="1" t="s">
        <v>3805</v>
      </c>
      <c r="D204" s="1" t="s">
        <v>1268</v>
      </c>
      <c r="E204" s="1" t="s">
        <v>4365</v>
      </c>
      <c r="F204" s="1">
        <v>9</v>
      </c>
      <c r="G204" s="1">
        <v>-0.46437475514629001</v>
      </c>
      <c r="H204" s="1">
        <v>0.62780297282034603</v>
      </c>
      <c r="I204" s="1">
        <v>0.45949278255051701</v>
      </c>
      <c r="J204" s="1" t="s">
        <v>3806</v>
      </c>
      <c r="K204" s="1">
        <v>-0.44372267413618399</v>
      </c>
      <c r="L204" s="1">
        <v>0.812007211433176</v>
      </c>
      <c r="M204" s="1">
        <v>0.58475551991243002</v>
      </c>
      <c r="N204" s="1" t="s">
        <v>3807</v>
      </c>
      <c r="O204" s="1">
        <v>0.332795570981049</v>
      </c>
      <c r="P204" s="1">
        <v>1.3500059188531399</v>
      </c>
      <c r="Q204" s="1">
        <v>0.81235714197519504</v>
      </c>
      <c r="R204" s="1" t="s">
        <v>3808</v>
      </c>
      <c r="S204" s="1">
        <v>3.58801044393031</v>
      </c>
      <c r="T204" s="1">
        <v>7</v>
      </c>
      <c r="U204" s="1">
        <v>0.82581751180905005</v>
      </c>
      <c r="V204" s="1">
        <v>4.0329066145028598</v>
      </c>
      <c r="W204" s="1">
        <v>8</v>
      </c>
      <c r="X204" s="1">
        <v>0.85414236468476601</v>
      </c>
      <c r="Y204" s="1">
        <v>-2.7983682074035801E-2</v>
      </c>
      <c r="Z204" s="1">
        <v>4.1954207737532001E-2</v>
      </c>
      <c r="AA204" s="1">
        <v>0.52613682927554795</v>
      </c>
    </row>
    <row r="205" spans="1:27" ht="15" hidden="1" x14ac:dyDescent="0.2">
      <c r="A205" s="5">
        <v>447</v>
      </c>
      <c r="B205" s="1" t="s">
        <v>3705</v>
      </c>
      <c r="C205" s="1" t="s">
        <v>3706</v>
      </c>
      <c r="D205" s="1" t="s">
        <v>1268</v>
      </c>
      <c r="E205" s="1" t="s">
        <v>4345</v>
      </c>
      <c r="F205" s="1">
        <v>23</v>
      </c>
      <c r="G205" s="1">
        <v>-2.27999267875598E-2</v>
      </c>
      <c r="H205" s="1">
        <v>3.1022269293302901E-2</v>
      </c>
      <c r="I205" s="1">
        <v>0.46236778670611101</v>
      </c>
      <c r="J205" s="1" t="s">
        <v>3707</v>
      </c>
      <c r="K205" s="1">
        <v>-2.9578592753501099E-2</v>
      </c>
      <c r="L205" s="1">
        <v>4.0351943200670301E-2</v>
      </c>
      <c r="M205" s="1">
        <v>0.463549082594085</v>
      </c>
      <c r="N205" s="1" t="s">
        <v>3708</v>
      </c>
      <c r="O205" s="1">
        <v>-4.1534992720873597E-2</v>
      </c>
      <c r="P205" s="1">
        <v>7.4250230988240698E-2</v>
      </c>
      <c r="Q205" s="1">
        <v>0.58181182201422099</v>
      </c>
      <c r="R205" s="1" t="s">
        <v>3709</v>
      </c>
      <c r="S205" s="1">
        <v>25.630248657167101</v>
      </c>
      <c r="T205" s="1">
        <v>21</v>
      </c>
      <c r="U205" s="1">
        <v>0.220899719677494</v>
      </c>
      <c r="V205" s="1">
        <v>25.7252656179745</v>
      </c>
      <c r="W205" s="1">
        <v>22</v>
      </c>
      <c r="X205" s="1">
        <v>0.263664463810803</v>
      </c>
      <c r="Y205" s="1">
        <v>1.0074662127770299E-2</v>
      </c>
      <c r="Z205" s="1">
        <v>3.6107438907116998E-2</v>
      </c>
      <c r="AA205" s="1">
        <v>0.78295954779083399</v>
      </c>
    </row>
    <row r="206" spans="1:27" ht="15" hidden="1" x14ac:dyDescent="0.2">
      <c r="A206" s="5">
        <v>274</v>
      </c>
      <c r="B206" s="1" t="s">
        <v>2845</v>
      </c>
      <c r="C206" s="1" t="s">
        <v>2846</v>
      </c>
      <c r="D206" s="1" t="s">
        <v>1268</v>
      </c>
      <c r="E206" s="1" t="s">
        <v>4172</v>
      </c>
      <c r="F206" s="1">
        <v>20</v>
      </c>
      <c r="G206" s="1">
        <v>0.38025348243149798</v>
      </c>
      <c r="H206" s="1">
        <v>0.51752039738769595</v>
      </c>
      <c r="I206" s="1">
        <v>0.462485442051078</v>
      </c>
      <c r="J206" s="1" t="s">
        <v>2847</v>
      </c>
      <c r="K206" s="1">
        <v>1.1937785898444</v>
      </c>
      <c r="L206" s="1">
        <v>0.72841852210867997</v>
      </c>
      <c r="M206" s="1">
        <v>0.10124167331006</v>
      </c>
      <c r="N206" s="1" t="s">
        <v>2848</v>
      </c>
      <c r="O206" s="1">
        <v>0.54901686311541098</v>
      </c>
      <c r="P206" s="1">
        <v>0.92960131225859099</v>
      </c>
      <c r="Q206" s="1">
        <v>0.56213526142384196</v>
      </c>
      <c r="R206" s="1" t="s">
        <v>2849</v>
      </c>
      <c r="S206" s="1">
        <v>19.170467301809399</v>
      </c>
      <c r="T206" s="1">
        <v>18</v>
      </c>
      <c r="U206" s="1">
        <v>0.38139751165807001</v>
      </c>
      <c r="V206" s="1">
        <v>19.222566480539701</v>
      </c>
      <c r="W206" s="1">
        <v>19</v>
      </c>
      <c r="X206" s="1">
        <v>0.442644081173795</v>
      </c>
      <c r="Y206" s="1">
        <v>-4.3505824544392401E-3</v>
      </c>
      <c r="Z206" s="1">
        <v>1.9670348869092202E-2</v>
      </c>
      <c r="AA206" s="1">
        <v>0.82744603079452494</v>
      </c>
    </row>
    <row r="207" spans="1:27" ht="15" hidden="1" x14ac:dyDescent="0.2">
      <c r="A207" s="5">
        <v>427</v>
      </c>
      <c r="B207" s="1" t="s">
        <v>3605</v>
      </c>
      <c r="C207" s="1" t="s">
        <v>3606</v>
      </c>
      <c r="D207" s="1" t="s">
        <v>1268</v>
      </c>
      <c r="E207" s="1" t="s">
        <v>4325</v>
      </c>
      <c r="F207" s="1">
        <v>31</v>
      </c>
      <c r="G207" s="1">
        <v>0.32658306722234998</v>
      </c>
      <c r="H207" s="1">
        <v>0.44528587253322899</v>
      </c>
      <c r="I207" s="1">
        <v>0.463300247091954</v>
      </c>
      <c r="J207" s="1" t="s">
        <v>3607</v>
      </c>
      <c r="K207" s="1">
        <v>0.497585443794474</v>
      </c>
      <c r="L207" s="1">
        <v>0.67083112349539298</v>
      </c>
      <c r="M207" s="1">
        <v>0.45824201934629</v>
      </c>
      <c r="N207" s="1" t="s">
        <v>3608</v>
      </c>
      <c r="O207" s="1">
        <v>0.86597268470766597</v>
      </c>
      <c r="P207" s="1">
        <v>0.97798583259003902</v>
      </c>
      <c r="Q207" s="1">
        <v>0.383189147205938</v>
      </c>
      <c r="R207" s="1" t="s">
        <v>3609</v>
      </c>
      <c r="S207" s="1">
        <v>25.547702681342901</v>
      </c>
      <c r="T207" s="1">
        <v>29</v>
      </c>
      <c r="U207" s="1">
        <v>0.64954289430091805</v>
      </c>
      <c r="V207" s="1">
        <v>25.931440573277399</v>
      </c>
      <c r="W207" s="1">
        <v>30</v>
      </c>
      <c r="X207" s="1">
        <v>0.67862637718450802</v>
      </c>
      <c r="Y207" s="1">
        <v>-1.3186533571998499E-2</v>
      </c>
      <c r="Z207" s="1">
        <v>2.1286943236815899E-2</v>
      </c>
      <c r="AA207" s="1">
        <v>0.54044629810002098</v>
      </c>
    </row>
    <row r="208" spans="1:27" ht="15" hidden="1" x14ac:dyDescent="0.2">
      <c r="A208" s="5">
        <v>46</v>
      </c>
      <c r="B208" s="1" t="s">
        <v>1716</v>
      </c>
      <c r="C208" s="1" t="s">
        <v>1717</v>
      </c>
      <c r="D208" s="1" t="s">
        <v>1268</v>
      </c>
      <c r="E208" s="1" t="s">
        <v>3944</v>
      </c>
      <c r="F208" s="1">
        <v>18</v>
      </c>
      <c r="G208" s="1">
        <v>-0.80102052752078401</v>
      </c>
      <c r="H208" s="1">
        <v>1.1050566606672401</v>
      </c>
      <c r="I208" s="1">
        <v>0.46853283850876798</v>
      </c>
      <c r="J208" s="1" t="s">
        <v>1718</v>
      </c>
      <c r="K208" s="1">
        <v>-0.58454288890313</v>
      </c>
      <c r="L208" s="1">
        <v>1.32853128700184</v>
      </c>
      <c r="M208" s="1">
        <v>0.65994303730570503</v>
      </c>
      <c r="N208" s="1" t="s">
        <v>1719</v>
      </c>
      <c r="O208" s="1">
        <v>-0.71813277303765199</v>
      </c>
      <c r="P208" s="1">
        <v>2.1360885031204102</v>
      </c>
      <c r="Q208" s="1">
        <v>0.741095790592743</v>
      </c>
      <c r="R208" s="1" t="s">
        <v>1720</v>
      </c>
      <c r="S208" s="1">
        <v>18.8145500959779</v>
      </c>
      <c r="T208" s="1">
        <v>16</v>
      </c>
      <c r="U208" s="1">
        <v>0.27839725007264099</v>
      </c>
      <c r="V208" s="1">
        <v>18.817024070738601</v>
      </c>
      <c r="W208" s="1">
        <v>17</v>
      </c>
      <c r="X208" s="1">
        <v>0.33913538065607901</v>
      </c>
      <c r="Y208" s="1">
        <v>-1.30556974218764E-3</v>
      </c>
      <c r="Z208" s="1">
        <v>2.8463570106950099E-2</v>
      </c>
      <c r="AA208" s="1">
        <v>0.96398299956618105</v>
      </c>
    </row>
    <row r="209" spans="1:27" ht="15" hidden="1" x14ac:dyDescent="0.2">
      <c r="A209" s="5">
        <v>86</v>
      </c>
      <c r="B209" s="1" t="s">
        <v>1914</v>
      </c>
      <c r="C209" s="1" t="s">
        <v>1915</v>
      </c>
      <c r="D209" s="1" t="s">
        <v>1268</v>
      </c>
      <c r="E209" s="1" t="s">
        <v>3984</v>
      </c>
      <c r="F209" s="1">
        <v>10</v>
      </c>
      <c r="G209" s="1">
        <v>-0.25652220068553</v>
      </c>
      <c r="H209" s="1">
        <v>0.35555309284242198</v>
      </c>
      <c r="I209" s="1">
        <v>0.47061812451882701</v>
      </c>
      <c r="J209" s="1" t="s">
        <v>1916</v>
      </c>
      <c r="K209" s="1">
        <v>-0.32307680584420401</v>
      </c>
      <c r="L209" s="1">
        <v>0.45296739973502198</v>
      </c>
      <c r="M209" s="1">
        <v>0.47569406532462999</v>
      </c>
      <c r="N209" s="1" t="s">
        <v>1917</v>
      </c>
      <c r="O209" s="1">
        <v>-1.43986223983252</v>
      </c>
      <c r="P209" s="1">
        <v>0.88716149728511395</v>
      </c>
      <c r="Q209" s="1">
        <v>0.143245907989976</v>
      </c>
      <c r="R209" s="1" t="s">
        <v>1918</v>
      </c>
      <c r="S209" s="1">
        <v>9.9425740993338199</v>
      </c>
      <c r="T209" s="1">
        <v>8</v>
      </c>
      <c r="U209" s="1">
        <v>0.26907963142531899</v>
      </c>
      <c r="V209" s="1">
        <v>12.524069565063099</v>
      </c>
      <c r="W209" s="1">
        <v>9</v>
      </c>
      <c r="X209" s="1">
        <v>0.18535011575017701</v>
      </c>
      <c r="Y209" s="1">
        <v>7.2467692120461003E-2</v>
      </c>
      <c r="Z209" s="1">
        <v>5.0282072737107497E-2</v>
      </c>
      <c r="AA209" s="1">
        <v>0.187493138791649</v>
      </c>
    </row>
    <row r="210" spans="1:27" ht="15" hidden="1" x14ac:dyDescent="0.2">
      <c r="A210" s="5">
        <v>168</v>
      </c>
      <c r="B210" s="1" t="s">
        <v>2322</v>
      </c>
      <c r="C210" s="1" t="s">
        <v>2323</v>
      </c>
      <c r="D210" s="1" t="s">
        <v>1268</v>
      </c>
      <c r="E210" s="1" t="s">
        <v>4066</v>
      </c>
      <c r="F210" s="1">
        <v>18</v>
      </c>
      <c r="G210" s="1">
        <v>0.46818411443206598</v>
      </c>
      <c r="H210" s="1">
        <v>0.64930518402748605</v>
      </c>
      <c r="I210" s="1">
        <v>0.47087627787737302</v>
      </c>
      <c r="J210" s="1" t="s">
        <v>2324</v>
      </c>
      <c r="K210" s="1">
        <v>-0.29637297112135902</v>
      </c>
      <c r="L210" s="1">
        <v>0.90793322183553304</v>
      </c>
      <c r="M210" s="1">
        <v>0.744102101035788</v>
      </c>
      <c r="N210" s="1" t="s">
        <v>2325</v>
      </c>
      <c r="O210" s="1">
        <v>0.85662013619265498</v>
      </c>
      <c r="P210" s="1">
        <v>1.11728570548013</v>
      </c>
      <c r="Q210" s="1">
        <v>0.45442603103795198</v>
      </c>
      <c r="R210" s="1" t="s">
        <v>2326</v>
      </c>
      <c r="S210" s="1">
        <v>17.936054635596001</v>
      </c>
      <c r="T210" s="1">
        <v>16</v>
      </c>
      <c r="U210" s="1">
        <v>0.32765475944668299</v>
      </c>
      <c r="V210" s="1">
        <v>18.146019290489399</v>
      </c>
      <c r="W210" s="1">
        <v>17</v>
      </c>
      <c r="X210" s="1">
        <v>0.37968543169894498</v>
      </c>
      <c r="Y210" s="1">
        <v>-1.1681131757792401E-2</v>
      </c>
      <c r="Z210" s="1">
        <v>2.6990771225752799E-2</v>
      </c>
      <c r="AA210" s="1">
        <v>0.67094995435990001</v>
      </c>
    </row>
    <row r="211" spans="1:27" ht="15" hidden="1" x14ac:dyDescent="0.2">
      <c r="A211" s="5">
        <v>23</v>
      </c>
      <c r="B211" s="1" t="s">
        <v>1602</v>
      </c>
      <c r="C211" s="1" t="s">
        <v>1603</v>
      </c>
      <c r="D211" s="1" t="s">
        <v>1268</v>
      </c>
      <c r="E211" s="1" t="s">
        <v>3921</v>
      </c>
      <c r="F211" s="1">
        <v>17</v>
      </c>
      <c r="G211" s="1">
        <v>1.06909224184383</v>
      </c>
      <c r="H211" s="1">
        <v>1.50910043172343</v>
      </c>
      <c r="I211" s="1">
        <v>0.47867817616914798</v>
      </c>
      <c r="J211" s="1" t="s">
        <v>1604</v>
      </c>
      <c r="K211" s="1">
        <v>0.46444683774912698</v>
      </c>
      <c r="L211" s="1">
        <v>2.0563515466464</v>
      </c>
      <c r="M211" s="1">
        <v>0.82131058262006995</v>
      </c>
      <c r="N211" s="1" t="s">
        <v>1605</v>
      </c>
      <c r="O211" s="1">
        <v>1.53688409110382</v>
      </c>
      <c r="P211" s="1">
        <v>3.83625220686781</v>
      </c>
      <c r="Q211" s="1">
        <v>0.69434717968766901</v>
      </c>
      <c r="R211" s="1" t="s">
        <v>1606</v>
      </c>
      <c r="S211" s="1">
        <v>17.871781285423499</v>
      </c>
      <c r="T211" s="1">
        <v>15</v>
      </c>
      <c r="U211" s="1">
        <v>0.26946641152182799</v>
      </c>
      <c r="V211" s="1">
        <v>17.892994783363498</v>
      </c>
      <c r="W211" s="1">
        <v>16</v>
      </c>
      <c r="X211" s="1">
        <v>0.330200118896671</v>
      </c>
      <c r="Y211" s="1">
        <v>-5.3201636745663396E-3</v>
      </c>
      <c r="Z211" s="1">
        <v>3.9871001202211702E-2</v>
      </c>
      <c r="AA211" s="1">
        <v>0.89562353944316397</v>
      </c>
    </row>
    <row r="212" spans="1:27" ht="15" hidden="1" x14ac:dyDescent="0.2">
      <c r="A212" s="5">
        <v>98</v>
      </c>
      <c r="B212" s="1" t="s">
        <v>1974</v>
      </c>
      <c r="C212" s="1" t="s">
        <v>1975</v>
      </c>
      <c r="D212" s="1" t="s">
        <v>1268</v>
      </c>
      <c r="E212" s="1" t="s">
        <v>3996</v>
      </c>
      <c r="F212" s="1">
        <v>10</v>
      </c>
      <c r="G212" s="1">
        <v>0.176127745349939</v>
      </c>
      <c r="H212" s="1">
        <v>0.24896087362530001</v>
      </c>
      <c r="I212" s="1">
        <v>0.47928593774912298</v>
      </c>
      <c r="J212" s="1" t="s">
        <v>1976</v>
      </c>
      <c r="K212" s="1">
        <v>0.39284540223459902</v>
      </c>
      <c r="L212" s="1">
        <v>0.26158727671860799</v>
      </c>
      <c r="M212" s="1">
        <v>0.13315505922602699</v>
      </c>
      <c r="N212" s="1" t="s">
        <v>1977</v>
      </c>
      <c r="O212" s="1">
        <v>0.69663402629349003</v>
      </c>
      <c r="P212" s="1">
        <v>0.48799657933513602</v>
      </c>
      <c r="Q212" s="1">
        <v>0.191271864962231</v>
      </c>
      <c r="R212" s="1" t="s">
        <v>1978</v>
      </c>
      <c r="S212" s="1">
        <v>12.9580272043424</v>
      </c>
      <c r="T212" s="1">
        <v>8</v>
      </c>
      <c r="U212" s="1">
        <v>0.11330194550968201</v>
      </c>
      <c r="V212" s="1">
        <v>15.4030599140078</v>
      </c>
      <c r="W212" s="1">
        <v>9</v>
      </c>
      <c r="X212" s="1">
        <v>8.0443089821114797E-2</v>
      </c>
      <c r="Y212" s="1">
        <v>-5.6646303903788699E-2</v>
      </c>
      <c r="Z212" s="1">
        <v>4.61056014118768E-2</v>
      </c>
      <c r="AA212" s="1">
        <v>0.25412789974342997</v>
      </c>
    </row>
    <row r="213" spans="1:27" ht="15" hidden="1" x14ac:dyDescent="0.2">
      <c r="A213" s="5">
        <v>462</v>
      </c>
      <c r="B213" s="1" t="s">
        <v>3779</v>
      </c>
      <c r="C213" s="1" t="s">
        <v>3780</v>
      </c>
      <c r="D213" s="1" t="s">
        <v>1268</v>
      </c>
      <c r="E213" s="1" t="s">
        <v>4360</v>
      </c>
      <c r="F213" s="1">
        <v>18</v>
      </c>
      <c r="G213" s="1">
        <v>0.176103042426796</v>
      </c>
      <c r="H213" s="1">
        <v>0.24957171502768699</v>
      </c>
      <c r="I213" s="1">
        <v>0.48042386296492101</v>
      </c>
      <c r="J213" s="1" t="s">
        <v>3781</v>
      </c>
      <c r="K213" s="1">
        <v>0.27681935573351402</v>
      </c>
      <c r="L213" s="1">
        <v>0.37452757405577197</v>
      </c>
      <c r="M213" s="1">
        <v>0.459836507997127</v>
      </c>
      <c r="N213" s="1" t="s">
        <v>3782</v>
      </c>
      <c r="O213" s="1">
        <v>0.24792015412358501</v>
      </c>
      <c r="P213" s="1">
        <v>0.37946976408545402</v>
      </c>
      <c r="Q213" s="1">
        <v>0.52282019000579505</v>
      </c>
      <c r="R213" s="1" t="s">
        <v>3783</v>
      </c>
      <c r="S213" s="1">
        <v>13.7470305540658</v>
      </c>
      <c r="T213" s="1">
        <v>16</v>
      </c>
      <c r="U213" s="1">
        <v>0.61755316884841205</v>
      </c>
      <c r="V213" s="1">
        <v>13.8101515667001</v>
      </c>
      <c r="W213" s="1">
        <v>17</v>
      </c>
      <c r="X213" s="1">
        <v>0.68049207719309102</v>
      </c>
      <c r="Y213" s="1">
        <v>-5.5061617890882703E-3</v>
      </c>
      <c r="Z213" s="1">
        <v>2.19160352089653E-2</v>
      </c>
      <c r="AA213" s="1">
        <v>0.80482755549655405</v>
      </c>
    </row>
    <row r="214" spans="1:27" ht="15" hidden="1" x14ac:dyDescent="0.2">
      <c r="A214" s="5">
        <v>372</v>
      </c>
      <c r="B214" s="1" t="s">
        <v>3330</v>
      </c>
      <c r="C214" s="1" t="s">
        <v>3331</v>
      </c>
      <c r="D214" s="1" t="s">
        <v>1268</v>
      </c>
      <c r="E214" s="1" t="s">
        <v>4270</v>
      </c>
      <c r="F214" s="1">
        <v>7</v>
      </c>
      <c r="G214" s="1">
        <v>-0.25164973228996501</v>
      </c>
      <c r="H214" s="1">
        <v>0.35700700219043802</v>
      </c>
      <c r="I214" s="1">
        <v>0.48088032114579998</v>
      </c>
      <c r="J214" s="1" t="s">
        <v>3332</v>
      </c>
      <c r="K214" s="1">
        <v>9.7910361986268304E-2</v>
      </c>
      <c r="L214" s="1">
        <v>0.37300082349277802</v>
      </c>
      <c r="M214" s="1">
        <v>0.79294085063535802</v>
      </c>
      <c r="N214" s="1" t="s">
        <v>3333</v>
      </c>
      <c r="O214" s="1">
        <v>-1.6220874863317201</v>
      </c>
      <c r="P214" s="1">
        <v>1.5201906622706201</v>
      </c>
      <c r="Q214" s="1">
        <v>0.33474665589944602</v>
      </c>
      <c r="R214" s="1" t="s">
        <v>3334</v>
      </c>
      <c r="S214" s="1">
        <v>9.6156403166283209</v>
      </c>
      <c r="T214" s="1">
        <v>5</v>
      </c>
      <c r="U214" s="1">
        <v>8.6887891009084103E-2</v>
      </c>
      <c r="V214" s="1">
        <v>11.2720538641245</v>
      </c>
      <c r="W214" s="1">
        <v>6</v>
      </c>
      <c r="X214" s="1">
        <v>8.0323504471694507E-2</v>
      </c>
      <c r="Y214" s="1">
        <v>0.11306774389055101</v>
      </c>
      <c r="Z214" s="1">
        <v>0.12183117766263001</v>
      </c>
      <c r="AA214" s="1">
        <v>0.39596584160322001</v>
      </c>
    </row>
    <row r="215" spans="1:27" ht="15" hidden="1" x14ac:dyDescent="0.2">
      <c r="A215" s="5">
        <v>231</v>
      </c>
      <c r="B215" s="1" t="s">
        <v>2633</v>
      </c>
      <c r="C215" s="1" t="s">
        <v>2634</v>
      </c>
      <c r="D215" s="1" t="s">
        <v>1268</v>
      </c>
      <c r="E215" s="1" t="s">
        <v>4129</v>
      </c>
      <c r="F215" s="1">
        <v>14</v>
      </c>
      <c r="G215" s="1">
        <v>0.189627034258643</v>
      </c>
      <c r="H215" s="1">
        <v>0.26955179029841903</v>
      </c>
      <c r="I215" s="1">
        <v>0.48175033184009097</v>
      </c>
      <c r="J215" s="1" t="s">
        <v>2635</v>
      </c>
      <c r="K215" s="1">
        <v>0.383600689496855</v>
      </c>
      <c r="L215" s="1">
        <v>0.366828989844802</v>
      </c>
      <c r="M215" s="1">
        <v>0.29568997581142897</v>
      </c>
      <c r="N215" s="1" t="s">
        <v>2636</v>
      </c>
      <c r="O215" s="1">
        <v>-0.67205597874130796</v>
      </c>
      <c r="P215" s="1">
        <v>0.91180840296861099</v>
      </c>
      <c r="Q215" s="1">
        <v>0.475251657080279</v>
      </c>
      <c r="R215" s="1" t="s">
        <v>2637</v>
      </c>
      <c r="S215" s="1">
        <v>10.030396590607401</v>
      </c>
      <c r="T215" s="1">
        <v>12</v>
      </c>
      <c r="U215" s="1">
        <v>0.61329387043322703</v>
      </c>
      <c r="V215" s="1">
        <v>11.0089941888477</v>
      </c>
      <c r="W215" s="1">
        <v>13</v>
      </c>
      <c r="X215" s="1">
        <v>0.61006411284676099</v>
      </c>
      <c r="Y215" s="1">
        <v>5.2841592607936798E-2</v>
      </c>
      <c r="Z215" s="1">
        <v>5.34163028720194E-2</v>
      </c>
      <c r="AA215" s="1">
        <v>0.34207312428273201</v>
      </c>
    </row>
    <row r="216" spans="1:27" ht="15" hidden="1" x14ac:dyDescent="0.2">
      <c r="A216" s="5">
        <v>341</v>
      </c>
      <c r="B216" s="1" t="s">
        <v>3175</v>
      </c>
      <c r="C216" s="1" t="s">
        <v>3176</v>
      </c>
      <c r="D216" s="1" t="s">
        <v>1268</v>
      </c>
      <c r="E216" s="1" t="s">
        <v>4239</v>
      </c>
      <c r="F216" s="1">
        <v>13</v>
      </c>
      <c r="G216" s="1">
        <v>-0.50509490702600901</v>
      </c>
      <c r="H216" s="1">
        <v>0.72822193679556502</v>
      </c>
      <c r="I216" s="1">
        <v>0.48793294587196401</v>
      </c>
      <c r="J216" s="1" t="s">
        <v>3177</v>
      </c>
      <c r="K216" s="1">
        <v>-0.39261887714621901</v>
      </c>
      <c r="L216" s="1">
        <v>0.99148297394691598</v>
      </c>
      <c r="M216" s="1">
        <v>0.69211126377861198</v>
      </c>
      <c r="N216" s="1" t="s">
        <v>3178</v>
      </c>
      <c r="O216" s="1">
        <v>-1.9653084022090599</v>
      </c>
      <c r="P216" s="1">
        <v>1.6378616144831399</v>
      </c>
      <c r="Q216" s="1">
        <v>0.25537486007419502</v>
      </c>
      <c r="R216" s="1" t="s">
        <v>3179</v>
      </c>
      <c r="S216" s="1">
        <v>11.742315542059901</v>
      </c>
      <c r="T216" s="1">
        <v>11</v>
      </c>
      <c r="U216" s="1">
        <v>0.38332096745079097</v>
      </c>
      <c r="V216" s="1">
        <v>12.800047992254401</v>
      </c>
      <c r="W216" s="1">
        <v>12</v>
      </c>
      <c r="X216" s="1">
        <v>0.383740094213878</v>
      </c>
      <c r="Y216" s="1">
        <v>3.6734305198670103E-2</v>
      </c>
      <c r="Z216" s="1">
        <v>3.6903235654094202E-2</v>
      </c>
      <c r="AA216" s="1">
        <v>0.340923884320947</v>
      </c>
    </row>
    <row r="217" spans="1:27" ht="15" hidden="1" x14ac:dyDescent="0.2">
      <c r="A217" s="5">
        <v>3</v>
      </c>
      <c r="B217" s="1" t="s">
        <v>1502</v>
      </c>
      <c r="C217" s="1" t="s">
        <v>1503</v>
      </c>
      <c r="D217" s="1" t="s">
        <v>1268</v>
      </c>
      <c r="E217" s="1" t="s">
        <v>3901</v>
      </c>
      <c r="F217" s="1">
        <v>7</v>
      </c>
      <c r="G217" s="1">
        <v>1.65751060234269</v>
      </c>
      <c r="H217" s="1">
        <v>2.3945711169969899</v>
      </c>
      <c r="I217" s="1">
        <v>0.488814760783223</v>
      </c>
      <c r="J217" s="1" t="s">
        <v>1504</v>
      </c>
      <c r="K217" s="1">
        <v>3.3713661558819901</v>
      </c>
      <c r="L217" s="1">
        <v>2.7687523504508702</v>
      </c>
      <c r="M217" s="1">
        <v>0.22335771144354499</v>
      </c>
      <c r="N217" s="1" t="s">
        <v>1505</v>
      </c>
      <c r="O217" s="1">
        <v>2.8643728598281499</v>
      </c>
      <c r="P217" s="1">
        <v>3.94428391100341</v>
      </c>
      <c r="Q217" s="1">
        <v>0.50026871516985905</v>
      </c>
      <c r="R217" s="1" t="s">
        <v>1506</v>
      </c>
      <c r="S217" s="1">
        <v>7.7688571467804701</v>
      </c>
      <c r="T217" s="1">
        <v>5</v>
      </c>
      <c r="U217" s="1">
        <v>0.169442869175496</v>
      </c>
      <c r="V217" s="1">
        <v>8.0232857570223608</v>
      </c>
      <c r="W217" s="1">
        <v>6</v>
      </c>
      <c r="X217" s="1">
        <v>0.236402292266464</v>
      </c>
      <c r="Y217" s="1">
        <v>-1.8338791071997901E-2</v>
      </c>
      <c r="Z217" s="1">
        <v>4.5319101989578899E-2</v>
      </c>
      <c r="AA217" s="1">
        <v>0.702458248502426</v>
      </c>
    </row>
    <row r="218" spans="1:27" ht="15" hidden="1" x14ac:dyDescent="0.2">
      <c r="A218" s="5">
        <v>93</v>
      </c>
      <c r="B218" s="1" t="s">
        <v>1949</v>
      </c>
      <c r="C218" s="1" t="s">
        <v>1950</v>
      </c>
      <c r="D218" s="1" t="s">
        <v>1268</v>
      </c>
      <c r="E218" s="1" t="s">
        <v>3991</v>
      </c>
      <c r="F218" s="1">
        <v>10</v>
      </c>
      <c r="G218" s="1">
        <v>0.50639942421803197</v>
      </c>
      <c r="H218" s="1">
        <v>0.732930388976895</v>
      </c>
      <c r="I218" s="1">
        <v>0.48961310729713697</v>
      </c>
      <c r="J218" s="1" t="s">
        <v>1951</v>
      </c>
      <c r="K218" s="1">
        <v>-0.38589812876677798</v>
      </c>
      <c r="L218" s="1">
        <v>0.72185570915645303</v>
      </c>
      <c r="M218" s="1">
        <v>0.59293216863126197</v>
      </c>
      <c r="N218" s="1" t="s">
        <v>1952</v>
      </c>
      <c r="O218" s="1">
        <v>-0.3142490344362</v>
      </c>
      <c r="P218" s="1">
        <v>1.5147915413849899</v>
      </c>
      <c r="Q218" s="1">
        <v>0.84083905125733605</v>
      </c>
      <c r="R218" s="1" t="s">
        <v>1953</v>
      </c>
      <c r="S218" s="1">
        <v>17.931876655560501</v>
      </c>
      <c r="T218" s="1">
        <v>8</v>
      </c>
      <c r="U218" s="1">
        <v>2.1743056129780801E-2</v>
      </c>
      <c r="V218" s="1">
        <v>18.810303437229098</v>
      </c>
      <c r="W218" s="1">
        <v>9</v>
      </c>
      <c r="X218" s="1">
        <v>2.6855034520776099E-2</v>
      </c>
      <c r="Y218" s="1">
        <v>4.1756243201209499E-2</v>
      </c>
      <c r="Z218" s="1">
        <v>6.6701640025635403E-2</v>
      </c>
      <c r="AA218" s="1">
        <v>0.54874506223098296</v>
      </c>
    </row>
    <row r="219" spans="1:27" ht="15" hidden="1" x14ac:dyDescent="0.2">
      <c r="A219" s="5">
        <v>329</v>
      </c>
      <c r="B219" s="1" t="s">
        <v>3117</v>
      </c>
      <c r="C219" s="1" t="s">
        <v>3118</v>
      </c>
      <c r="D219" s="1" t="s">
        <v>1268</v>
      </c>
      <c r="E219" s="1" t="s">
        <v>4227</v>
      </c>
      <c r="F219" s="1">
        <v>13</v>
      </c>
      <c r="G219" s="1">
        <v>-0.16403238537207299</v>
      </c>
      <c r="H219" s="1">
        <v>0.23752447501163501</v>
      </c>
      <c r="I219" s="1">
        <v>0.48982228562311297</v>
      </c>
      <c r="J219" s="1" t="s">
        <v>3119</v>
      </c>
      <c r="K219" s="1">
        <v>-0.365313097687263</v>
      </c>
      <c r="L219" s="1">
        <v>0.32784152864623001</v>
      </c>
      <c r="M219" s="1">
        <v>0.26515144582532402</v>
      </c>
      <c r="N219" s="1" t="s">
        <v>3120</v>
      </c>
      <c r="O219" s="1">
        <v>-0.86435975349543603</v>
      </c>
      <c r="P219" s="1">
        <v>0.45512937887077098</v>
      </c>
      <c r="Q219" s="1">
        <v>8.4071038523979097E-2</v>
      </c>
      <c r="R219" s="1" t="s">
        <v>3121</v>
      </c>
      <c r="S219" s="1">
        <v>9.8534722391026293</v>
      </c>
      <c r="T219" s="1">
        <v>11</v>
      </c>
      <c r="U219" s="1">
        <v>0.543613715744246</v>
      </c>
      <c r="V219" s="1">
        <v>13.0151625745512</v>
      </c>
      <c r="W219" s="1">
        <v>12</v>
      </c>
      <c r="X219" s="1">
        <v>0.36793956515853699</v>
      </c>
      <c r="Y219" s="1">
        <v>6.2768664157839396E-2</v>
      </c>
      <c r="Z219" s="1">
        <v>3.5300692105424303E-2</v>
      </c>
      <c r="AA219" s="1">
        <v>0.103003571809406</v>
      </c>
    </row>
    <row r="220" spans="1:27" ht="15" hidden="1" x14ac:dyDescent="0.2">
      <c r="A220" s="5">
        <v>317</v>
      </c>
      <c r="B220" s="1" t="s">
        <v>3058</v>
      </c>
      <c r="C220" s="1" t="s">
        <v>3059</v>
      </c>
      <c r="D220" s="1" t="s">
        <v>1268</v>
      </c>
      <c r="E220" s="1" t="s">
        <v>4215</v>
      </c>
      <c r="F220" s="1">
        <v>25</v>
      </c>
      <c r="G220" s="1">
        <v>3.8261776346614103E-2</v>
      </c>
      <c r="H220" s="1">
        <v>5.5488175044044998E-2</v>
      </c>
      <c r="I220" s="1">
        <v>0.49047829398844001</v>
      </c>
      <c r="J220" s="1" t="s">
        <v>3060</v>
      </c>
      <c r="K220" s="1">
        <v>2.6298308813228598E-2</v>
      </c>
      <c r="L220" s="1">
        <v>7.2772725568314503E-2</v>
      </c>
      <c r="M220" s="1">
        <v>0.71781846541771699</v>
      </c>
      <c r="N220" s="1" t="s">
        <v>3061</v>
      </c>
      <c r="O220" s="2">
        <v>-9.7626669885988901E-5</v>
      </c>
      <c r="P220" s="1">
        <v>7.3172155409906195E-2</v>
      </c>
      <c r="Q220" s="1">
        <v>0.99894696344832801</v>
      </c>
      <c r="R220" s="1" t="s">
        <v>3062</v>
      </c>
      <c r="S220" s="1">
        <v>13.8816727947681</v>
      </c>
      <c r="T220" s="1">
        <v>23</v>
      </c>
      <c r="U220" s="1">
        <v>0.93020961603678098</v>
      </c>
      <c r="V220" s="1">
        <v>14.5283968168282</v>
      </c>
      <c r="W220" s="1">
        <v>24</v>
      </c>
      <c r="X220" s="1">
        <v>0.93380246457327698</v>
      </c>
      <c r="Y220" s="1">
        <v>1.49953970197111E-2</v>
      </c>
      <c r="Z220" s="1">
        <v>1.8646549237049202E-2</v>
      </c>
      <c r="AA220" s="1">
        <v>0.429520661059418</v>
      </c>
    </row>
    <row r="221" spans="1:27" ht="15" hidden="1" x14ac:dyDescent="0.2">
      <c r="A221" s="5">
        <v>259</v>
      </c>
      <c r="B221" s="1" t="s">
        <v>2771</v>
      </c>
      <c r="C221" s="1" t="s">
        <v>2772</v>
      </c>
      <c r="D221" s="1" t="s">
        <v>1268</v>
      </c>
      <c r="E221" s="1" t="s">
        <v>4157</v>
      </c>
      <c r="F221" s="1">
        <v>7</v>
      </c>
      <c r="G221" s="1">
        <v>0.21123037409103601</v>
      </c>
      <c r="H221" s="1">
        <v>0.30950043340337702</v>
      </c>
      <c r="I221" s="1">
        <v>0.49493034171532702</v>
      </c>
      <c r="J221" s="1" t="s">
        <v>2773</v>
      </c>
      <c r="K221" s="1">
        <v>0.12474611306026299</v>
      </c>
      <c r="L221" s="1">
        <v>0.35262395875909103</v>
      </c>
      <c r="M221" s="1">
        <v>0.72351479646774897</v>
      </c>
      <c r="N221" s="1" t="s">
        <v>2774</v>
      </c>
      <c r="O221" s="1">
        <v>0.33363512194195399</v>
      </c>
      <c r="P221" s="1">
        <v>0.68553098680970603</v>
      </c>
      <c r="Q221" s="1">
        <v>0.64706681368739705</v>
      </c>
      <c r="R221" s="1" t="s">
        <v>2775</v>
      </c>
      <c r="S221" s="1">
        <v>7.0203776815657601</v>
      </c>
      <c r="T221" s="1">
        <v>5</v>
      </c>
      <c r="U221" s="1">
        <v>0.21912920037679101</v>
      </c>
      <c r="V221" s="1">
        <v>7.0794768390968503</v>
      </c>
      <c r="W221" s="1">
        <v>6</v>
      </c>
      <c r="X221" s="1">
        <v>0.313559765646717</v>
      </c>
      <c r="Y221" s="1">
        <v>-1.0075115244631E-2</v>
      </c>
      <c r="Z221" s="1">
        <v>4.9108267610786099E-2</v>
      </c>
      <c r="AA221" s="1">
        <v>0.845536927252029</v>
      </c>
    </row>
    <row r="222" spans="1:27" ht="15" hidden="1" x14ac:dyDescent="0.2">
      <c r="A222" s="5">
        <v>213</v>
      </c>
      <c r="B222" s="1" t="s">
        <v>2545</v>
      </c>
      <c r="C222" s="1" t="s">
        <v>2546</v>
      </c>
      <c r="D222" s="1" t="s">
        <v>1268</v>
      </c>
      <c r="E222" s="1" t="s">
        <v>4111</v>
      </c>
      <c r="F222" s="1">
        <v>23</v>
      </c>
      <c r="G222" s="1">
        <v>0.58290623834598598</v>
      </c>
      <c r="H222" s="1">
        <v>0.85971802488874904</v>
      </c>
      <c r="I222" s="1">
        <v>0.49775884783360602</v>
      </c>
      <c r="J222" s="1" t="s">
        <v>2547</v>
      </c>
      <c r="K222" s="1">
        <v>-0.72933288268297702</v>
      </c>
      <c r="L222" s="1">
        <v>1.0506039324475001</v>
      </c>
      <c r="M222" s="1">
        <v>0.48755462445083397</v>
      </c>
      <c r="N222" s="1" t="s">
        <v>2548</v>
      </c>
      <c r="O222" s="1">
        <v>3.4608613129952599</v>
      </c>
      <c r="P222" s="1">
        <v>2.7560907209908101</v>
      </c>
      <c r="Q222" s="1">
        <v>0.22301212789089001</v>
      </c>
      <c r="R222" s="1" t="s">
        <v>2549</v>
      </c>
      <c r="S222" s="1">
        <v>35.729030222276002</v>
      </c>
      <c r="T222" s="1">
        <v>21</v>
      </c>
      <c r="U222" s="1">
        <v>2.3447461308511799E-2</v>
      </c>
      <c r="V222" s="1">
        <v>37.782107367666903</v>
      </c>
      <c r="W222" s="1">
        <v>22</v>
      </c>
      <c r="X222" s="1">
        <v>1.9380159168755198E-2</v>
      </c>
      <c r="Y222" s="1">
        <v>-4.6669540037446E-2</v>
      </c>
      <c r="Z222" s="1">
        <v>4.2484631263957399E-2</v>
      </c>
      <c r="AA222" s="1">
        <v>0.28441991204435202</v>
      </c>
    </row>
    <row r="223" spans="1:27" ht="15" hidden="1" x14ac:dyDescent="0.2">
      <c r="A223" s="5">
        <v>384</v>
      </c>
      <c r="B223" s="1" t="s">
        <v>3390</v>
      </c>
      <c r="C223" s="1" t="s">
        <v>3391</v>
      </c>
      <c r="D223" s="1" t="s">
        <v>1268</v>
      </c>
      <c r="E223" s="1" t="s">
        <v>4282</v>
      </c>
      <c r="F223" s="1">
        <v>3</v>
      </c>
      <c r="G223" s="1">
        <v>-4.21339396750425</v>
      </c>
      <c r="H223" s="1">
        <v>6.2648870642696401</v>
      </c>
      <c r="I223" s="1">
        <v>0.50123929134040601</v>
      </c>
      <c r="J223" s="1" t="s">
        <v>3392</v>
      </c>
      <c r="K223" s="1">
        <v>-7.3498577231661999</v>
      </c>
      <c r="L223" s="1">
        <v>3.89503504377174</v>
      </c>
      <c r="M223" s="1">
        <v>5.9162860472732198E-2</v>
      </c>
      <c r="N223" s="1" t="s">
        <v>3393</v>
      </c>
      <c r="O223" s="1">
        <v>-13.6164728945348</v>
      </c>
      <c r="P223" s="1">
        <v>4.8418885744031002</v>
      </c>
      <c r="Q223" s="1">
        <v>0.21749893230132</v>
      </c>
      <c r="R223" s="1" t="s">
        <v>3394</v>
      </c>
      <c r="S223" s="1">
        <v>0.20130655032036801</v>
      </c>
      <c r="T223" s="1">
        <v>1</v>
      </c>
      <c r="U223" s="1">
        <v>0.65366829674662297</v>
      </c>
      <c r="V223" s="1">
        <v>7.2278396039456902</v>
      </c>
      <c r="W223" s="1">
        <v>2</v>
      </c>
      <c r="X223" s="1">
        <v>2.6946016536108799E-2</v>
      </c>
      <c r="Y223" s="1">
        <v>0.18154812639509099</v>
      </c>
      <c r="Z223" s="1">
        <v>6.8489062974545004E-2</v>
      </c>
      <c r="AA223" s="1">
        <v>0.229655469589995</v>
      </c>
    </row>
    <row r="224" spans="1:27" ht="15" hidden="1" x14ac:dyDescent="0.2">
      <c r="A224" s="5">
        <v>303</v>
      </c>
      <c r="B224" s="1" t="s">
        <v>2988</v>
      </c>
      <c r="C224" s="1" t="s">
        <v>2989</v>
      </c>
      <c r="D224" s="1" t="s">
        <v>1268</v>
      </c>
      <c r="E224" s="1" t="s">
        <v>4201</v>
      </c>
      <c r="F224" s="1">
        <v>8</v>
      </c>
      <c r="G224" s="1">
        <v>0.36707673956235598</v>
      </c>
      <c r="H224" s="1">
        <v>0.54651509214814398</v>
      </c>
      <c r="I224" s="1">
        <v>0.50179503016092897</v>
      </c>
      <c r="J224" s="1" t="s">
        <v>2990</v>
      </c>
      <c r="K224" s="1">
        <v>0.42322503406828299</v>
      </c>
      <c r="L224" s="1">
        <v>0.72591364912202505</v>
      </c>
      <c r="M224" s="1">
        <v>0.55987718591549096</v>
      </c>
      <c r="N224" s="1" t="s">
        <v>2991</v>
      </c>
      <c r="O224" s="1">
        <v>-0.63723275405463498</v>
      </c>
      <c r="P224" s="1">
        <v>1.57040686722835</v>
      </c>
      <c r="Q224" s="1">
        <v>0.69898156712179205</v>
      </c>
      <c r="R224" s="1" t="s">
        <v>2992</v>
      </c>
      <c r="S224" s="1">
        <v>2.1990420561063</v>
      </c>
      <c r="T224" s="1">
        <v>6</v>
      </c>
      <c r="U224" s="1">
        <v>0.90051272122542003</v>
      </c>
      <c r="V224" s="1">
        <v>2.6643883224821101</v>
      </c>
      <c r="W224" s="1">
        <v>7</v>
      </c>
      <c r="X224" s="1">
        <v>0.91421843915988998</v>
      </c>
      <c r="Y224" s="1">
        <v>4.2321263446300703E-2</v>
      </c>
      <c r="Z224" s="1">
        <v>6.2039816933181197E-2</v>
      </c>
      <c r="AA224" s="1">
        <v>0.52058645720477303</v>
      </c>
    </row>
    <row r="225" spans="1:27" ht="15" hidden="1" x14ac:dyDescent="0.2">
      <c r="A225" s="5">
        <v>13</v>
      </c>
      <c r="B225" s="1" t="s">
        <v>1552</v>
      </c>
      <c r="C225" s="1" t="s">
        <v>1553</v>
      </c>
      <c r="D225" s="1" t="s">
        <v>1268</v>
      </c>
      <c r="E225" s="1" t="s">
        <v>3911</v>
      </c>
      <c r="F225" s="1">
        <v>3</v>
      </c>
      <c r="G225" s="1">
        <v>-1.1482337224535399</v>
      </c>
      <c r="H225" s="1">
        <v>1.72087283670177</v>
      </c>
      <c r="I225" s="1">
        <v>0.50461938994588795</v>
      </c>
      <c r="J225" s="1" t="s">
        <v>1554</v>
      </c>
      <c r="K225" s="1">
        <v>-2.5373379839508199</v>
      </c>
      <c r="L225" s="1">
        <v>1.82776317628219</v>
      </c>
      <c r="M225" s="1">
        <v>0.165069966118464</v>
      </c>
      <c r="N225" s="1" t="s">
        <v>1555</v>
      </c>
      <c r="O225" s="1">
        <v>2.5928044026313799</v>
      </c>
      <c r="P225" s="1">
        <v>7.5434684698586798</v>
      </c>
      <c r="Q225" s="1">
        <v>0.78923753240831496</v>
      </c>
      <c r="R225" s="1" t="s">
        <v>1556</v>
      </c>
      <c r="S225" s="1">
        <v>2.5437688070785902</v>
      </c>
      <c r="T225" s="1">
        <v>1</v>
      </c>
      <c r="U225" s="1">
        <v>0.110730196649917</v>
      </c>
      <c r="V225" s="1">
        <v>3.2253525927320199</v>
      </c>
      <c r="W225" s="1">
        <v>2</v>
      </c>
      <c r="X225" s="1">
        <v>0.199353370795538</v>
      </c>
      <c r="Y225" s="1">
        <v>-9.68406241135885E-2</v>
      </c>
      <c r="Z225" s="1">
        <v>0.18708405444140799</v>
      </c>
      <c r="AA225" s="1">
        <v>0.695916519426234</v>
      </c>
    </row>
    <row r="226" spans="1:27" ht="15" hidden="1" x14ac:dyDescent="0.2">
      <c r="A226" s="5">
        <v>152</v>
      </c>
      <c r="B226" s="1" t="s">
        <v>2242</v>
      </c>
      <c r="C226" s="1" t="s">
        <v>2243</v>
      </c>
      <c r="D226" s="1" t="s">
        <v>1268</v>
      </c>
      <c r="E226" s="1" t="s">
        <v>4050</v>
      </c>
      <c r="F226" s="1">
        <v>26</v>
      </c>
      <c r="G226" s="1">
        <v>-0.33546172344181402</v>
      </c>
      <c r="H226" s="1">
        <v>0.50291799714800001</v>
      </c>
      <c r="I226" s="1">
        <v>0.50475254957856697</v>
      </c>
      <c r="J226" s="1" t="s">
        <v>2244</v>
      </c>
      <c r="K226" s="1">
        <v>0.179824840972965</v>
      </c>
      <c r="L226" s="1">
        <v>0.64798815396138898</v>
      </c>
      <c r="M226" s="1">
        <v>0.78138657534688205</v>
      </c>
      <c r="N226" s="1" t="s">
        <v>2245</v>
      </c>
      <c r="O226" s="1">
        <v>-1.5954788827128401E-2</v>
      </c>
      <c r="P226" s="1">
        <v>0.68622896265864197</v>
      </c>
      <c r="Q226" s="1">
        <v>0.98164312595556302</v>
      </c>
      <c r="R226" s="1" t="s">
        <v>2246</v>
      </c>
      <c r="S226" s="1">
        <v>28.497837272744501</v>
      </c>
      <c r="T226" s="1">
        <v>24</v>
      </c>
      <c r="U226" s="1">
        <v>0.239603252162854</v>
      </c>
      <c r="V226" s="1">
        <v>29.067965164374801</v>
      </c>
      <c r="W226" s="1">
        <v>25</v>
      </c>
      <c r="X226" s="1">
        <v>0.26108484746876498</v>
      </c>
      <c r="Y226" s="1">
        <v>-9.7334772243320503E-3</v>
      </c>
      <c r="Z226" s="1">
        <v>1.4046955392838199E-2</v>
      </c>
      <c r="AA226" s="1">
        <v>0.49500831815283203</v>
      </c>
    </row>
    <row r="227" spans="1:27" ht="15" hidden="1" x14ac:dyDescent="0.2">
      <c r="A227" s="5">
        <v>430</v>
      </c>
      <c r="B227" s="1" t="s">
        <v>3620</v>
      </c>
      <c r="C227" s="1" t="s">
        <v>3621</v>
      </c>
      <c r="D227" s="1" t="s">
        <v>1268</v>
      </c>
      <c r="E227" s="1" t="s">
        <v>4328</v>
      </c>
      <c r="F227" s="1">
        <v>19</v>
      </c>
      <c r="G227" s="1">
        <v>0.252508710586342</v>
      </c>
      <c r="H227" s="1">
        <v>0.37861915583070299</v>
      </c>
      <c r="I227" s="1">
        <v>0.50482319599859005</v>
      </c>
      <c r="J227" s="1" t="s">
        <v>3622</v>
      </c>
      <c r="K227" s="1">
        <v>-3.7207792332594303E-2</v>
      </c>
      <c r="L227" s="1">
        <v>0.54590851206495095</v>
      </c>
      <c r="M227" s="1">
        <v>0.94566021034006498</v>
      </c>
      <c r="N227" s="1" t="s">
        <v>3623</v>
      </c>
      <c r="O227" s="1">
        <v>-2.79092087268752E-2</v>
      </c>
      <c r="P227" s="1">
        <v>0.780554860977</v>
      </c>
      <c r="Q227" s="1">
        <v>0.97189373307813498</v>
      </c>
      <c r="R227" s="1" t="s">
        <v>3624</v>
      </c>
      <c r="S227" s="1">
        <v>16.049058133968298</v>
      </c>
      <c r="T227" s="1">
        <v>17</v>
      </c>
      <c r="U227" s="1">
        <v>0.52035981992959901</v>
      </c>
      <c r="V227" s="1">
        <v>16.217832427886499</v>
      </c>
      <c r="W227" s="1">
        <v>18</v>
      </c>
      <c r="X227" s="1">
        <v>0.577347836001599</v>
      </c>
      <c r="Y227" s="1">
        <v>1.1226014081572E-2</v>
      </c>
      <c r="Z227" s="1">
        <v>2.7325771522530601E-2</v>
      </c>
      <c r="AA227" s="1">
        <v>0.686335350532569</v>
      </c>
    </row>
    <row r="228" spans="1:27" ht="15" hidden="1" x14ac:dyDescent="0.2">
      <c r="A228" s="5">
        <v>399</v>
      </c>
      <c r="B228" s="1" t="s">
        <v>3465</v>
      </c>
      <c r="C228" s="1" t="s">
        <v>3466</v>
      </c>
      <c r="D228" s="1" t="s">
        <v>1268</v>
      </c>
      <c r="E228" s="1" t="s">
        <v>4297</v>
      </c>
      <c r="F228" s="1">
        <v>16</v>
      </c>
      <c r="G228" s="1">
        <v>-0.41915511630049301</v>
      </c>
      <c r="H228" s="1">
        <v>0.63108839737476796</v>
      </c>
      <c r="I228" s="1">
        <v>0.50657630445198798</v>
      </c>
      <c r="J228" s="1" t="s">
        <v>3467</v>
      </c>
      <c r="K228" s="1">
        <v>-0.72375812632015901</v>
      </c>
      <c r="L228" s="1">
        <v>0.76428131359842799</v>
      </c>
      <c r="M228" s="1">
        <v>0.34364963177702901</v>
      </c>
      <c r="N228" s="1" t="s">
        <v>3468</v>
      </c>
      <c r="O228" s="1">
        <v>-2.8817269781066202</v>
      </c>
      <c r="P228" s="1">
        <v>1.85307424603533</v>
      </c>
      <c r="Q228" s="1">
        <v>0.14223139236889501</v>
      </c>
      <c r="R228" s="1" t="s">
        <v>3469</v>
      </c>
      <c r="S228" s="1">
        <v>19.721176327961398</v>
      </c>
      <c r="T228" s="1">
        <v>14</v>
      </c>
      <c r="U228" s="1">
        <v>0.13918002940204399</v>
      </c>
      <c r="V228" s="1">
        <v>22.512757534865099</v>
      </c>
      <c r="W228" s="1">
        <v>15</v>
      </c>
      <c r="X228" s="1">
        <v>9.5047143575952994E-2</v>
      </c>
      <c r="Y228" s="1">
        <v>7.3824574173308594E-2</v>
      </c>
      <c r="Z228" s="1">
        <v>5.2441874619356399E-2</v>
      </c>
      <c r="AA228" s="1">
        <v>0.181023218415266</v>
      </c>
    </row>
    <row r="229" spans="1:27" ht="15" hidden="1" x14ac:dyDescent="0.2">
      <c r="A229" s="5">
        <v>297</v>
      </c>
      <c r="B229" s="1" t="s">
        <v>2959</v>
      </c>
      <c r="C229" s="1" t="s">
        <v>2960</v>
      </c>
      <c r="D229" s="1" t="s">
        <v>1268</v>
      </c>
      <c r="E229" s="1" t="s">
        <v>4195</v>
      </c>
      <c r="F229" s="1">
        <v>17</v>
      </c>
      <c r="G229" s="1">
        <v>-0.23514244942040899</v>
      </c>
      <c r="H229" s="1">
        <v>0.355943606023161</v>
      </c>
      <c r="I229" s="1">
        <v>0.50885786989649995</v>
      </c>
      <c r="J229" s="1" t="s">
        <v>2961</v>
      </c>
      <c r="K229" s="1">
        <v>-0.215000808686794</v>
      </c>
      <c r="L229" s="1">
        <v>0.56218608378775103</v>
      </c>
      <c r="M229" s="1">
        <v>0.702137185181817</v>
      </c>
      <c r="N229" s="1" t="s">
        <v>2962</v>
      </c>
      <c r="O229" s="1">
        <v>-0.17393569824504301</v>
      </c>
      <c r="P229" s="1">
        <v>0.65216301095968698</v>
      </c>
      <c r="Q229" s="1">
        <v>0.79332727894604305</v>
      </c>
      <c r="R229" s="1" t="s">
        <v>2963</v>
      </c>
      <c r="S229" s="1">
        <v>15.4840682290994</v>
      </c>
      <c r="T229" s="1">
        <v>15</v>
      </c>
      <c r="U229" s="1">
        <v>0.41714307867830003</v>
      </c>
      <c r="V229" s="1">
        <v>15.497198080773501</v>
      </c>
      <c r="W229" s="1">
        <v>16</v>
      </c>
      <c r="X229" s="1">
        <v>0.48856819201516399</v>
      </c>
      <c r="Y229" s="1">
        <v>-3.2057024433953898E-3</v>
      </c>
      <c r="Z229" s="1">
        <v>2.8424328057091799E-2</v>
      </c>
      <c r="AA229" s="1">
        <v>0.91170029452597801</v>
      </c>
    </row>
    <row r="230" spans="1:27" ht="15" hidden="1" x14ac:dyDescent="0.2">
      <c r="A230" s="5">
        <v>116</v>
      </c>
      <c r="B230" s="1" t="s">
        <v>2064</v>
      </c>
      <c r="C230" s="1" t="s">
        <v>2065</v>
      </c>
      <c r="D230" s="1" t="s">
        <v>1268</v>
      </c>
      <c r="E230" s="1" t="s">
        <v>4014</v>
      </c>
      <c r="F230" s="1">
        <v>13</v>
      </c>
      <c r="G230" s="1">
        <v>-0.19623435846770301</v>
      </c>
      <c r="H230" s="1">
        <v>0.29762644769042601</v>
      </c>
      <c r="I230" s="1">
        <v>0.50968320733304395</v>
      </c>
      <c r="J230" s="1" t="s">
        <v>547</v>
      </c>
      <c r="K230" s="1">
        <v>0.33894767376287599</v>
      </c>
      <c r="L230" s="1">
        <v>0.41526341975994402</v>
      </c>
      <c r="M230" s="1">
        <v>0.41437243991176698</v>
      </c>
      <c r="N230" s="1" t="s">
        <v>2066</v>
      </c>
      <c r="O230" s="1">
        <v>0.37283740159483197</v>
      </c>
      <c r="P230" s="1">
        <v>0.47468079338091101</v>
      </c>
      <c r="Q230" s="1">
        <v>0.44877808104196298</v>
      </c>
      <c r="R230" s="1" t="s">
        <v>2067</v>
      </c>
      <c r="S230" s="1">
        <v>11.090994828266901</v>
      </c>
      <c r="T230" s="1">
        <v>11</v>
      </c>
      <c r="U230" s="1">
        <v>0.43567182050525399</v>
      </c>
      <c r="V230" s="1">
        <v>13.342918187715</v>
      </c>
      <c r="W230" s="1">
        <v>12</v>
      </c>
      <c r="X230" s="1">
        <v>0.34461637713311399</v>
      </c>
      <c r="Y230" s="1">
        <v>-4.0704875180558299E-2</v>
      </c>
      <c r="Z230" s="1">
        <v>2.7236953739211998E-2</v>
      </c>
      <c r="AA230" s="1">
        <v>0.163174829040244</v>
      </c>
    </row>
    <row r="231" spans="1:27" ht="15" hidden="1" x14ac:dyDescent="0.2">
      <c r="A231" s="5">
        <v>387</v>
      </c>
      <c r="B231" s="1" t="s">
        <v>3405</v>
      </c>
      <c r="C231" s="1" t="s">
        <v>3406</v>
      </c>
      <c r="D231" s="1" t="s">
        <v>1268</v>
      </c>
      <c r="E231" s="1" t="s">
        <v>4285</v>
      </c>
      <c r="F231" s="1">
        <v>9</v>
      </c>
      <c r="G231" s="1">
        <v>-0.22295138753070501</v>
      </c>
      <c r="H231" s="1">
        <v>0.33865655595295702</v>
      </c>
      <c r="I231" s="1">
        <v>0.51031924322006905</v>
      </c>
      <c r="J231" s="1" t="s">
        <v>3407</v>
      </c>
      <c r="K231" s="1">
        <v>-0.16771625512840599</v>
      </c>
      <c r="L231" s="1">
        <v>0.36905353163462301</v>
      </c>
      <c r="M231" s="1">
        <v>0.64950521025462304</v>
      </c>
      <c r="N231" s="1" t="s">
        <v>3408</v>
      </c>
      <c r="O231" s="1">
        <v>-0.17759621209161</v>
      </c>
      <c r="P231" s="1">
        <v>0.46969128689300399</v>
      </c>
      <c r="Q231" s="1">
        <v>0.71655212829661896</v>
      </c>
      <c r="R231" s="1" t="s">
        <v>3409</v>
      </c>
      <c r="S231" s="1">
        <v>3.4103606722856199</v>
      </c>
      <c r="T231" s="1">
        <v>7</v>
      </c>
      <c r="U231" s="1">
        <v>0.84462678749938602</v>
      </c>
      <c r="V231" s="1">
        <v>3.4297815564265499</v>
      </c>
      <c r="W231" s="1">
        <v>8</v>
      </c>
      <c r="X231" s="1">
        <v>0.90457044930305197</v>
      </c>
      <c r="Y231" s="1">
        <v>-3.3908970681570702E-3</v>
      </c>
      <c r="Z231" s="1">
        <v>2.4332128879909799E-2</v>
      </c>
      <c r="AA231" s="1">
        <v>0.89309137691243001</v>
      </c>
    </row>
    <row r="232" spans="1:27" ht="15" hidden="1" x14ac:dyDescent="0.2">
      <c r="A232" s="5">
        <v>32</v>
      </c>
      <c r="B232" s="1" t="s">
        <v>1647</v>
      </c>
      <c r="C232" s="1" t="s">
        <v>1648</v>
      </c>
      <c r="D232" s="1" t="s">
        <v>1268</v>
      </c>
      <c r="E232" s="1" t="s">
        <v>3930</v>
      </c>
      <c r="F232" s="1">
        <v>19</v>
      </c>
      <c r="G232" s="1">
        <v>0.61527718133513698</v>
      </c>
      <c r="H232" s="1">
        <v>0.93537268665392603</v>
      </c>
      <c r="I232" s="1">
        <v>0.51067419283289395</v>
      </c>
      <c r="J232" s="1" t="s">
        <v>1649</v>
      </c>
      <c r="K232" s="1">
        <v>-0.48002958963103598</v>
      </c>
      <c r="L232" s="1">
        <v>1.29455368892357</v>
      </c>
      <c r="M232" s="1">
        <v>0.71078127578620698</v>
      </c>
      <c r="N232" s="1" t="s">
        <v>1650</v>
      </c>
      <c r="O232" s="1">
        <v>1.6113370074539699</v>
      </c>
      <c r="P232" s="1">
        <v>3.4803402445488598</v>
      </c>
      <c r="Q232" s="1">
        <v>0.64924846071021203</v>
      </c>
      <c r="R232" s="1" t="s">
        <v>1651</v>
      </c>
      <c r="S232" s="1">
        <v>11.955309398174901</v>
      </c>
      <c r="T232" s="1">
        <v>17</v>
      </c>
      <c r="U232" s="1">
        <v>0.80283582503616002</v>
      </c>
      <c r="V232" s="1">
        <v>12.0435945698647</v>
      </c>
      <c r="W232" s="1">
        <v>18</v>
      </c>
      <c r="X232" s="1">
        <v>0.84497859899236305</v>
      </c>
      <c r="Y232" s="1">
        <v>-1.4327637091519799E-2</v>
      </c>
      <c r="Z232" s="1">
        <v>4.8220386789468703E-2</v>
      </c>
      <c r="AA232" s="1">
        <v>0.76996860890146301</v>
      </c>
    </row>
    <row r="233" spans="1:27" ht="15" hidden="1" x14ac:dyDescent="0.2">
      <c r="A233" s="5">
        <v>256</v>
      </c>
      <c r="B233" s="1" t="s">
        <v>2756</v>
      </c>
      <c r="C233" s="1" t="s">
        <v>2757</v>
      </c>
      <c r="D233" s="1" t="s">
        <v>1268</v>
      </c>
      <c r="E233" s="1" t="s">
        <v>4154</v>
      </c>
      <c r="F233" s="1">
        <v>13</v>
      </c>
      <c r="G233" s="1">
        <v>0.157485299608395</v>
      </c>
      <c r="H233" s="1">
        <v>0.23977017337715001</v>
      </c>
      <c r="I233" s="1">
        <v>0.51129812619928705</v>
      </c>
      <c r="J233" s="1" t="s">
        <v>2758</v>
      </c>
      <c r="K233" s="1">
        <v>-0.16537254305261001</v>
      </c>
      <c r="L233" s="1">
        <v>0.33022806432983098</v>
      </c>
      <c r="M233" s="1">
        <v>0.61652397407074899</v>
      </c>
      <c r="N233" s="1" t="s">
        <v>2759</v>
      </c>
      <c r="O233" s="1">
        <v>-0.261625159711878</v>
      </c>
      <c r="P233" s="1">
        <v>0.78626976981547103</v>
      </c>
      <c r="Q233" s="1">
        <v>0.74558401923691597</v>
      </c>
      <c r="R233" s="1" t="s">
        <v>2760</v>
      </c>
      <c r="S233" s="1">
        <v>12.843817946485601</v>
      </c>
      <c r="T233" s="1">
        <v>11</v>
      </c>
      <c r="U233" s="1">
        <v>0.30365589703844797</v>
      </c>
      <c r="V233" s="1">
        <v>13.211868476720101</v>
      </c>
      <c r="W233" s="1">
        <v>12</v>
      </c>
      <c r="X233" s="1">
        <v>0.35383116927048702</v>
      </c>
      <c r="Y233" s="1">
        <v>2.90179768858491E-2</v>
      </c>
      <c r="Z233" s="1">
        <v>5.16849540519526E-2</v>
      </c>
      <c r="AA233" s="1">
        <v>0.58575429492293096</v>
      </c>
    </row>
    <row r="234" spans="1:27" ht="15" hidden="1" x14ac:dyDescent="0.2">
      <c r="A234" s="5">
        <v>327</v>
      </c>
      <c r="B234" s="1" t="s">
        <v>3107</v>
      </c>
      <c r="C234" s="1" t="s">
        <v>3108</v>
      </c>
      <c r="D234" s="1" t="s">
        <v>1268</v>
      </c>
      <c r="E234" s="1" t="s">
        <v>4225</v>
      </c>
      <c r="F234" s="1">
        <v>13</v>
      </c>
      <c r="G234" s="1">
        <v>0.19921195103373299</v>
      </c>
      <c r="H234" s="1">
        <v>0.308357632936546</v>
      </c>
      <c r="I234" s="1">
        <v>0.51825222050987196</v>
      </c>
      <c r="J234" s="1" t="s">
        <v>3109</v>
      </c>
      <c r="K234" s="1">
        <v>0.121527122408201</v>
      </c>
      <c r="L234" s="1">
        <v>0.296125376355512</v>
      </c>
      <c r="M234" s="1">
        <v>0.68151931302830304</v>
      </c>
      <c r="N234" s="1" t="s">
        <v>3110</v>
      </c>
      <c r="O234" s="1">
        <v>-0.57957867667355401</v>
      </c>
      <c r="P234" s="1">
        <v>1.0017434609838101</v>
      </c>
      <c r="Q234" s="1">
        <v>0.57453420118043497</v>
      </c>
      <c r="R234" s="1" t="s">
        <v>3111</v>
      </c>
      <c r="S234" s="1">
        <v>25.655839339313601</v>
      </c>
      <c r="T234" s="1">
        <v>11</v>
      </c>
      <c r="U234" s="1">
        <v>7.2997463214386198E-3</v>
      </c>
      <c r="V234" s="1">
        <v>27.217706007399901</v>
      </c>
      <c r="W234" s="1">
        <v>12</v>
      </c>
      <c r="X234" s="1">
        <v>7.1882662587878397E-3</v>
      </c>
      <c r="Y234" s="1">
        <v>5.5672820849287701E-2</v>
      </c>
      <c r="Z234" s="1">
        <v>6.8032748955604905E-2</v>
      </c>
      <c r="AA234" s="1">
        <v>0.430542965625479</v>
      </c>
    </row>
    <row r="235" spans="1:27" ht="15" hidden="1" x14ac:dyDescent="0.2">
      <c r="A235" s="5">
        <v>307</v>
      </c>
      <c r="B235" s="1" t="s">
        <v>3008</v>
      </c>
      <c r="C235" s="1" t="s">
        <v>3009</v>
      </c>
      <c r="D235" s="1" t="s">
        <v>1268</v>
      </c>
      <c r="E235" s="1" t="s">
        <v>4205</v>
      </c>
      <c r="F235" s="1">
        <v>11</v>
      </c>
      <c r="G235" s="1">
        <v>0.64351068917272602</v>
      </c>
      <c r="H235" s="1">
        <v>1.0029269415732101</v>
      </c>
      <c r="I235" s="1">
        <v>0.52111171680497403</v>
      </c>
      <c r="J235" s="1" t="s">
        <v>3010</v>
      </c>
      <c r="K235" s="1">
        <v>0.36751449594392099</v>
      </c>
      <c r="L235" s="1">
        <v>1.1302834704573399</v>
      </c>
      <c r="M235" s="1">
        <v>0.74506565662847002</v>
      </c>
      <c r="N235" s="1" t="s">
        <v>3011</v>
      </c>
      <c r="O235" s="1">
        <v>3.6380582371447301</v>
      </c>
      <c r="P235" s="1">
        <v>3.6336509617305799</v>
      </c>
      <c r="Q235" s="1">
        <v>0.34288090531816501</v>
      </c>
      <c r="R235" s="1" t="s">
        <v>3012</v>
      </c>
      <c r="S235" s="1">
        <v>16.425572416704899</v>
      </c>
      <c r="T235" s="1">
        <v>9</v>
      </c>
      <c r="U235" s="1">
        <v>5.85090889445933E-2</v>
      </c>
      <c r="V235" s="1">
        <v>17.770307390626801</v>
      </c>
      <c r="W235" s="1">
        <v>10</v>
      </c>
      <c r="X235" s="1">
        <v>5.89640624712729E-2</v>
      </c>
      <c r="Y235" s="1">
        <v>-6.6960281356458401E-2</v>
      </c>
      <c r="Z235" s="1">
        <v>7.8007780545444799E-2</v>
      </c>
      <c r="AA235" s="1">
        <v>0.412958968341187</v>
      </c>
    </row>
    <row r="236" spans="1:27" ht="15" hidden="1" x14ac:dyDescent="0.2">
      <c r="A236" s="5">
        <v>238</v>
      </c>
      <c r="B236" s="1" t="s">
        <v>2667</v>
      </c>
      <c r="C236" s="1" t="s">
        <v>2668</v>
      </c>
      <c r="D236" s="1" t="s">
        <v>1268</v>
      </c>
      <c r="E236" s="1" t="s">
        <v>4136</v>
      </c>
      <c r="F236" s="1">
        <v>14</v>
      </c>
      <c r="G236" s="1">
        <v>-0.21313396395595</v>
      </c>
      <c r="H236" s="1">
        <v>0.33354751108070502</v>
      </c>
      <c r="I236" s="1">
        <v>0.52282857943919303</v>
      </c>
      <c r="J236" s="1" t="s">
        <v>2669</v>
      </c>
      <c r="K236" s="1">
        <v>-0.32133367797687501</v>
      </c>
      <c r="L236" s="1">
        <v>0.47617525029094898</v>
      </c>
      <c r="M236" s="1">
        <v>0.49978867013463601</v>
      </c>
      <c r="N236" s="1" t="s">
        <v>2670</v>
      </c>
      <c r="O236" s="1">
        <v>1.0023641502276399</v>
      </c>
      <c r="P236" s="1">
        <v>0.68103551638134696</v>
      </c>
      <c r="Q236" s="1">
        <v>0.166803193694924</v>
      </c>
      <c r="R236" s="1" t="s">
        <v>2671</v>
      </c>
      <c r="S236" s="1">
        <v>9.8712568211246907</v>
      </c>
      <c r="T236" s="1">
        <v>12</v>
      </c>
      <c r="U236" s="1">
        <v>0.627254198275909</v>
      </c>
      <c r="V236" s="1">
        <v>13.9718923256092</v>
      </c>
      <c r="W236" s="1">
        <v>13</v>
      </c>
      <c r="X236" s="1">
        <v>0.37582644301012602</v>
      </c>
      <c r="Y236" s="1">
        <v>-5.9570688808975598E-2</v>
      </c>
      <c r="Z236" s="1">
        <v>2.94175864240168E-2</v>
      </c>
      <c r="AA236" s="1">
        <v>6.5703973411523203E-2</v>
      </c>
    </row>
    <row r="237" spans="1:27" ht="15" hidden="1" x14ac:dyDescent="0.2">
      <c r="A237" s="5">
        <v>456</v>
      </c>
      <c r="B237" s="1" t="s">
        <v>3749</v>
      </c>
      <c r="C237" s="1" t="s">
        <v>3750</v>
      </c>
      <c r="D237" s="1" t="s">
        <v>1268</v>
      </c>
      <c r="E237" s="1" t="s">
        <v>4354</v>
      </c>
      <c r="F237" s="1">
        <v>5</v>
      </c>
      <c r="G237" s="1">
        <v>-0.45234787540812799</v>
      </c>
      <c r="H237" s="1">
        <v>0.70926155811512903</v>
      </c>
      <c r="I237" s="1">
        <v>0.52362145438161001</v>
      </c>
      <c r="J237" s="1" t="s">
        <v>3751</v>
      </c>
      <c r="K237" s="1">
        <v>0.303253798640299</v>
      </c>
      <c r="L237" s="1">
        <v>0.69005451806587204</v>
      </c>
      <c r="M237" s="1">
        <v>0.66032569771492899</v>
      </c>
      <c r="N237" s="1" t="s">
        <v>3752</v>
      </c>
      <c r="O237" s="1">
        <v>6.4122218048704998</v>
      </c>
      <c r="P237" s="1">
        <v>2.8741674188627702</v>
      </c>
      <c r="Q237" s="1">
        <v>0.11189419327931301</v>
      </c>
      <c r="R237" s="1" t="s">
        <v>3753</v>
      </c>
      <c r="S237" s="1">
        <v>1.2562860285411701</v>
      </c>
      <c r="T237" s="1">
        <v>3</v>
      </c>
      <c r="U237" s="1">
        <v>0.73953861695233403</v>
      </c>
      <c r="V237" s="1">
        <v>7.1614416392501399</v>
      </c>
      <c r="W237" s="1">
        <v>4</v>
      </c>
      <c r="X237" s="1">
        <v>0.12759878249592499</v>
      </c>
      <c r="Y237" s="1">
        <v>-0.277225023837747</v>
      </c>
      <c r="Z237" s="1">
        <v>0.114081902793524</v>
      </c>
      <c r="AA237" s="1">
        <v>9.3325638878342304E-2</v>
      </c>
    </row>
    <row r="238" spans="1:27" ht="15" hidden="1" x14ac:dyDescent="0.2">
      <c r="A238" s="5">
        <v>466</v>
      </c>
      <c r="B238" s="1" t="s">
        <v>3799</v>
      </c>
      <c r="C238" s="1" t="s">
        <v>3800</v>
      </c>
      <c r="D238" s="1" t="s">
        <v>1268</v>
      </c>
      <c r="E238" s="1" t="s">
        <v>4364</v>
      </c>
      <c r="F238" s="1">
        <v>10</v>
      </c>
      <c r="G238" s="1">
        <v>-0.23274869828376199</v>
      </c>
      <c r="H238" s="1">
        <v>0.365387923719175</v>
      </c>
      <c r="I238" s="1">
        <v>0.524130921007673</v>
      </c>
      <c r="J238" s="1" t="s">
        <v>3801</v>
      </c>
      <c r="K238" s="1">
        <v>-9.7787801900369193E-3</v>
      </c>
      <c r="L238" s="1">
        <v>0.50646571393056805</v>
      </c>
      <c r="M238" s="1">
        <v>0.98459549625614196</v>
      </c>
      <c r="N238" s="1" t="s">
        <v>3802</v>
      </c>
      <c r="O238" s="1">
        <v>-0.40834337230849099</v>
      </c>
      <c r="P238" s="1">
        <v>1.0054212605029</v>
      </c>
      <c r="Q238" s="1">
        <v>0.69528549332042699</v>
      </c>
      <c r="R238" s="1" t="s">
        <v>3803</v>
      </c>
      <c r="S238" s="1">
        <v>8.6662219850286508</v>
      </c>
      <c r="T238" s="1">
        <v>8</v>
      </c>
      <c r="U238" s="1">
        <v>0.37123046918170299</v>
      </c>
      <c r="V238" s="1">
        <v>8.7047806161859906</v>
      </c>
      <c r="W238" s="1">
        <v>9</v>
      </c>
      <c r="X238" s="1">
        <v>0.464959681748639</v>
      </c>
      <c r="Y238" s="1">
        <v>9.6402887893193307E-3</v>
      </c>
      <c r="Z238" s="1">
        <v>5.1097441041572003E-2</v>
      </c>
      <c r="AA238" s="1">
        <v>0.85505372468016505</v>
      </c>
    </row>
    <row r="239" spans="1:27" ht="15" hidden="1" x14ac:dyDescent="0.2">
      <c r="A239" s="5">
        <v>240</v>
      </c>
      <c r="B239" s="1" t="s">
        <v>2677</v>
      </c>
      <c r="C239" s="1" t="s">
        <v>2678</v>
      </c>
      <c r="D239" s="1" t="s">
        <v>1268</v>
      </c>
      <c r="E239" s="1" t="s">
        <v>4138</v>
      </c>
      <c r="F239" s="1">
        <v>6</v>
      </c>
      <c r="G239" s="1">
        <v>0.40012335100469898</v>
      </c>
      <c r="H239" s="1">
        <v>0.63105435161495405</v>
      </c>
      <c r="I239" s="1">
        <v>0.52604473859148404</v>
      </c>
      <c r="J239" s="1" t="s">
        <v>2679</v>
      </c>
      <c r="K239" s="1">
        <v>0.54120386313035496</v>
      </c>
      <c r="L239" s="1">
        <v>0.70901069439571096</v>
      </c>
      <c r="M239" s="1">
        <v>0.44527104688524899</v>
      </c>
      <c r="N239" s="1" t="s">
        <v>2680</v>
      </c>
      <c r="O239" s="1">
        <v>-1.1072615298761399</v>
      </c>
      <c r="P239" s="1">
        <v>3.0393443453256301</v>
      </c>
      <c r="Q239" s="1">
        <v>0.73406876164095802</v>
      </c>
      <c r="R239" s="1" t="s">
        <v>2681</v>
      </c>
      <c r="S239" s="1">
        <v>6.6083172154124199</v>
      </c>
      <c r="T239" s="1">
        <v>4</v>
      </c>
      <c r="U239" s="1">
        <v>0.158092190127819</v>
      </c>
      <c r="V239" s="1">
        <v>7.0363472607903699</v>
      </c>
      <c r="W239" s="1">
        <v>5</v>
      </c>
      <c r="X239" s="1">
        <v>0.21795112187485999</v>
      </c>
      <c r="Y239" s="1">
        <v>7.0720352378532705E-2</v>
      </c>
      <c r="Z239" s="1">
        <v>0.13893854090452201</v>
      </c>
      <c r="AA239" s="1">
        <v>0.63754172785261298</v>
      </c>
    </row>
    <row r="240" spans="1:27" ht="15" hidden="1" x14ac:dyDescent="0.2">
      <c r="A240" s="5">
        <v>66</v>
      </c>
      <c r="B240" s="1" t="s">
        <v>1814</v>
      </c>
      <c r="C240" s="1" t="s">
        <v>1815</v>
      </c>
      <c r="D240" s="1" t="s">
        <v>1268</v>
      </c>
      <c r="E240" s="1" t="s">
        <v>3964</v>
      </c>
      <c r="F240" s="1">
        <v>4</v>
      </c>
      <c r="G240" s="1">
        <v>1.0555636355756799</v>
      </c>
      <c r="H240" s="1">
        <v>1.6798119227320301</v>
      </c>
      <c r="I240" s="1">
        <v>0.52975370243214603</v>
      </c>
      <c r="J240" s="1" t="s">
        <v>1816</v>
      </c>
      <c r="K240" s="1">
        <v>0.67936240937961301</v>
      </c>
      <c r="L240" s="1">
        <v>1.97858150442936</v>
      </c>
      <c r="M240" s="1">
        <v>0.731328915993679</v>
      </c>
      <c r="N240" s="1" t="s">
        <v>1817</v>
      </c>
      <c r="O240" s="1">
        <v>-2.1252682493606301</v>
      </c>
      <c r="P240" s="1">
        <v>2.7971473128467901</v>
      </c>
      <c r="Q240" s="1">
        <v>0.52672184700566804</v>
      </c>
      <c r="R240" s="1" t="s">
        <v>1818</v>
      </c>
      <c r="S240" s="1">
        <v>0.26350068583372799</v>
      </c>
      <c r="T240" s="1">
        <v>2</v>
      </c>
      <c r="U240" s="1">
        <v>0.87655980712889003</v>
      </c>
      <c r="V240" s="1">
        <v>2.2861227365120098</v>
      </c>
      <c r="W240" s="1">
        <v>3</v>
      </c>
      <c r="X240" s="1">
        <v>0.51518463411456505</v>
      </c>
      <c r="Y240" s="1">
        <v>6.3963797877245293E-2</v>
      </c>
      <c r="Z240" s="1">
        <v>4.49755904367726E-2</v>
      </c>
      <c r="AA240" s="1">
        <v>0.29090772542661297</v>
      </c>
    </row>
    <row r="241" spans="1:27" ht="15" hidden="1" x14ac:dyDescent="0.2">
      <c r="A241" s="5">
        <v>125</v>
      </c>
      <c r="B241" s="1" t="s">
        <v>2108</v>
      </c>
      <c r="C241" s="1" t="s">
        <v>2109</v>
      </c>
      <c r="D241" s="1" t="s">
        <v>1268</v>
      </c>
      <c r="E241" s="1" t="s">
        <v>4023</v>
      </c>
      <c r="F241" s="1">
        <v>12</v>
      </c>
      <c r="G241" s="1">
        <v>-0.434520500415917</v>
      </c>
      <c r="H241" s="1">
        <v>0.69742358638820201</v>
      </c>
      <c r="I241" s="1">
        <v>0.533260394986244</v>
      </c>
      <c r="J241" s="1" t="s">
        <v>2110</v>
      </c>
      <c r="K241" s="1">
        <v>0.42533331402920199</v>
      </c>
      <c r="L241" s="1">
        <v>0.96499648414556105</v>
      </c>
      <c r="M241" s="1">
        <v>0.65938565619475697</v>
      </c>
      <c r="N241" s="1" t="s">
        <v>2111</v>
      </c>
      <c r="O241" s="1">
        <v>-0.149890328472531</v>
      </c>
      <c r="P241" s="1">
        <v>1.2505889903199301</v>
      </c>
      <c r="Q241" s="1">
        <v>0.90697118122961395</v>
      </c>
      <c r="R241" s="1" t="s">
        <v>2112</v>
      </c>
      <c r="S241" s="1">
        <v>9.0114064344143205</v>
      </c>
      <c r="T241" s="1">
        <v>10</v>
      </c>
      <c r="U241" s="1">
        <v>0.53102140636228401</v>
      </c>
      <c r="V241" s="1">
        <v>9.0865886470915598</v>
      </c>
      <c r="W241" s="1">
        <v>11</v>
      </c>
      <c r="X241" s="1">
        <v>0.61389996593832097</v>
      </c>
      <c r="Y241" s="1">
        <v>-7.4957993153013996E-3</v>
      </c>
      <c r="Z241" s="1">
        <v>2.73376009059767E-2</v>
      </c>
      <c r="AA241" s="1">
        <v>0.78951641215753199</v>
      </c>
    </row>
    <row r="242" spans="1:27" ht="15" hidden="1" x14ac:dyDescent="0.2">
      <c r="A242" s="5">
        <v>16</v>
      </c>
      <c r="B242" s="1" t="s">
        <v>1567</v>
      </c>
      <c r="C242" s="1" t="s">
        <v>1568</v>
      </c>
      <c r="D242" s="1" t="s">
        <v>1268</v>
      </c>
      <c r="E242" s="1" t="s">
        <v>3914</v>
      </c>
      <c r="F242" s="1">
        <v>20</v>
      </c>
      <c r="G242" s="1">
        <v>-0.72682398886145505</v>
      </c>
      <c r="H242" s="1">
        <v>1.17535849808062</v>
      </c>
      <c r="I242" s="1">
        <v>0.53632162576853504</v>
      </c>
      <c r="J242" s="1" t="s">
        <v>1569</v>
      </c>
      <c r="K242" s="1">
        <v>-0.12592963166012699</v>
      </c>
      <c r="L242" s="1">
        <v>1.6908775757015699</v>
      </c>
      <c r="M242" s="1">
        <v>0.94063171577592297</v>
      </c>
      <c r="N242" s="1" t="s">
        <v>1570</v>
      </c>
      <c r="O242" s="1">
        <v>3.4335341623523998</v>
      </c>
      <c r="P242" s="1">
        <v>3.2915297116897699</v>
      </c>
      <c r="Q242" s="1">
        <v>0.310690638924633</v>
      </c>
      <c r="R242" s="1" t="s">
        <v>1571</v>
      </c>
      <c r="S242" s="1">
        <v>13.9561435882955</v>
      </c>
      <c r="T242" s="1">
        <v>18</v>
      </c>
      <c r="U242" s="1">
        <v>0.73194570024106098</v>
      </c>
      <c r="V242" s="1">
        <v>15.787216138966199</v>
      </c>
      <c r="W242" s="1">
        <v>19</v>
      </c>
      <c r="X242" s="1">
        <v>0.67142460397410997</v>
      </c>
      <c r="Y242" s="1">
        <v>-5.0097869783343303E-2</v>
      </c>
      <c r="Z242" s="1">
        <v>3.7022563225138201E-2</v>
      </c>
      <c r="AA242" s="1">
        <v>0.192752789045675</v>
      </c>
    </row>
    <row r="243" spans="1:27" ht="15" hidden="1" x14ac:dyDescent="0.2">
      <c r="A243" s="5">
        <v>255</v>
      </c>
      <c r="B243" s="1" t="s">
        <v>2751</v>
      </c>
      <c r="C243" s="1" t="s">
        <v>2752</v>
      </c>
      <c r="D243" s="1" t="s">
        <v>1268</v>
      </c>
      <c r="E243" s="1" t="s">
        <v>4153</v>
      </c>
      <c r="F243" s="1">
        <v>25</v>
      </c>
      <c r="G243" s="1">
        <v>0.51343003239224505</v>
      </c>
      <c r="H243" s="1">
        <v>0.83357491595741895</v>
      </c>
      <c r="I243" s="1">
        <v>0.53793578420880395</v>
      </c>
      <c r="J243" s="1" t="s">
        <v>2753</v>
      </c>
      <c r="K243" s="1">
        <v>1.07563123801403</v>
      </c>
      <c r="L243" s="1">
        <v>1.1746990605232599</v>
      </c>
      <c r="M243" s="1">
        <v>0.359842438877094</v>
      </c>
      <c r="N243" s="1" t="s">
        <v>2754</v>
      </c>
      <c r="O243" s="1">
        <v>1.90599227558368</v>
      </c>
      <c r="P243" s="1">
        <v>1.4967724208611499</v>
      </c>
      <c r="Q243" s="1">
        <v>0.21559548760955599</v>
      </c>
      <c r="R243" s="1" t="s">
        <v>2755</v>
      </c>
      <c r="S243" s="1">
        <v>14.3166573529698</v>
      </c>
      <c r="T243" s="1">
        <v>23</v>
      </c>
      <c r="U243" s="1">
        <v>0.91744337517277696</v>
      </c>
      <c r="V243" s="1">
        <v>15.571431872482</v>
      </c>
      <c r="W243" s="1">
        <v>24</v>
      </c>
      <c r="X243" s="1">
        <v>0.90292060629902604</v>
      </c>
      <c r="Y243" s="1">
        <v>-2.5371188039655001E-2</v>
      </c>
      <c r="Z243" s="1">
        <v>2.2649465551298299E-2</v>
      </c>
      <c r="AA243" s="1">
        <v>0.27420371760701601</v>
      </c>
    </row>
    <row r="244" spans="1:27" ht="15" hidden="1" x14ac:dyDescent="0.2">
      <c r="A244" s="5">
        <v>351</v>
      </c>
      <c r="B244" s="1" t="s">
        <v>3225</v>
      </c>
      <c r="C244" s="1" t="s">
        <v>3226</v>
      </c>
      <c r="D244" s="1" t="s">
        <v>1268</v>
      </c>
      <c r="E244" s="1" t="s">
        <v>4249</v>
      </c>
      <c r="F244" s="1">
        <v>32</v>
      </c>
      <c r="G244" s="1">
        <v>2.03314727615624E-2</v>
      </c>
      <c r="H244" s="1">
        <v>3.3282380591150101E-2</v>
      </c>
      <c r="I244" s="1">
        <v>0.54128037682589103</v>
      </c>
      <c r="J244" s="1" t="s">
        <v>3227</v>
      </c>
      <c r="K244" s="1">
        <v>1.4233170589778899E-2</v>
      </c>
      <c r="L244" s="1">
        <v>5.1072543732128703E-2</v>
      </c>
      <c r="M244" s="1">
        <v>0.78048629329151498</v>
      </c>
      <c r="N244" s="1" t="s">
        <v>3228</v>
      </c>
      <c r="O244" s="1">
        <v>6.5634324553499296E-2</v>
      </c>
      <c r="P244" s="1">
        <v>5.7209205968096102E-2</v>
      </c>
      <c r="Q244" s="1">
        <v>0.26033815637037999</v>
      </c>
      <c r="R244" s="1" t="s">
        <v>3229</v>
      </c>
      <c r="S244" s="1">
        <v>20.759603164875401</v>
      </c>
      <c r="T244" s="1">
        <v>30</v>
      </c>
      <c r="U244" s="1">
        <v>0.89525410493134105</v>
      </c>
      <c r="V244" s="1">
        <v>21.707492856569299</v>
      </c>
      <c r="W244" s="1">
        <v>31</v>
      </c>
      <c r="X244" s="1">
        <v>0.89198626194734498</v>
      </c>
      <c r="Y244" s="1">
        <v>-2.59164665778562E-2</v>
      </c>
      <c r="Z244" s="1">
        <v>2.6619315879074599E-2</v>
      </c>
      <c r="AA244" s="1">
        <v>0.33804243425008501</v>
      </c>
    </row>
    <row r="245" spans="1:27" ht="15" hidden="1" x14ac:dyDescent="0.2">
      <c r="A245" s="5">
        <v>141</v>
      </c>
      <c r="B245" s="1" t="s">
        <v>2187</v>
      </c>
      <c r="C245" s="1" t="s">
        <v>2188</v>
      </c>
      <c r="D245" s="1" t="s">
        <v>1268</v>
      </c>
      <c r="E245" s="1" t="s">
        <v>4039</v>
      </c>
      <c r="F245" s="1">
        <v>14</v>
      </c>
      <c r="G245" s="1">
        <v>-0.56880816352635499</v>
      </c>
      <c r="H245" s="1">
        <v>0.93439233737155403</v>
      </c>
      <c r="I245" s="1">
        <v>0.54269241019039405</v>
      </c>
      <c r="J245" s="1" t="s">
        <v>2189</v>
      </c>
      <c r="K245" s="1">
        <v>-1.70788398600067E-2</v>
      </c>
      <c r="L245" s="1">
        <v>1.2865353675115001</v>
      </c>
      <c r="M245" s="1">
        <v>0.98940834216031104</v>
      </c>
      <c r="N245" s="1" t="s">
        <v>2190</v>
      </c>
      <c r="O245" s="1">
        <v>2.25122293956849</v>
      </c>
      <c r="P245" s="1">
        <v>3.1433507629962301</v>
      </c>
      <c r="Q245" s="1">
        <v>0.487580652460056</v>
      </c>
      <c r="R245" s="1" t="s">
        <v>2191</v>
      </c>
      <c r="S245" s="1">
        <v>11.9974153377253</v>
      </c>
      <c r="T245" s="1">
        <v>12</v>
      </c>
      <c r="U245" s="1">
        <v>0.44588724199973401</v>
      </c>
      <c r="V245" s="1">
        <v>12.8802927236651</v>
      </c>
      <c r="W245" s="1">
        <v>13</v>
      </c>
      <c r="X245" s="1">
        <v>0.457100215664688</v>
      </c>
      <c r="Y245" s="1">
        <v>-4.5973235888553697E-2</v>
      </c>
      <c r="Z245" s="1">
        <v>4.8927708551456103E-2</v>
      </c>
      <c r="AA245" s="1">
        <v>0.36594414632675698</v>
      </c>
    </row>
    <row r="246" spans="1:27" ht="15" hidden="1" x14ac:dyDescent="0.2">
      <c r="A246" s="5">
        <v>412</v>
      </c>
      <c r="B246" s="1" t="s">
        <v>3530</v>
      </c>
      <c r="C246" s="1" t="s">
        <v>3531</v>
      </c>
      <c r="D246" s="1" t="s">
        <v>1268</v>
      </c>
      <c r="E246" s="1" t="s">
        <v>4310</v>
      </c>
      <c r="F246" s="1">
        <v>8</v>
      </c>
      <c r="G246" s="1">
        <v>0.64846014939141094</v>
      </c>
      <c r="H246" s="1">
        <v>1.0653275153672599</v>
      </c>
      <c r="I246" s="1">
        <v>0.54272623758269101</v>
      </c>
      <c r="J246" s="1" t="s">
        <v>3532</v>
      </c>
      <c r="K246" s="1">
        <v>0.161020517690279</v>
      </c>
      <c r="L246" s="1">
        <v>1.4582326421932399</v>
      </c>
      <c r="M246" s="1">
        <v>0.91207494949954904</v>
      </c>
      <c r="N246" s="1" t="s">
        <v>3533</v>
      </c>
      <c r="O246" s="1">
        <v>0.52819191485101202</v>
      </c>
      <c r="P246" s="1">
        <v>2.8400212776220002</v>
      </c>
      <c r="Q246" s="1">
        <v>0.85858752413563399</v>
      </c>
      <c r="R246" s="1" t="s">
        <v>3534</v>
      </c>
      <c r="S246" s="1">
        <v>6.1218547296562598</v>
      </c>
      <c r="T246" s="1">
        <v>6</v>
      </c>
      <c r="U246" s="1">
        <v>0.40967931275041303</v>
      </c>
      <c r="V246" s="1">
        <v>6.1239912011434496</v>
      </c>
      <c r="W246" s="1">
        <v>7</v>
      </c>
      <c r="X246" s="1">
        <v>0.52534856082632397</v>
      </c>
      <c r="Y246" s="1">
        <v>2.5059954057687702E-3</v>
      </c>
      <c r="Z246" s="1">
        <v>5.4764308024724602E-2</v>
      </c>
      <c r="AA246" s="1">
        <v>0.96498682176907802</v>
      </c>
    </row>
    <row r="247" spans="1:27" ht="15" hidden="1" x14ac:dyDescent="0.2">
      <c r="A247" s="5">
        <v>251</v>
      </c>
      <c r="B247" s="1" t="s">
        <v>2731</v>
      </c>
      <c r="C247" s="1" t="s">
        <v>2732</v>
      </c>
      <c r="D247" s="1" t="s">
        <v>1268</v>
      </c>
      <c r="E247" s="1" t="s">
        <v>4149</v>
      </c>
      <c r="F247" s="1">
        <v>10</v>
      </c>
      <c r="G247" s="1">
        <v>-0.50236989122622999</v>
      </c>
      <c r="H247" s="1">
        <v>0.82815979175851095</v>
      </c>
      <c r="I247" s="1">
        <v>0.54410985849189197</v>
      </c>
      <c r="J247" s="1" t="s">
        <v>2733</v>
      </c>
      <c r="K247" s="1">
        <v>-0.95659913043772404</v>
      </c>
      <c r="L247" s="1">
        <v>1.03688831468456</v>
      </c>
      <c r="M247" s="1">
        <v>0.35623280474776697</v>
      </c>
      <c r="N247" s="1" t="s">
        <v>2734</v>
      </c>
      <c r="O247" s="1">
        <v>-1.1452264393945399</v>
      </c>
      <c r="P247" s="1">
        <v>2.02455962918203</v>
      </c>
      <c r="Q247" s="1">
        <v>0.58713081080890395</v>
      </c>
      <c r="R247" s="1" t="s">
        <v>2735</v>
      </c>
      <c r="S247" s="1">
        <v>12.890712037151699</v>
      </c>
      <c r="T247" s="1">
        <v>8</v>
      </c>
      <c r="U247" s="1">
        <v>0.115665594660753</v>
      </c>
      <c r="V247" s="1">
        <v>13.090144752246401</v>
      </c>
      <c r="W247" s="1">
        <v>9</v>
      </c>
      <c r="X247" s="1">
        <v>0.15856955417667801</v>
      </c>
      <c r="Y247" s="1">
        <v>1.93017712431032E-2</v>
      </c>
      <c r="Z247" s="1">
        <v>5.48646260278082E-2</v>
      </c>
      <c r="AA247" s="1">
        <v>0.73406978271548395</v>
      </c>
    </row>
    <row r="248" spans="1:27" ht="15" hidden="1" x14ac:dyDescent="0.2">
      <c r="A248" s="5">
        <v>328</v>
      </c>
      <c r="B248" s="1" t="s">
        <v>3112</v>
      </c>
      <c r="C248" s="1" t="s">
        <v>3113</v>
      </c>
      <c r="D248" s="1" t="s">
        <v>1268</v>
      </c>
      <c r="E248" s="1" t="s">
        <v>4226</v>
      </c>
      <c r="F248" s="1">
        <v>12</v>
      </c>
      <c r="G248" s="1">
        <v>-0.278572730580191</v>
      </c>
      <c r="H248" s="1">
        <v>0.45974861478166801</v>
      </c>
      <c r="I248" s="1">
        <v>0.54456520582635304</v>
      </c>
      <c r="J248" s="1" t="s">
        <v>3114</v>
      </c>
      <c r="K248" s="1">
        <v>-0.38799133106445699</v>
      </c>
      <c r="L248" s="1">
        <v>0.599740807394194</v>
      </c>
      <c r="M248" s="1">
        <v>0.51767615812878598</v>
      </c>
      <c r="N248" s="1" t="s">
        <v>3115</v>
      </c>
      <c r="O248" s="1">
        <v>-0.63820483939959005</v>
      </c>
      <c r="P248" s="1">
        <v>1.03417387063792</v>
      </c>
      <c r="Q248" s="1">
        <v>0.550950126302023</v>
      </c>
      <c r="R248" s="1" t="s">
        <v>3116</v>
      </c>
      <c r="S248" s="1">
        <v>6.2846792634378099</v>
      </c>
      <c r="T248" s="1">
        <v>10</v>
      </c>
      <c r="U248" s="1">
        <v>0.79080552913889701</v>
      </c>
      <c r="V248" s="1">
        <v>6.4353938647183497</v>
      </c>
      <c r="W248" s="1">
        <v>11</v>
      </c>
      <c r="X248" s="1">
        <v>0.842793202633078</v>
      </c>
      <c r="Y248" s="1">
        <v>1.52289490614424E-2</v>
      </c>
      <c r="Z248" s="1">
        <v>3.9227647995281799E-2</v>
      </c>
      <c r="AA248" s="1">
        <v>0.70598981515603298</v>
      </c>
    </row>
    <row r="249" spans="1:27" ht="15" hidden="1" x14ac:dyDescent="0.2">
      <c r="A249" s="5">
        <v>147</v>
      </c>
      <c r="B249" s="1" t="s">
        <v>2217</v>
      </c>
      <c r="C249" s="1" t="s">
        <v>2218</v>
      </c>
      <c r="D249" s="1" t="s">
        <v>1268</v>
      </c>
      <c r="E249" s="1" t="s">
        <v>4045</v>
      </c>
      <c r="F249" s="1">
        <v>28</v>
      </c>
      <c r="G249" s="1">
        <v>-0.38771312691861298</v>
      </c>
      <c r="H249" s="1">
        <v>0.640342237874585</v>
      </c>
      <c r="I249" s="1">
        <v>0.544861449116682</v>
      </c>
      <c r="J249" s="1" t="s">
        <v>2219</v>
      </c>
      <c r="K249" s="1">
        <v>-1.1137145453011901</v>
      </c>
      <c r="L249" s="1">
        <v>0.78889674914573804</v>
      </c>
      <c r="M249" s="1">
        <v>0.15802748351639501</v>
      </c>
      <c r="N249" s="1" t="s">
        <v>2220</v>
      </c>
      <c r="O249" s="1">
        <v>-0.913661644167162</v>
      </c>
      <c r="P249" s="1">
        <v>1.0126129522152501</v>
      </c>
      <c r="Q249" s="1">
        <v>0.37519080639726199</v>
      </c>
      <c r="R249" s="1" t="s">
        <v>2221</v>
      </c>
      <c r="S249" s="1">
        <v>38.830694330188102</v>
      </c>
      <c r="T249" s="1">
        <v>26</v>
      </c>
      <c r="U249" s="1">
        <v>5.0599918221549599E-2</v>
      </c>
      <c r="V249" s="1">
        <v>39.511404956241002</v>
      </c>
      <c r="W249" s="1">
        <v>27</v>
      </c>
      <c r="X249" s="1">
        <v>5.6882063029044402E-2</v>
      </c>
      <c r="Y249" s="1">
        <v>1.31282935968795E-2</v>
      </c>
      <c r="Z249" s="1">
        <v>1.94458942496782E-2</v>
      </c>
      <c r="AA249" s="1">
        <v>0.50556022286170699</v>
      </c>
    </row>
    <row r="250" spans="1:27" ht="15" hidden="1" x14ac:dyDescent="0.2">
      <c r="A250" s="5">
        <v>410</v>
      </c>
      <c r="B250" s="1" t="s">
        <v>3520</v>
      </c>
      <c r="C250" s="1" t="s">
        <v>3521</v>
      </c>
      <c r="D250" s="1" t="s">
        <v>1268</v>
      </c>
      <c r="E250" s="1" t="s">
        <v>4308</v>
      </c>
      <c r="F250" s="1">
        <v>13</v>
      </c>
      <c r="G250" s="1">
        <v>-0.19731172252969201</v>
      </c>
      <c r="H250" s="1">
        <v>0.32618733318443699</v>
      </c>
      <c r="I250" s="1">
        <v>0.54524339649240505</v>
      </c>
      <c r="J250" s="1" t="s">
        <v>3522</v>
      </c>
      <c r="K250" s="1">
        <v>-7.5202709951915303E-2</v>
      </c>
      <c r="L250" s="1">
        <v>0.39509505069742001</v>
      </c>
      <c r="M250" s="1">
        <v>0.84904208041166596</v>
      </c>
      <c r="N250" s="1" t="s">
        <v>3523</v>
      </c>
      <c r="O250" s="1">
        <v>-5.4229988750956103E-2</v>
      </c>
      <c r="P250" s="1">
        <v>0.56822216455271901</v>
      </c>
      <c r="Q250" s="1">
        <v>0.92568337632422404</v>
      </c>
      <c r="R250" s="1" t="s">
        <v>3524</v>
      </c>
      <c r="S250" s="1">
        <v>5.0772826694500504</v>
      </c>
      <c r="T250" s="1">
        <v>11</v>
      </c>
      <c r="U250" s="1">
        <v>0.92736610505869399</v>
      </c>
      <c r="V250" s="1">
        <v>5.1718528276801097</v>
      </c>
      <c r="W250" s="1">
        <v>12</v>
      </c>
      <c r="X250" s="1">
        <v>0.95199109184400099</v>
      </c>
      <c r="Y250" s="1">
        <v>-7.9674781587092697E-3</v>
      </c>
      <c r="Z250" s="1">
        <v>2.5908592706394801E-2</v>
      </c>
      <c r="AA250" s="1">
        <v>0.76418971408473002</v>
      </c>
    </row>
    <row r="251" spans="1:27" ht="15" hidden="1" x14ac:dyDescent="0.2">
      <c r="A251" s="5">
        <v>423</v>
      </c>
      <c r="B251" s="1" t="s">
        <v>3585</v>
      </c>
      <c r="C251" s="1" t="s">
        <v>3586</v>
      </c>
      <c r="D251" s="1" t="s">
        <v>1268</v>
      </c>
      <c r="E251" s="1" t="s">
        <v>4321</v>
      </c>
      <c r="F251" s="1">
        <v>8</v>
      </c>
      <c r="G251" s="1">
        <v>-0.43221845360324102</v>
      </c>
      <c r="H251" s="1">
        <v>0.71517529011196401</v>
      </c>
      <c r="I251" s="1">
        <v>0.54560886351682902</v>
      </c>
      <c r="J251" s="1" t="s">
        <v>3587</v>
      </c>
      <c r="K251" s="1">
        <v>-1.21389117032048</v>
      </c>
      <c r="L251" s="1">
        <v>0.93799439112594196</v>
      </c>
      <c r="M251" s="1">
        <v>0.19561886790628</v>
      </c>
      <c r="N251" s="1" t="s">
        <v>3588</v>
      </c>
      <c r="O251" s="1">
        <v>-1.0237834128416501</v>
      </c>
      <c r="P251" s="1">
        <v>1.03694150508542</v>
      </c>
      <c r="Q251" s="1">
        <v>0.36161670847587901</v>
      </c>
      <c r="R251" s="1" t="s">
        <v>3589</v>
      </c>
      <c r="S251" s="1">
        <v>2.6897024067592898</v>
      </c>
      <c r="T251" s="1">
        <v>6</v>
      </c>
      <c r="U251" s="1">
        <v>0.84666210178997603</v>
      </c>
      <c r="V251" s="1">
        <v>3.31043048050112</v>
      </c>
      <c r="W251" s="1">
        <v>7</v>
      </c>
      <c r="X251" s="1">
        <v>0.85487767955328797</v>
      </c>
      <c r="Y251" s="1">
        <v>2.4820231692081401E-2</v>
      </c>
      <c r="Z251" s="1">
        <v>3.1503233877448501E-2</v>
      </c>
      <c r="AA251" s="1">
        <v>0.46075965645456002</v>
      </c>
    </row>
    <row r="252" spans="1:27" ht="15" hidden="1" x14ac:dyDescent="0.2">
      <c r="A252" s="5">
        <v>40</v>
      </c>
      <c r="B252" s="1" t="s">
        <v>1686</v>
      </c>
      <c r="C252" s="1" t="s">
        <v>1687</v>
      </c>
      <c r="D252" s="1" t="s">
        <v>1268</v>
      </c>
      <c r="E252" s="1" t="s">
        <v>3938</v>
      </c>
      <c r="F252" s="1">
        <v>32</v>
      </c>
      <c r="G252" s="1">
        <v>0.482860586593301</v>
      </c>
      <c r="H252" s="1">
        <v>0.80426714088716</v>
      </c>
      <c r="I252" s="1">
        <v>0.54825742059959603</v>
      </c>
      <c r="J252" s="1" t="s">
        <v>1688</v>
      </c>
      <c r="K252" s="1">
        <v>0.322537894463653</v>
      </c>
      <c r="L252" s="1">
        <v>1.2777046582796601</v>
      </c>
      <c r="M252" s="1">
        <v>0.80070453584400103</v>
      </c>
      <c r="N252" s="1" t="s">
        <v>1689</v>
      </c>
      <c r="O252" s="1">
        <v>2.5673828924141802</v>
      </c>
      <c r="P252" s="1">
        <v>1.92532490742397</v>
      </c>
      <c r="Q252" s="1">
        <v>0.192411420349894</v>
      </c>
      <c r="R252" s="1" t="s">
        <v>1690</v>
      </c>
      <c r="S252" s="1">
        <v>27.9481549239425</v>
      </c>
      <c r="T252" s="1">
        <v>30</v>
      </c>
      <c r="U252" s="1">
        <v>0.57318419854568203</v>
      </c>
      <c r="V252" s="1">
        <v>29.368151696794499</v>
      </c>
      <c r="W252" s="1">
        <v>31</v>
      </c>
      <c r="X252" s="1">
        <v>0.55006610070586204</v>
      </c>
      <c r="Y252" s="1">
        <v>-2.52830474040458E-2</v>
      </c>
      <c r="Z252" s="1">
        <v>2.1217086171813501E-2</v>
      </c>
      <c r="AA252" s="1">
        <v>0.242746030875542</v>
      </c>
    </row>
    <row r="253" spans="1:27" ht="15" hidden="1" x14ac:dyDescent="0.2">
      <c r="A253" s="5">
        <v>476</v>
      </c>
      <c r="B253" s="1" t="s">
        <v>3849</v>
      </c>
      <c r="C253" s="1" t="s">
        <v>3850</v>
      </c>
      <c r="D253" s="1" t="s">
        <v>1268</v>
      </c>
      <c r="E253" s="1" t="s">
        <v>4374</v>
      </c>
      <c r="F253" s="1">
        <v>13</v>
      </c>
      <c r="G253" s="1">
        <v>-0.26183415027081902</v>
      </c>
      <c r="H253" s="1">
        <v>0.43659236944020702</v>
      </c>
      <c r="I253" s="1">
        <v>0.54869136919374895</v>
      </c>
      <c r="J253" s="1" t="s">
        <v>3851</v>
      </c>
      <c r="K253" s="1">
        <v>-0.358921334689767</v>
      </c>
      <c r="L253" s="1">
        <v>0.52284657742917495</v>
      </c>
      <c r="M253" s="1">
        <v>0.49241334610526699</v>
      </c>
      <c r="N253" s="1" t="s">
        <v>3852</v>
      </c>
      <c r="O253" s="1">
        <v>-0.53020158243225202</v>
      </c>
      <c r="P253" s="1">
        <v>0.86989778795358497</v>
      </c>
      <c r="Q253" s="1">
        <v>0.55457441877431801</v>
      </c>
      <c r="R253" s="1" t="s">
        <v>3853</v>
      </c>
      <c r="S253" s="1">
        <v>16.799937023107699</v>
      </c>
      <c r="T253" s="1">
        <v>11</v>
      </c>
      <c r="U253" s="1">
        <v>0.11393426786470399</v>
      </c>
      <c r="V253" s="1">
        <v>16.999485424940001</v>
      </c>
      <c r="W253" s="1">
        <v>12</v>
      </c>
      <c r="X253" s="1">
        <v>0.14961666765075601</v>
      </c>
      <c r="Y253" s="1">
        <v>1.33540418075724E-2</v>
      </c>
      <c r="Z253" s="1">
        <v>3.6944184876096603E-2</v>
      </c>
      <c r="AA253" s="1">
        <v>0.72459870972093399</v>
      </c>
    </row>
    <row r="254" spans="1:27" ht="15" hidden="1" x14ac:dyDescent="0.2">
      <c r="A254" s="5">
        <v>406</v>
      </c>
      <c r="B254" s="1" t="s">
        <v>3500</v>
      </c>
      <c r="C254" s="1" t="s">
        <v>3501</v>
      </c>
      <c r="D254" s="1" t="s">
        <v>1268</v>
      </c>
      <c r="E254" s="1" t="s">
        <v>4304</v>
      </c>
      <c r="F254" s="1">
        <v>9</v>
      </c>
      <c r="G254" s="1">
        <v>0.26114089772559201</v>
      </c>
      <c r="H254" s="1">
        <v>0.43688196822935998</v>
      </c>
      <c r="I254" s="1">
        <v>0.55001485162203201</v>
      </c>
      <c r="J254" s="1" t="s">
        <v>3502</v>
      </c>
      <c r="K254" s="1">
        <v>0.70454991976375203</v>
      </c>
      <c r="L254" s="1">
        <v>0.59770231873608204</v>
      </c>
      <c r="M254" s="1">
        <v>0.238492200581405</v>
      </c>
      <c r="N254" s="1" t="s">
        <v>3503</v>
      </c>
      <c r="O254" s="1">
        <v>0.71171792723733196</v>
      </c>
      <c r="P254" s="1">
        <v>2.1015787468979998</v>
      </c>
      <c r="Q254" s="1">
        <v>0.74479830217063403</v>
      </c>
      <c r="R254" s="1" t="s">
        <v>3504</v>
      </c>
      <c r="S254" s="1">
        <v>6.7272936468285698</v>
      </c>
      <c r="T254" s="1">
        <v>7</v>
      </c>
      <c r="U254" s="1">
        <v>0.45781547693647301</v>
      </c>
      <c r="V254" s="1">
        <v>6.7753369112810198</v>
      </c>
      <c r="W254" s="1">
        <v>8</v>
      </c>
      <c r="X254" s="1">
        <v>0.56105488129560599</v>
      </c>
      <c r="Y254" s="1">
        <v>-1.68515339114008E-2</v>
      </c>
      <c r="Z254" s="1">
        <v>7.6881736504390299E-2</v>
      </c>
      <c r="AA254" s="1">
        <v>0.83275788225818903</v>
      </c>
    </row>
    <row r="255" spans="1:27" ht="15" hidden="1" x14ac:dyDescent="0.2">
      <c r="A255" s="5">
        <v>137</v>
      </c>
      <c r="B255" s="1" t="s">
        <v>2167</v>
      </c>
      <c r="C255" s="1" t="s">
        <v>2168</v>
      </c>
      <c r="D255" s="1" t="s">
        <v>1268</v>
      </c>
      <c r="E255" s="1" t="s">
        <v>4035</v>
      </c>
      <c r="F255" s="1">
        <v>25</v>
      </c>
      <c r="G255" s="1">
        <v>0.377769364352596</v>
      </c>
      <c r="H255" s="1">
        <v>0.63308105868097198</v>
      </c>
      <c r="I255" s="1">
        <v>0.550697253800699</v>
      </c>
      <c r="J255" s="1" t="s">
        <v>2169</v>
      </c>
      <c r="K255" s="1">
        <v>0.36198364878445399</v>
      </c>
      <c r="L255" s="1">
        <v>0.95123700577092796</v>
      </c>
      <c r="M255" s="1">
        <v>0.70354467360720996</v>
      </c>
      <c r="N255" s="1" t="s">
        <v>2170</v>
      </c>
      <c r="O255" s="1">
        <v>-1.5508048218555801</v>
      </c>
      <c r="P255" s="1">
        <v>1.6876517369044901</v>
      </c>
      <c r="Q255" s="1">
        <v>0.36767823167561098</v>
      </c>
      <c r="R255" s="1" t="s">
        <v>2171</v>
      </c>
      <c r="S255" s="1">
        <v>18.395866070279499</v>
      </c>
      <c r="T255" s="1">
        <v>23</v>
      </c>
      <c r="U255" s="1">
        <v>0.73567685113173498</v>
      </c>
      <c r="V255" s="1">
        <v>19.915615074686801</v>
      </c>
      <c r="W255" s="1">
        <v>24</v>
      </c>
      <c r="X255" s="1">
        <v>0.70156469902283702</v>
      </c>
      <c r="Y255" s="1">
        <v>3.3946189347940803E-2</v>
      </c>
      <c r="Z255" s="1">
        <v>2.75362689977155E-2</v>
      </c>
      <c r="AA255" s="1">
        <v>0.230110165810397</v>
      </c>
    </row>
    <row r="256" spans="1:27" ht="15" hidden="1" x14ac:dyDescent="0.2">
      <c r="A256" s="5">
        <v>405</v>
      </c>
      <c r="B256" s="1" t="s">
        <v>3495</v>
      </c>
      <c r="C256" s="1" t="s">
        <v>3496</v>
      </c>
      <c r="D256" s="1" t="s">
        <v>1268</v>
      </c>
      <c r="E256" s="1" t="s">
        <v>4303</v>
      </c>
      <c r="F256" s="1">
        <v>50</v>
      </c>
      <c r="G256" s="1">
        <v>-0.40262637624590603</v>
      </c>
      <c r="H256" s="1">
        <v>0.68303985385599897</v>
      </c>
      <c r="I256" s="1">
        <v>0.55555106436591095</v>
      </c>
      <c r="J256" s="1" t="s">
        <v>3497</v>
      </c>
      <c r="K256" s="1">
        <v>9.9857455088245506E-2</v>
      </c>
      <c r="L256" s="1">
        <v>1.00529883922167</v>
      </c>
      <c r="M256" s="1">
        <v>0.920875373996906</v>
      </c>
      <c r="N256" s="1" t="s">
        <v>3498</v>
      </c>
      <c r="O256" s="1">
        <v>0.569557366371367</v>
      </c>
      <c r="P256" s="1">
        <v>1.24050569511634</v>
      </c>
      <c r="Q256" s="1">
        <v>0.64821102667144903</v>
      </c>
      <c r="R256" s="1" t="s">
        <v>3499</v>
      </c>
      <c r="S256" s="1">
        <v>68.162081927432297</v>
      </c>
      <c r="T256" s="1">
        <v>48</v>
      </c>
      <c r="U256" s="1">
        <v>2.9340488208417701E-2</v>
      </c>
      <c r="V256" s="1">
        <v>69.415028844675206</v>
      </c>
      <c r="W256" s="1">
        <v>49</v>
      </c>
      <c r="X256" s="1">
        <v>2.9019408627463002E-2</v>
      </c>
      <c r="Y256" s="1">
        <v>-1.36062434903915E-2</v>
      </c>
      <c r="Z256" s="1">
        <v>1.448514034638E-2</v>
      </c>
      <c r="AA256" s="1">
        <v>0.35226730859125499</v>
      </c>
    </row>
    <row r="257" spans="1:27" ht="15" hidden="1" x14ac:dyDescent="0.2">
      <c r="A257" s="5">
        <v>1</v>
      </c>
      <c r="B257" s="1" t="s">
        <v>1492</v>
      </c>
      <c r="C257" s="1" t="s">
        <v>1493</v>
      </c>
      <c r="D257" s="1" t="s">
        <v>1268</v>
      </c>
      <c r="E257" s="1" t="s">
        <v>3899</v>
      </c>
      <c r="F257" s="1">
        <v>7</v>
      </c>
      <c r="G257" s="1">
        <v>-1.5500360706516401</v>
      </c>
      <c r="H257" s="1">
        <v>2.64418829457902</v>
      </c>
      <c r="I257" s="1">
        <v>0.55773784556724504</v>
      </c>
      <c r="J257" s="1" t="s">
        <v>1494</v>
      </c>
      <c r="K257" s="1">
        <v>-2.6729898058271</v>
      </c>
      <c r="L257" s="1">
        <v>2.9118704398999</v>
      </c>
      <c r="M257" s="1">
        <v>0.35863815042535502</v>
      </c>
      <c r="N257" s="1" t="s">
        <v>1495</v>
      </c>
      <c r="O257" s="1">
        <v>-3.82081427975587</v>
      </c>
      <c r="P257" s="1">
        <v>5.0778781287474999</v>
      </c>
      <c r="Q257" s="1">
        <v>0.48567847220936</v>
      </c>
      <c r="R257" s="1" t="s">
        <v>1496</v>
      </c>
      <c r="S257" s="1">
        <v>10.4725694371872</v>
      </c>
      <c r="T257" s="1">
        <v>5</v>
      </c>
      <c r="U257" s="1">
        <v>6.2900398103363897E-2</v>
      </c>
      <c r="V257" s="1">
        <v>11.0775236240969</v>
      </c>
      <c r="W257" s="1">
        <v>6</v>
      </c>
      <c r="X257" s="1">
        <v>8.6009818475034694E-2</v>
      </c>
      <c r="Y257" s="1">
        <v>2.7832475980582399E-2</v>
      </c>
      <c r="Z257" s="1">
        <v>5.1788367556243102E-2</v>
      </c>
      <c r="AA257" s="1">
        <v>0.61401916404593804</v>
      </c>
    </row>
    <row r="258" spans="1:27" ht="15" hidden="1" x14ac:dyDescent="0.2">
      <c r="A258" s="5">
        <v>298</v>
      </c>
      <c r="B258" s="1" t="s">
        <v>2964</v>
      </c>
      <c r="C258" s="1" t="s">
        <v>2965</v>
      </c>
      <c r="D258" s="1" t="s">
        <v>1268</v>
      </c>
      <c r="E258" s="1" t="s">
        <v>4196</v>
      </c>
      <c r="F258" s="1">
        <v>26</v>
      </c>
      <c r="G258" s="1">
        <v>-0.106644208298836</v>
      </c>
      <c r="H258" s="1">
        <v>0.18252007590507199</v>
      </c>
      <c r="I258" s="1">
        <v>0.55902686581279404</v>
      </c>
      <c r="J258" s="1" t="s">
        <v>55</v>
      </c>
      <c r="K258" s="1">
        <v>1.9384712509827699E-2</v>
      </c>
      <c r="L258" s="1">
        <v>0.16967239506357901</v>
      </c>
      <c r="M258" s="1">
        <v>0.90904129256114596</v>
      </c>
      <c r="N258" s="1" t="s">
        <v>2966</v>
      </c>
      <c r="O258" s="1">
        <v>9.0877036867534497E-2</v>
      </c>
      <c r="P258" s="1">
        <v>0.22399574321545801</v>
      </c>
      <c r="Q258" s="1">
        <v>0.68855093340788198</v>
      </c>
      <c r="R258" s="1" t="s">
        <v>2967</v>
      </c>
      <c r="S258" s="1">
        <v>31.157080056275699</v>
      </c>
      <c r="T258" s="1">
        <v>24</v>
      </c>
      <c r="U258" s="1">
        <v>0.149304957562548</v>
      </c>
      <c r="V258" s="1">
        <v>33.924329816362203</v>
      </c>
      <c r="W258" s="1">
        <v>25</v>
      </c>
      <c r="X258" s="1">
        <v>0.109535215452482</v>
      </c>
      <c r="Y258" s="1">
        <v>-2.1048533427859201E-2</v>
      </c>
      <c r="Z258" s="1">
        <v>1.44168512142355E-2</v>
      </c>
      <c r="AA258" s="1">
        <v>0.157258671622547</v>
      </c>
    </row>
    <row r="259" spans="1:27" ht="15" hidden="1" x14ac:dyDescent="0.2">
      <c r="A259" s="5">
        <v>294</v>
      </c>
      <c r="B259" s="1" t="s">
        <v>2944</v>
      </c>
      <c r="C259" s="1" t="s">
        <v>2945</v>
      </c>
      <c r="D259" s="1" t="s">
        <v>1268</v>
      </c>
      <c r="E259" s="1" t="s">
        <v>4192</v>
      </c>
      <c r="F259" s="1">
        <v>9</v>
      </c>
      <c r="G259" s="1">
        <v>-0.45196364748561202</v>
      </c>
      <c r="H259" s="1">
        <v>0.77823525998279997</v>
      </c>
      <c r="I259" s="1">
        <v>0.56140590886604702</v>
      </c>
      <c r="J259" s="1" t="s">
        <v>2946</v>
      </c>
      <c r="K259" s="1">
        <v>-0.74938841622086705</v>
      </c>
      <c r="L259" s="1">
        <v>0.910152015026642</v>
      </c>
      <c r="M259" s="1">
        <v>0.41029977167398601</v>
      </c>
      <c r="N259" s="1" t="s">
        <v>2947</v>
      </c>
      <c r="O259" s="1">
        <v>-0.212387540960253</v>
      </c>
      <c r="P259" s="1">
        <v>1.5794866360780699</v>
      </c>
      <c r="Q259" s="1">
        <v>0.89681854411158302</v>
      </c>
      <c r="R259" s="1" t="s">
        <v>2948</v>
      </c>
      <c r="S259" s="1">
        <v>11.368130031661799</v>
      </c>
      <c r="T259" s="1">
        <v>7</v>
      </c>
      <c r="U259" s="1">
        <v>0.123347975136973</v>
      </c>
      <c r="V259" s="1">
        <v>11.419750734328201</v>
      </c>
      <c r="W259" s="1">
        <v>8</v>
      </c>
      <c r="X259" s="1">
        <v>0.17903057992743901</v>
      </c>
      <c r="Y259" s="1">
        <v>-8.2088625007671907E-3</v>
      </c>
      <c r="Z259" s="1">
        <v>4.6043308361667201E-2</v>
      </c>
      <c r="AA259" s="1">
        <v>0.86354858510645705</v>
      </c>
    </row>
    <row r="260" spans="1:27" ht="15" hidden="1" x14ac:dyDescent="0.2">
      <c r="A260" s="5">
        <v>404</v>
      </c>
      <c r="B260" s="1" t="s">
        <v>3490</v>
      </c>
      <c r="C260" s="1" t="s">
        <v>3491</v>
      </c>
      <c r="D260" s="1" t="s">
        <v>1268</v>
      </c>
      <c r="E260" s="1" t="s">
        <v>4302</v>
      </c>
      <c r="F260" s="1">
        <v>17</v>
      </c>
      <c r="G260" s="1">
        <v>0.52778067224129199</v>
      </c>
      <c r="H260" s="1">
        <v>0.91067868189767698</v>
      </c>
      <c r="I260" s="1">
        <v>0.56222045835190904</v>
      </c>
      <c r="J260" s="1" t="s">
        <v>3492</v>
      </c>
      <c r="K260" s="1">
        <v>0.48808057320298998</v>
      </c>
      <c r="L260" s="1">
        <v>1.12231630404296</v>
      </c>
      <c r="M260" s="1">
        <v>0.66364457878188998</v>
      </c>
      <c r="N260" s="1" t="s">
        <v>3493</v>
      </c>
      <c r="O260" s="1">
        <v>-0.21044590657422901</v>
      </c>
      <c r="P260" s="1">
        <v>2.43070062879602</v>
      </c>
      <c r="Q260" s="1">
        <v>0.93215187930242704</v>
      </c>
      <c r="R260" s="1" t="s">
        <v>3494</v>
      </c>
      <c r="S260" s="1">
        <v>25.1001664690877</v>
      </c>
      <c r="T260" s="1">
        <v>15</v>
      </c>
      <c r="U260" s="1">
        <v>4.8614276349517899E-2</v>
      </c>
      <c r="V260" s="1">
        <v>25.2814651241527</v>
      </c>
      <c r="W260" s="1">
        <v>16</v>
      </c>
      <c r="X260" s="1">
        <v>6.5014706748947701E-2</v>
      </c>
      <c r="Y260" s="1">
        <v>1.3472716085126899E-2</v>
      </c>
      <c r="Z260" s="1">
        <v>4.0930828741067897E-2</v>
      </c>
      <c r="AA260" s="1">
        <v>0.74658719415792996</v>
      </c>
    </row>
    <row r="261" spans="1:27" ht="15" hidden="1" x14ac:dyDescent="0.2">
      <c r="A261" s="5">
        <v>136</v>
      </c>
      <c r="B261" s="1" t="s">
        <v>2162</v>
      </c>
      <c r="C261" s="1" t="s">
        <v>2163</v>
      </c>
      <c r="D261" s="1" t="s">
        <v>1268</v>
      </c>
      <c r="E261" s="1" t="s">
        <v>4034</v>
      </c>
      <c r="F261" s="1">
        <v>16</v>
      </c>
      <c r="G261" s="1">
        <v>-0.252118049896841</v>
      </c>
      <c r="H261" s="1">
        <v>0.43594210639528602</v>
      </c>
      <c r="I261" s="1">
        <v>0.56304188348038897</v>
      </c>
      <c r="J261" s="1" t="s">
        <v>2164</v>
      </c>
      <c r="K261" s="1">
        <v>0.14567393181573399</v>
      </c>
      <c r="L261" s="1">
        <v>0.57696047875974998</v>
      </c>
      <c r="M261" s="1">
        <v>0.80066611936826604</v>
      </c>
      <c r="N261" s="1" t="s">
        <v>2165</v>
      </c>
      <c r="O261" s="1">
        <v>-4.4613471144133103E-2</v>
      </c>
      <c r="P261" s="1">
        <v>1.7698982054330901</v>
      </c>
      <c r="Q261" s="1">
        <v>0.98024578342180702</v>
      </c>
      <c r="R261" s="1" t="s">
        <v>2166</v>
      </c>
      <c r="S261" s="1">
        <v>16.5292005541889</v>
      </c>
      <c r="T261" s="1">
        <v>14</v>
      </c>
      <c r="U261" s="1">
        <v>0.28213526986102899</v>
      </c>
      <c r="V261" s="1">
        <v>16.546556172288899</v>
      </c>
      <c r="W261" s="1">
        <v>15</v>
      </c>
      <c r="X261" s="1">
        <v>0.34668538436077401</v>
      </c>
      <c r="Y261" s="1">
        <v>-6.9470730618276999E-3</v>
      </c>
      <c r="Z261" s="1">
        <v>5.7298563016028897E-2</v>
      </c>
      <c r="AA261" s="1">
        <v>0.90522123887836403</v>
      </c>
    </row>
    <row r="262" spans="1:27" ht="15" hidden="1" x14ac:dyDescent="0.2">
      <c r="A262" s="5">
        <v>190</v>
      </c>
      <c r="B262" s="1" t="s">
        <v>2431</v>
      </c>
      <c r="C262" s="1" t="s">
        <v>2432</v>
      </c>
      <c r="D262" s="1" t="s">
        <v>1268</v>
      </c>
      <c r="E262" s="1" t="s">
        <v>4088</v>
      </c>
      <c r="F262" s="1">
        <v>13</v>
      </c>
      <c r="G262" s="1">
        <v>0.31761995322408798</v>
      </c>
      <c r="H262" s="1">
        <v>0.55188586501235004</v>
      </c>
      <c r="I262" s="1">
        <v>0.56494138331130594</v>
      </c>
      <c r="J262" s="1" t="s">
        <v>2433</v>
      </c>
      <c r="K262" s="1">
        <v>4.5810601614875698E-2</v>
      </c>
      <c r="L262" s="1">
        <v>0.76180378187431796</v>
      </c>
      <c r="M262" s="1">
        <v>0.95204860454839402</v>
      </c>
      <c r="N262" s="1" t="s">
        <v>2434</v>
      </c>
      <c r="O262" s="1">
        <v>0.195937573850092</v>
      </c>
      <c r="P262" s="1">
        <v>1.1578816350271199</v>
      </c>
      <c r="Q262" s="1">
        <v>0.86869475703573296</v>
      </c>
      <c r="R262" s="1" t="s">
        <v>2435</v>
      </c>
      <c r="S262" s="1">
        <v>8.6737148748793995</v>
      </c>
      <c r="T262" s="1">
        <v>11</v>
      </c>
      <c r="U262" s="1">
        <v>0.65198119525554799</v>
      </c>
      <c r="V262" s="1">
        <v>8.6880054180531499</v>
      </c>
      <c r="W262" s="1">
        <v>12</v>
      </c>
      <c r="X262" s="1">
        <v>0.72932255688887104</v>
      </c>
      <c r="Y262" s="1">
        <v>3.90613451552285E-3</v>
      </c>
      <c r="Z262" s="1">
        <v>3.2675544011615897E-2</v>
      </c>
      <c r="AA262" s="1">
        <v>0.90700046953079005</v>
      </c>
    </row>
    <row r="263" spans="1:27" ht="15" hidden="1" x14ac:dyDescent="0.2">
      <c r="A263" s="5">
        <v>47</v>
      </c>
      <c r="B263" s="1" t="s">
        <v>1721</v>
      </c>
      <c r="C263" s="1" t="s">
        <v>1722</v>
      </c>
      <c r="D263" s="1" t="s">
        <v>1268</v>
      </c>
      <c r="E263" s="1" t="s">
        <v>3945</v>
      </c>
      <c r="F263" s="1">
        <v>11</v>
      </c>
      <c r="G263" s="1">
        <v>0.182327181411582</v>
      </c>
      <c r="H263" s="1">
        <v>0.31856831581300399</v>
      </c>
      <c r="I263" s="1">
        <v>0.56709635137951597</v>
      </c>
      <c r="J263" s="1" t="s">
        <v>583</v>
      </c>
      <c r="K263" s="1">
        <v>0.17685308453653001</v>
      </c>
      <c r="L263" s="1">
        <v>0.38101795813759498</v>
      </c>
      <c r="M263" s="1">
        <v>0.64253351359588795</v>
      </c>
      <c r="N263" s="1" t="s">
        <v>862</v>
      </c>
      <c r="O263" s="1">
        <v>0.33045779286461502</v>
      </c>
      <c r="P263" s="1">
        <v>0.73217257499355304</v>
      </c>
      <c r="Q263" s="1">
        <v>0.66242437076835803</v>
      </c>
      <c r="R263" s="1" t="s">
        <v>1723</v>
      </c>
      <c r="S263" s="1">
        <v>11.0149978264376</v>
      </c>
      <c r="T263" s="1">
        <v>9</v>
      </c>
      <c r="U263" s="1">
        <v>0.27468231287795702</v>
      </c>
      <c r="V263" s="1">
        <v>11.078342076741</v>
      </c>
      <c r="W263" s="1">
        <v>10</v>
      </c>
      <c r="X263" s="1">
        <v>0.35144710864467699</v>
      </c>
      <c r="Y263" s="1">
        <v>-9.1539742811795593E-3</v>
      </c>
      <c r="Z263" s="1">
        <v>4.0237134137892698E-2</v>
      </c>
      <c r="AA263" s="1">
        <v>0.82511847246174297</v>
      </c>
    </row>
    <row r="264" spans="1:27" ht="15" hidden="1" x14ac:dyDescent="0.2">
      <c r="A264" s="5">
        <v>65</v>
      </c>
      <c r="B264" s="1" t="s">
        <v>1809</v>
      </c>
      <c r="C264" s="1" t="s">
        <v>1810</v>
      </c>
      <c r="D264" s="1" t="s">
        <v>1268</v>
      </c>
      <c r="E264" s="1" t="s">
        <v>3963</v>
      </c>
      <c r="F264" s="1">
        <v>28</v>
      </c>
      <c r="G264" s="1">
        <v>-0.53203559587575999</v>
      </c>
      <c r="H264" s="1">
        <v>0.93083846746797605</v>
      </c>
      <c r="I264" s="1">
        <v>0.56761605227495204</v>
      </c>
      <c r="J264" s="1" t="s">
        <v>1811</v>
      </c>
      <c r="K264" s="1">
        <v>-0.828347263322469</v>
      </c>
      <c r="L264" s="1">
        <v>1.32767602025225</v>
      </c>
      <c r="M264" s="1">
        <v>0.53268821742756101</v>
      </c>
      <c r="N264" s="1" t="s">
        <v>1812</v>
      </c>
      <c r="O264" s="1">
        <v>-1.36989164705107</v>
      </c>
      <c r="P264" s="1">
        <v>2.1572041461695801</v>
      </c>
      <c r="Q264" s="1">
        <v>0.53095746879303296</v>
      </c>
      <c r="R264" s="1" t="s">
        <v>1813</v>
      </c>
      <c r="S264" s="1">
        <v>21.423131819010202</v>
      </c>
      <c r="T264" s="1">
        <v>26</v>
      </c>
      <c r="U264" s="1">
        <v>0.71980666949433003</v>
      </c>
      <c r="V264" s="1">
        <v>21.608500153810901</v>
      </c>
      <c r="W264" s="1">
        <v>27</v>
      </c>
      <c r="X264" s="1">
        <v>0.75699573942376097</v>
      </c>
      <c r="Y264" s="1">
        <v>9.8131962034004906E-3</v>
      </c>
      <c r="Z264" s="1">
        <v>2.2792539065834099E-2</v>
      </c>
      <c r="AA264" s="1">
        <v>0.67034791294885399</v>
      </c>
    </row>
    <row r="265" spans="1:27" ht="15" hidden="1" x14ac:dyDescent="0.2">
      <c r="A265" s="5">
        <v>45</v>
      </c>
      <c r="B265" s="1" t="s">
        <v>1711</v>
      </c>
      <c r="C265" s="1" t="s">
        <v>1712</v>
      </c>
      <c r="D265" s="1" t="s">
        <v>1268</v>
      </c>
      <c r="E265" s="1" t="s">
        <v>3943</v>
      </c>
      <c r="F265" s="1">
        <v>23</v>
      </c>
      <c r="G265" s="1">
        <v>-0.88276064773072005</v>
      </c>
      <c r="H265" s="1">
        <v>1.54592599288965</v>
      </c>
      <c r="I265" s="1">
        <v>0.56798346040308001</v>
      </c>
      <c r="J265" s="1" t="s">
        <v>1713</v>
      </c>
      <c r="K265" s="1">
        <v>-2.19799888513651</v>
      </c>
      <c r="L265" s="1">
        <v>2.0421987862354301</v>
      </c>
      <c r="M265" s="1">
        <v>0.28179741459595198</v>
      </c>
      <c r="N265" s="1" t="s">
        <v>1714</v>
      </c>
      <c r="O265" s="1">
        <v>18.214197228335401</v>
      </c>
      <c r="P265" s="1">
        <v>27.2377081145974</v>
      </c>
      <c r="Q265" s="1">
        <v>0.510963537291097</v>
      </c>
      <c r="R265" s="1" t="s">
        <v>1715</v>
      </c>
      <c r="S265" s="1">
        <v>24.493620312803099</v>
      </c>
      <c r="T265" s="1">
        <v>21</v>
      </c>
      <c r="U265" s="1">
        <v>0.26976084978985299</v>
      </c>
      <c r="V265" s="1">
        <v>25.068868564171002</v>
      </c>
      <c r="W265" s="1">
        <v>22</v>
      </c>
      <c r="X265" s="1">
        <v>0.29379267608738102</v>
      </c>
      <c r="Y265" s="1">
        <v>-0.155531751444896</v>
      </c>
      <c r="Z265" s="1">
        <v>0.22146660714673999</v>
      </c>
      <c r="AA265" s="1">
        <v>0.49021575512635002</v>
      </c>
    </row>
    <row r="266" spans="1:27" ht="15" hidden="1" x14ac:dyDescent="0.2">
      <c r="A266" s="5">
        <v>132</v>
      </c>
      <c r="B266" s="1" t="s">
        <v>2143</v>
      </c>
      <c r="C266" s="1" t="s">
        <v>2144</v>
      </c>
      <c r="D266" s="1" t="s">
        <v>1268</v>
      </c>
      <c r="E266" s="1" t="s">
        <v>4030</v>
      </c>
      <c r="F266" s="1">
        <v>17</v>
      </c>
      <c r="G266" s="1">
        <v>-0.66179468112220396</v>
      </c>
      <c r="H266" s="1">
        <v>1.1611509977705401</v>
      </c>
      <c r="I266" s="1">
        <v>0.56871355620889696</v>
      </c>
      <c r="J266" s="1" t="s">
        <v>2145</v>
      </c>
      <c r="K266" s="1">
        <v>-0.205849036230283</v>
      </c>
      <c r="L266" s="1">
        <v>1.5436692456144701</v>
      </c>
      <c r="M266" s="1">
        <v>0.89391620607822597</v>
      </c>
      <c r="N266" s="1" t="s">
        <v>2146</v>
      </c>
      <c r="O266" s="1">
        <v>2.5601411336348701</v>
      </c>
      <c r="P266" s="1">
        <v>4.1474023333334404</v>
      </c>
      <c r="Q266" s="1">
        <v>0.54630194332575499</v>
      </c>
      <c r="R266" s="1" t="s">
        <v>2147</v>
      </c>
      <c r="S266" s="1">
        <v>18.5301032055958</v>
      </c>
      <c r="T266" s="1">
        <v>15</v>
      </c>
      <c r="U266" s="1">
        <v>0.23582203999350301</v>
      </c>
      <c r="V266" s="1">
        <v>19.3405602683609</v>
      </c>
      <c r="W266" s="1">
        <v>16</v>
      </c>
      <c r="X266" s="1">
        <v>0.25139894292383702</v>
      </c>
      <c r="Y266" s="1">
        <v>-4.5055052010245997E-2</v>
      </c>
      <c r="Z266" s="1">
        <v>5.5625224820390597E-2</v>
      </c>
      <c r="AA266" s="1">
        <v>0.43061727237118902</v>
      </c>
    </row>
    <row r="267" spans="1:27" ht="15" hidden="1" x14ac:dyDescent="0.2">
      <c r="A267" s="5">
        <v>420</v>
      </c>
      <c r="B267" s="1" t="s">
        <v>3570</v>
      </c>
      <c r="C267" s="1" t="s">
        <v>3571</v>
      </c>
      <c r="D267" s="1" t="s">
        <v>1268</v>
      </c>
      <c r="E267" s="1" t="s">
        <v>4318</v>
      </c>
      <c r="F267" s="1">
        <v>15</v>
      </c>
      <c r="G267" s="1">
        <v>0.123342996611939</v>
      </c>
      <c r="H267" s="1">
        <v>0.21646206849722899</v>
      </c>
      <c r="I267" s="1">
        <v>0.56880423658975998</v>
      </c>
      <c r="J267" s="1" t="s">
        <v>3572</v>
      </c>
      <c r="K267" s="1">
        <v>0.22443402778346599</v>
      </c>
      <c r="L267" s="1">
        <v>0.28022970415764997</v>
      </c>
      <c r="M267" s="1">
        <v>0.42319355294972799</v>
      </c>
      <c r="N267" s="1" t="s">
        <v>3573</v>
      </c>
      <c r="O267" s="1">
        <v>7.7585477879848402E-2</v>
      </c>
      <c r="P267" s="1">
        <v>0.40342008838485499</v>
      </c>
      <c r="Q267" s="1">
        <v>0.85046381302539398</v>
      </c>
      <c r="R267" s="1" t="s">
        <v>3574</v>
      </c>
      <c r="S267" s="1">
        <v>20.381141882922801</v>
      </c>
      <c r="T267" s="1">
        <v>13</v>
      </c>
      <c r="U267" s="1">
        <v>8.6105601944922602E-2</v>
      </c>
      <c r="V267" s="1">
        <v>20.410356409558101</v>
      </c>
      <c r="W267" s="1">
        <v>14</v>
      </c>
      <c r="X267" s="1">
        <v>0.117725555778056</v>
      </c>
      <c r="Y267" s="1">
        <v>4.9169417645208999E-3</v>
      </c>
      <c r="Z267" s="1">
        <v>3.6019544603329297E-2</v>
      </c>
      <c r="AA267" s="1">
        <v>0.89351135935953596</v>
      </c>
    </row>
    <row r="268" spans="1:27" ht="15" hidden="1" x14ac:dyDescent="0.2">
      <c r="A268" s="5">
        <v>432</v>
      </c>
      <c r="B268" s="1" t="s">
        <v>3630</v>
      </c>
      <c r="C268" s="1" t="s">
        <v>3631</v>
      </c>
      <c r="D268" s="1" t="s">
        <v>1268</v>
      </c>
      <c r="E268" s="1" t="s">
        <v>4330</v>
      </c>
      <c r="F268" s="1">
        <v>12</v>
      </c>
      <c r="G268" s="1">
        <v>0.195191007000835</v>
      </c>
      <c r="H268" s="1">
        <v>0.34315202194237199</v>
      </c>
      <c r="I268" s="1">
        <v>0.56947973665929297</v>
      </c>
      <c r="J268" s="1" t="s">
        <v>3632</v>
      </c>
      <c r="K268" s="1">
        <v>0.192079902925617</v>
      </c>
      <c r="L268" s="1">
        <v>0.46815869365207102</v>
      </c>
      <c r="M268" s="1">
        <v>0.68159467995709599</v>
      </c>
      <c r="N268" s="1" t="s">
        <v>3633</v>
      </c>
      <c r="O268" s="1">
        <v>-1.53344367731854</v>
      </c>
      <c r="P268" s="1">
        <v>1.3804573347252</v>
      </c>
      <c r="Q268" s="1">
        <v>0.29263922243818702</v>
      </c>
      <c r="R268" s="1" t="s">
        <v>3634</v>
      </c>
      <c r="S268" s="1">
        <v>6.7902030439586802</v>
      </c>
      <c r="T268" s="1">
        <v>10</v>
      </c>
      <c r="U268" s="1">
        <v>0.74509151040967403</v>
      </c>
      <c r="V268" s="1">
        <v>8.4615283927939693</v>
      </c>
      <c r="W268" s="1">
        <v>11</v>
      </c>
      <c r="X268" s="1">
        <v>0.67146090128004399</v>
      </c>
      <c r="Y268" s="1">
        <v>7.9673970217457896E-2</v>
      </c>
      <c r="Z268" s="1">
        <v>6.1629118918541601E-2</v>
      </c>
      <c r="AA268" s="1">
        <v>0.225150973017331</v>
      </c>
    </row>
    <row r="269" spans="1:27" ht="15" hidden="1" x14ac:dyDescent="0.2">
      <c r="A269" s="5">
        <v>186</v>
      </c>
      <c r="B269" s="1" t="s">
        <v>2411</v>
      </c>
      <c r="C269" s="1" t="s">
        <v>2412</v>
      </c>
      <c r="D269" s="1" t="s">
        <v>1268</v>
      </c>
      <c r="E269" s="1" t="s">
        <v>4084</v>
      </c>
      <c r="F269" s="1">
        <v>6</v>
      </c>
      <c r="G269" s="1">
        <v>0.35069591003091899</v>
      </c>
      <c r="H269" s="1">
        <v>0.61787524224387103</v>
      </c>
      <c r="I269" s="1">
        <v>0.57031768446425002</v>
      </c>
      <c r="J269" s="1" t="s">
        <v>2413</v>
      </c>
      <c r="K269" s="1">
        <v>0.419582002074884</v>
      </c>
      <c r="L269" s="1">
        <v>0.77373780918608004</v>
      </c>
      <c r="M269" s="1">
        <v>0.58762610938082305</v>
      </c>
      <c r="N269" s="1" t="s">
        <v>2414</v>
      </c>
      <c r="O269" s="1">
        <v>3.3495165439080199</v>
      </c>
      <c r="P269" s="1">
        <v>2.3267490556987398</v>
      </c>
      <c r="Q269" s="1">
        <v>0.223400965234964</v>
      </c>
      <c r="R269" s="1" t="s">
        <v>2415</v>
      </c>
      <c r="S269" s="1">
        <v>2.0853713434130099</v>
      </c>
      <c r="T269" s="1">
        <v>4</v>
      </c>
      <c r="U269" s="1">
        <v>0.720060369509676</v>
      </c>
      <c r="V269" s="1">
        <v>3.8725217105172201</v>
      </c>
      <c r="W269" s="1">
        <v>5</v>
      </c>
      <c r="X269" s="1">
        <v>0.56791197399728799</v>
      </c>
      <c r="Y269" s="1">
        <v>-0.101206781856024</v>
      </c>
      <c r="Z269" s="1">
        <v>7.5705785195105901E-2</v>
      </c>
      <c r="AA269" s="1">
        <v>0.252240467675104</v>
      </c>
    </row>
    <row r="270" spans="1:27" ht="15" hidden="1" x14ac:dyDescent="0.2">
      <c r="A270" s="5">
        <v>457</v>
      </c>
      <c r="B270" s="1" t="s">
        <v>3754</v>
      </c>
      <c r="C270" s="1" t="s">
        <v>3755</v>
      </c>
      <c r="D270" s="1" t="s">
        <v>1268</v>
      </c>
      <c r="E270" s="1" t="s">
        <v>4355</v>
      </c>
      <c r="F270" s="1">
        <v>10</v>
      </c>
      <c r="G270" s="1">
        <v>-0.25029669311361702</v>
      </c>
      <c r="H270" s="1">
        <v>0.446757076413419</v>
      </c>
      <c r="I270" s="1">
        <v>0.57530733752534502</v>
      </c>
      <c r="J270" s="1" t="s">
        <v>3756</v>
      </c>
      <c r="K270" s="1">
        <v>-0.37267258856497099</v>
      </c>
      <c r="L270" s="1">
        <v>0.61654223601193803</v>
      </c>
      <c r="M270" s="1">
        <v>0.54554058434165997</v>
      </c>
      <c r="N270" s="1" t="s">
        <v>3757</v>
      </c>
      <c r="O270" s="1">
        <v>-1.11798294744557</v>
      </c>
      <c r="P270" s="1">
        <v>1.4058382337498401</v>
      </c>
      <c r="Q270" s="1">
        <v>0.449420648020247</v>
      </c>
      <c r="R270" s="1" t="s">
        <v>3758</v>
      </c>
      <c r="S270" s="1">
        <v>7.5569761456477398</v>
      </c>
      <c r="T270" s="1">
        <v>8</v>
      </c>
      <c r="U270" s="1">
        <v>0.47789583895570198</v>
      </c>
      <c r="V270" s="1">
        <v>7.9807064412915398</v>
      </c>
      <c r="W270" s="1">
        <v>9</v>
      </c>
      <c r="X270" s="1">
        <v>0.53609171375790299</v>
      </c>
      <c r="Y270" s="1">
        <v>3.2679806121162898E-2</v>
      </c>
      <c r="Z270" s="1">
        <v>5.02035829668026E-2</v>
      </c>
      <c r="AA270" s="1">
        <v>0.53332823320081402</v>
      </c>
    </row>
    <row r="271" spans="1:27" ht="15" hidden="1" x14ac:dyDescent="0.2">
      <c r="A271" s="5">
        <v>216</v>
      </c>
      <c r="B271" s="1" t="s">
        <v>2560</v>
      </c>
      <c r="C271" s="1" t="s">
        <v>2561</v>
      </c>
      <c r="D271" s="1" t="s">
        <v>1268</v>
      </c>
      <c r="E271" s="1" t="s">
        <v>4114</v>
      </c>
      <c r="F271" s="1">
        <v>21</v>
      </c>
      <c r="G271" s="1">
        <v>0.73260861820401602</v>
      </c>
      <c r="H271" s="1">
        <v>1.3084495284394</v>
      </c>
      <c r="I271" s="1">
        <v>0.57554362035991202</v>
      </c>
      <c r="J271" s="1" t="s">
        <v>2562</v>
      </c>
      <c r="K271" s="1">
        <v>1.0673768642943</v>
      </c>
      <c r="L271" s="1">
        <v>1.8225558691381201</v>
      </c>
      <c r="M271" s="1">
        <v>0.55811183991421598</v>
      </c>
      <c r="N271" s="1" t="s">
        <v>2563</v>
      </c>
      <c r="O271" s="1">
        <v>0.60314469061949805</v>
      </c>
      <c r="P271" s="1">
        <v>2.6093905844494101</v>
      </c>
      <c r="Q271" s="1">
        <v>0.81967390109886196</v>
      </c>
      <c r="R271" s="1" t="s">
        <v>2564</v>
      </c>
      <c r="S271" s="1">
        <v>24.260908096702799</v>
      </c>
      <c r="T271" s="1">
        <v>19</v>
      </c>
      <c r="U271" s="1">
        <v>0.186333890303226</v>
      </c>
      <c r="V271" s="1">
        <v>24.265182403451099</v>
      </c>
      <c r="W271" s="1">
        <v>20</v>
      </c>
      <c r="X271" s="1">
        <v>0.23100035518102</v>
      </c>
      <c r="Y271" s="1">
        <v>1.7559409472837401E-3</v>
      </c>
      <c r="Z271" s="1">
        <v>3.0349657129470398E-2</v>
      </c>
      <c r="AA271" s="1">
        <v>0.95446666790932799</v>
      </c>
    </row>
    <row r="272" spans="1:27" ht="15" hidden="1" x14ac:dyDescent="0.2">
      <c r="A272" s="5">
        <v>426</v>
      </c>
      <c r="B272" s="1" t="s">
        <v>3600</v>
      </c>
      <c r="C272" s="1" t="s">
        <v>3601</v>
      </c>
      <c r="D272" s="1" t="s">
        <v>1268</v>
      </c>
      <c r="E272" s="1" t="s">
        <v>4324</v>
      </c>
      <c r="F272" s="1">
        <v>8</v>
      </c>
      <c r="G272" s="1">
        <v>0.57951769665948305</v>
      </c>
      <c r="H272" s="1">
        <v>1.0351291927478501</v>
      </c>
      <c r="I272" s="1">
        <v>0.57558134840474895</v>
      </c>
      <c r="J272" s="1" t="s">
        <v>3602</v>
      </c>
      <c r="K272" s="1">
        <v>0.90714857329430498</v>
      </c>
      <c r="L272" s="1">
        <v>1.00381034689997</v>
      </c>
      <c r="M272" s="1">
        <v>0.36615177118919101</v>
      </c>
      <c r="N272" s="1" t="s">
        <v>3603</v>
      </c>
      <c r="O272" s="1">
        <v>3.8446634889639699</v>
      </c>
      <c r="P272" s="1">
        <v>1.3246710328851301</v>
      </c>
      <c r="Q272" s="1">
        <v>2.7250701274312499E-2</v>
      </c>
      <c r="R272" s="1" t="s">
        <v>3604</v>
      </c>
      <c r="S272" s="1">
        <v>6.8956390482468803</v>
      </c>
      <c r="T272" s="1">
        <v>6</v>
      </c>
      <c r="U272" s="1">
        <v>0.33060643820365498</v>
      </c>
      <c r="V272" s="1">
        <v>16.7707288079271</v>
      </c>
      <c r="W272" s="1">
        <v>7</v>
      </c>
      <c r="X272" s="1">
        <v>1.89359090060701E-2</v>
      </c>
      <c r="Y272" s="1">
        <v>-0.13132244625518</v>
      </c>
      <c r="Z272" s="1">
        <v>4.4800212413326997E-2</v>
      </c>
      <c r="AA272" s="1">
        <v>2.6242996189147799E-2</v>
      </c>
    </row>
    <row r="273" spans="1:27" ht="15" hidden="1" x14ac:dyDescent="0.2">
      <c r="A273" s="5">
        <v>460</v>
      </c>
      <c r="B273" s="1" t="s">
        <v>3769</v>
      </c>
      <c r="C273" s="1" t="s">
        <v>3770</v>
      </c>
      <c r="D273" s="1" t="s">
        <v>1268</v>
      </c>
      <c r="E273" s="1" t="s">
        <v>4358</v>
      </c>
      <c r="F273" s="1">
        <v>17</v>
      </c>
      <c r="G273" s="1">
        <v>0.66751331853987605</v>
      </c>
      <c r="H273" s="1">
        <v>1.19528097783807</v>
      </c>
      <c r="I273" s="1">
        <v>0.57653219407633804</v>
      </c>
      <c r="J273" s="1" t="s">
        <v>3771</v>
      </c>
      <c r="K273" s="1">
        <v>-1.0483312427128899</v>
      </c>
      <c r="L273" s="1">
        <v>1.6140033061824799</v>
      </c>
      <c r="M273" s="1">
        <v>0.51600079603910698</v>
      </c>
      <c r="N273" s="1" t="s">
        <v>3772</v>
      </c>
      <c r="O273" s="1">
        <v>-2.1932067591172699</v>
      </c>
      <c r="P273" s="1">
        <v>2.3760962285135001</v>
      </c>
      <c r="Q273" s="1">
        <v>0.370601700698861</v>
      </c>
      <c r="R273" s="1" t="s">
        <v>3773</v>
      </c>
      <c r="S273" s="1">
        <v>17.2777857551911</v>
      </c>
      <c r="T273" s="1">
        <v>15</v>
      </c>
      <c r="U273" s="1">
        <v>0.3025313921917</v>
      </c>
      <c r="V273" s="1">
        <v>19.4731969592208</v>
      </c>
      <c r="W273" s="1">
        <v>16</v>
      </c>
      <c r="X273" s="1">
        <v>0.24488966047504299</v>
      </c>
      <c r="Y273" s="1">
        <v>3.8904513003489898E-2</v>
      </c>
      <c r="Z273" s="1">
        <v>2.8179965551426898E-2</v>
      </c>
      <c r="AA273" s="1">
        <v>0.18763689474741799</v>
      </c>
    </row>
    <row r="274" spans="1:27" ht="15" hidden="1" x14ac:dyDescent="0.2">
      <c r="A274" s="5">
        <v>97</v>
      </c>
      <c r="B274" s="1" t="s">
        <v>1969</v>
      </c>
      <c r="C274" s="1" t="s">
        <v>1970</v>
      </c>
      <c r="D274" s="1" t="s">
        <v>1268</v>
      </c>
      <c r="E274" s="1" t="s">
        <v>3995</v>
      </c>
      <c r="F274" s="1">
        <v>20</v>
      </c>
      <c r="G274" s="1">
        <v>0.51726999012481101</v>
      </c>
      <c r="H274" s="1">
        <v>0.93547276102021704</v>
      </c>
      <c r="I274" s="1">
        <v>0.58029740902693205</v>
      </c>
      <c r="J274" s="1" t="s">
        <v>1971</v>
      </c>
      <c r="K274" s="1">
        <v>1.3789352216139601</v>
      </c>
      <c r="L274" s="1">
        <v>1.08445875271166</v>
      </c>
      <c r="M274" s="1">
        <v>0.20353577422320099</v>
      </c>
      <c r="N274" s="1" t="s">
        <v>1972</v>
      </c>
      <c r="O274" s="1">
        <v>3.7385409692866798</v>
      </c>
      <c r="P274" s="1">
        <v>3.92050075611863</v>
      </c>
      <c r="Q274" s="1">
        <v>0.35292382990744198</v>
      </c>
      <c r="R274" s="1" t="s">
        <v>1973</v>
      </c>
      <c r="S274" s="1">
        <v>24.276762823368799</v>
      </c>
      <c r="T274" s="1">
        <v>18</v>
      </c>
      <c r="U274" s="1">
        <v>0.14616806451473699</v>
      </c>
      <c r="V274" s="1">
        <v>25.2431371293852</v>
      </c>
      <c r="W274" s="1">
        <v>19</v>
      </c>
      <c r="X274" s="1">
        <v>0.15269375208006999</v>
      </c>
      <c r="Y274" s="1">
        <v>-4.8213317153763501E-2</v>
      </c>
      <c r="Z274" s="1">
        <v>5.6957833356218103E-2</v>
      </c>
      <c r="AA274" s="1">
        <v>0.408401665794354</v>
      </c>
    </row>
    <row r="275" spans="1:27" ht="15" hidden="1" x14ac:dyDescent="0.2">
      <c r="A275" s="5">
        <v>230</v>
      </c>
      <c r="B275" s="1" t="s">
        <v>2628</v>
      </c>
      <c r="C275" s="1" t="s">
        <v>2629</v>
      </c>
      <c r="D275" s="1" t="s">
        <v>1268</v>
      </c>
      <c r="E275" s="1" t="s">
        <v>4128</v>
      </c>
      <c r="F275" s="1">
        <v>10</v>
      </c>
      <c r="G275" s="1">
        <v>-0.39193798097710297</v>
      </c>
      <c r="H275" s="1">
        <v>0.71230374724317702</v>
      </c>
      <c r="I275" s="1">
        <v>0.58215480307331702</v>
      </c>
      <c r="J275" s="1" t="s">
        <v>2630</v>
      </c>
      <c r="K275" s="1">
        <v>0.263982569140573</v>
      </c>
      <c r="L275" s="1">
        <v>0.99422139869677295</v>
      </c>
      <c r="M275" s="1">
        <v>0.79061130388869305</v>
      </c>
      <c r="N275" s="1" t="s">
        <v>2631</v>
      </c>
      <c r="O275" s="1">
        <v>0.44774982475278302</v>
      </c>
      <c r="P275" s="1">
        <v>1.53839228387245</v>
      </c>
      <c r="Q275" s="1">
        <v>0.77841593922750296</v>
      </c>
      <c r="R275" s="1" t="s">
        <v>2632</v>
      </c>
      <c r="S275" s="1">
        <v>9.1025925932222602</v>
      </c>
      <c r="T275" s="1">
        <v>8</v>
      </c>
      <c r="U275" s="1">
        <v>0.333715476713418</v>
      </c>
      <c r="V275" s="1">
        <v>9.5428614831286591</v>
      </c>
      <c r="W275" s="1">
        <v>9</v>
      </c>
      <c r="X275" s="1">
        <v>0.3887430369796</v>
      </c>
      <c r="Y275" s="1">
        <v>-2.43562267764964E-2</v>
      </c>
      <c r="Z275" s="1">
        <v>3.9155120866552699E-2</v>
      </c>
      <c r="AA275" s="1">
        <v>0.55122470679195701</v>
      </c>
    </row>
    <row r="276" spans="1:27" ht="15" hidden="1" x14ac:dyDescent="0.2">
      <c r="A276" s="5">
        <v>249</v>
      </c>
      <c r="B276" s="1" t="s">
        <v>2721</v>
      </c>
      <c r="C276" s="1" t="s">
        <v>2722</v>
      </c>
      <c r="D276" s="1" t="s">
        <v>1268</v>
      </c>
      <c r="E276" s="1" t="s">
        <v>4147</v>
      </c>
      <c r="F276" s="1">
        <v>16</v>
      </c>
      <c r="G276" s="1">
        <v>-0.28421595524278698</v>
      </c>
      <c r="H276" s="1">
        <v>0.52318794465585705</v>
      </c>
      <c r="I276" s="1">
        <v>0.586965442682712</v>
      </c>
      <c r="J276" s="1" t="s">
        <v>2723</v>
      </c>
      <c r="K276" s="1">
        <v>-0.49777120587719798</v>
      </c>
      <c r="L276" s="1">
        <v>0.67748817559660002</v>
      </c>
      <c r="M276" s="1">
        <v>0.46250365941131999</v>
      </c>
      <c r="N276" s="1" t="s">
        <v>2724</v>
      </c>
      <c r="O276" s="1">
        <v>1.3105691254193801</v>
      </c>
      <c r="P276" s="1">
        <v>2.16848347883287</v>
      </c>
      <c r="Q276" s="1">
        <v>0.555265416226843</v>
      </c>
      <c r="R276" s="1" t="s">
        <v>2725</v>
      </c>
      <c r="S276" s="1">
        <v>19.546344098154599</v>
      </c>
      <c r="T276" s="1">
        <v>14</v>
      </c>
      <c r="U276" s="1">
        <v>0.14510512498313299</v>
      </c>
      <c r="V276" s="1">
        <v>20.349608781421502</v>
      </c>
      <c r="W276" s="1">
        <v>15</v>
      </c>
      <c r="X276" s="1">
        <v>0.15892749925067101</v>
      </c>
      <c r="Y276" s="1">
        <v>-5.14388163596936E-2</v>
      </c>
      <c r="Z276" s="1">
        <v>6.7815720818913197E-2</v>
      </c>
      <c r="AA276" s="1">
        <v>0.46072599616955001</v>
      </c>
    </row>
    <row r="277" spans="1:27" ht="15" hidden="1" x14ac:dyDescent="0.2">
      <c r="A277" s="5">
        <v>29</v>
      </c>
      <c r="B277" s="1" t="s">
        <v>1632</v>
      </c>
      <c r="C277" s="1" t="s">
        <v>1633</v>
      </c>
      <c r="D277" s="1" t="s">
        <v>1268</v>
      </c>
      <c r="E277" s="1" t="s">
        <v>3927</v>
      </c>
      <c r="F277" s="1">
        <v>26</v>
      </c>
      <c r="G277" s="1">
        <v>-0.507359390809071</v>
      </c>
      <c r="H277" s="1">
        <v>0.93467103576466204</v>
      </c>
      <c r="I277" s="1">
        <v>0.58725281382724703</v>
      </c>
      <c r="J277" s="1" t="s">
        <v>1634</v>
      </c>
      <c r="K277" s="1">
        <v>-0.58701550795045498</v>
      </c>
      <c r="L277" s="1">
        <v>1.3235737096053399</v>
      </c>
      <c r="M277" s="1">
        <v>0.657398345414132</v>
      </c>
      <c r="N277" s="1" t="s">
        <v>1635</v>
      </c>
      <c r="O277" s="1">
        <v>-1.80694972910487</v>
      </c>
      <c r="P277" s="1">
        <v>2.4547895105506998</v>
      </c>
      <c r="Q277" s="1">
        <v>0.46880901743411302</v>
      </c>
      <c r="R277" s="1" t="s">
        <v>1636</v>
      </c>
      <c r="S277" s="1">
        <v>22.232887693319402</v>
      </c>
      <c r="T277" s="1">
        <v>24</v>
      </c>
      <c r="U277" s="1">
        <v>0.56536876265589897</v>
      </c>
      <c r="V277" s="1">
        <v>22.5606846578725</v>
      </c>
      <c r="W277" s="1">
        <v>25</v>
      </c>
      <c r="X277" s="1">
        <v>0.603199632081721</v>
      </c>
      <c r="Y277" s="1">
        <v>1.52984036968235E-2</v>
      </c>
      <c r="Z277" s="1">
        <v>2.6720442944650199E-2</v>
      </c>
      <c r="AA277" s="1">
        <v>0.57228424845332904</v>
      </c>
    </row>
    <row r="278" spans="1:27" ht="15" hidden="1" x14ac:dyDescent="0.2">
      <c r="A278" s="5">
        <v>415</v>
      </c>
      <c r="B278" s="1" t="s">
        <v>3545</v>
      </c>
      <c r="C278" s="1" t="s">
        <v>3546</v>
      </c>
      <c r="D278" s="1" t="s">
        <v>1268</v>
      </c>
      <c r="E278" s="1" t="s">
        <v>4313</v>
      </c>
      <c r="F278" s="1">
        <v>13</v>
      </c>
      <c r="G278" s="1">
        <v>-0.31926898340839199</v>
      </c>
      <c r="H278" s="1">
        <v>0.58919025315087403</v>
      </c>
      <c r="I278" s="1">
        <v>0.58790284861852105</v>
      </c>
      <c r="J278" s="1" t="s">
        <v>3547</v>
      </c>
      <c r="K278" s="1">
        <v>-0.212486971838933</v>
      </c>
      <c r="L278" s="1">
        <v>0.80203001630916604</v>
      </c>
      <c r="M278" s="1">
        <v>0.79105843122978503</v>
      </c>
      <c r="N278" s="1" t="s">
        <v>3548</v>
      </c>
      <c r="O278" s="1">
        <v>-1.4792001465185001</v>
      </c>
      <c r="P278" s="1">
        <v>2.8653650434081102</v>
      </c>
      <c r="Q278" s="1">
        <v>0.61590921333395698</v>
      </c>
      <c r="R278" s="1" t="s">
        <v>3549</v>
      </c>
      <c r="S278" s="1">
        <v>11.694484671914401</v>
      </c>
      <c r="T278" s="1">
        <v>11</v>
      </c>
      <c r="U278" s="1">
        <v>0.38704038501692301</v>
      </c>
      <c r="V278" s="1">
        <v>11.876902498549599</v>
      </c>
      <c r="W278" s="1">
        <v>12</v>
      </c>
      <c r="X278" s="1">
        <v>0.455615797500599</v>
      </c>
      <c r="Y278" s="1">
        <v>2.7523187775548599E-2</v>
      </c>
      <c r="Z278" s="1">
        <v>6.6444539589372201E-2</v>
      </c>
      <c r="AA278" s="1">
        <v>0.68666952705197803</v>
      </c>
    </row>
    <row r="279" spans="1:27" ht="15" hidden="1" x14ac:dyDescent="0.2">
      <c r="A279" s="5">
        <v>290</v>
      </c>
      <c r="B279" s="1" t="s">
        <v>2924</v>
      </c>
      <c r="C279" s="1" t="s">
        <v>2925</v>
      </c>
      <c r="D279" s="1" t="s">
        <v>1268</v>
      </c>
      <c r="E279" s="1" t="s">
        <v>4188</v>
      </c>
      <c r="F279" s="1">
        <v>51</v>
      </c>
      <c r="G279" s="1">
        <v>-7.1214786252767103E-3</v>
      </c>
      <c r="H279" s="1">
        <v>1.31847577967928E-2</v>
      </c>
      <c r="I279" s="1">
        <v>0.58910762366998604</v>
      </c>
      <c r="J279" s="1" t="s">
        <v>2926</v>
      </c>
      <c r="K279" s="1">
        <v>-2.06447966824238E-3</v>
      </c>
      <c r="L279" s="1">
        <v>1.9787473436680799E-2</v>
      </c>
      <c r="M279" s="1">
        <v>0.91690536321557303</v>
      </c>
      <c r="N279" s="1" t="s">
        <v>2927</v>
      </c>
      <c r="O279" s="1">
        <v>5.2834034525504898E-2</v>
      </c>
      <c r="P279" s="1">
        <v>2.4566473536036301E-2</v>
      </c>
      <c r="Q279" s="1">
        <v>3.6462912504157903E-2</v>
      </c>
      <c r="R279" s="1" t="s">
        <v>2928</v>
      </c>
      <c r="S279" s="1">
        <v>41.727528315318899</v>
      </c>
      <c r="T279" s="1">
        <v>49</v>
      </c>
      <c r="U279" s="1">
        <v>0.75997098993611401</v>
      </c>
      <c r="V279" s="1">
        <v>50.087639657264702</v>
      </c>
      <c r="W279" s="1">
        <v>50</v>
      </c>
      <c r="X279" s="1">
        <v>0.46991688136015602</v>
      </c>
      <c r="Y279" s="1">
        <v>-6.2357400467332298E-2</v>
      </c>
      <c r="Z279" s="1">
        <v>2.15666143000946E-2</v>
      </c>
      <c r="AA279" s="1">
        <v>5.7037681914112997E-3</v>
      </c>
    </row>
    <row r="280" spans="1:27" ht="15" hidden="1" x14ac:dyDescent="0.2">
      <c r="A280" s="5">
        <v>28</v>
      </c>
      <c r="B280" s="1" t="s">
        <v>1627</v>
      </c>
      <c r="C280" s="1" t="s">
        <v>1628</v>
      </c>
      <c r="D280" s="1" t="s">
        <v>1268</v>
      </c>
      <c r="E280" s="1" t="s">
        <v>3926</v>
      </c>
      <c r="F280" s="1">
        <v>16</v>
      </c>
      <c r="G280" s="1">
        <v>0.41286436592132902</v>
      </c>
      <c r="H280" s="1">
        <v>0.76687904700602205</v>
      </c>
      <c r="I280" s="1">
        <v>0.59032190945680596</v>
      </c>
      <c r="J280" s="1" t="s">
        <v>1629</v>
      </c>
      <c r="K280" s="1">
        <v>-8.9372772350309895E-2</v>
      </c>
      <c r="L280" s="1">
        <v>1.02852543221576</v>
      </c>
      <c r="M280" s="1">
        <v>0.93075570430054599</v>
      </c>
      <c r="N280" s="1" t="s">
        <v>1630</v>
      </c>
      <c r="O280" s="1">
        <v>2.7625175736164098</v>
      </c>
      <c r="P280" s="1">
        <v>1.62723288916821</v>
      </c>
      <c r="Q280" s="1">
        <v>0.111675777440434</v>
      </c>
      <c r="R280" s="1" t="s">
        <v>1631</v>
      </c>
      <c r="S280" s="1">
        <v>8.8329248601271502</v>
      </c>
      <c r="T280" s="1">
        <v>14</v>
      </c>
      <c r="U280" s="1">
        <v>0.84160213788910598</v>
      </c>
      <c r="V280" s="1">
        <v>11.513240755858</v>
      </c>
      <c r="W280" s="1">
        <v>15</v>
      </c>
      <c r="X280" s="1">
        <v>0.71543609596859803</v>
      </c>
      <c r="Y280" s="1">
        <v>-4.4094769798150399E-2</v>
      </c>
      <c r="Z280" s="1">
        <v>2.6933580321755801E-2</v>
      </c>
      <c r="AA280" s="1">
        <v>0.123868374096331</v>
      </c>
    </row>
    <row r="281" spans="1:27" ht="15" hidden="1" x14ac:dyDescent="0.2">
      <c r="A281" s="5">
        <v>461</v>
      </c>
      <c r="B281" s="1" t="s">
        <v>3774</v>
      </c>
      <c r="C281" s="1" t="s">
        <v>3775</v>
      </c>
      <c r="D281" s="1" t="s">
        <v>1268</v>
      </c>
      <c r="E281" s="1" t="s">
        <v>4359</v>
      </c>
      <c r="F281" s="1">
        <v>16</v>
      </c>
      <c r="G281" s="1">
        <v>-0.27751594419928399</v>
      </c>
      <c r="H281" s="1">
        <v>0.51567470076646005</v>
      </c>
      <c r="I281" s="1">
        <v>0.59046599387199405</v>
      </c>
      <c r="J281" s="1" t="s">
        <v>3776</v>
      </c>
      <c r="K281" s="1">
        <v>-0.34301000565384199</v>
      </c>
      <c r="L281" s="1">
        <v>0.73206070824325098</v>
      </c>
      <c r="M281" s="1">
        <v>0.63938843217936103</v>
      </c>
      <c r="N281" s="1" t="s">
        <v>3777</v>
      </c>
      <c r="O281" s="1">
        <v>-0.18759131762999001</v>
      </c>
      <c r="P281" s="1">
        <v>0.92650157437122405</v>
      </c>
      <c r="Q281" s="1">
        <v>0.84246004843011302</v>
      </c>
      <c r="R281" s="1" t="s">
        <v>3778</v>
      </c>
      <c r="S281" s="1">
        <v>9.4926109241730892</v>
      </c>
      <c r="T281" s="1">
        <v>14</v>
      </c>
      <c r="U281" s="1">
        <v>0.79825988916889101</v>
      </c>
      <c r="V281" s="1">
        <v>9.5062592723989994</v>
      </c>
      <c r="W281" s="1">
        <v>15</v>
      </c>
      <c r="X281" s="1">
        <v>0.84959600206883401</v>
      </c>
      <c r="Y281" s="1">
        <v>-2.7586575084675101E-3</v>
      </c>
      <c r="Z281" s="1">
        <v>2.36133572785262E-2</v>
      </c>
      <c r="AA281" s="1">
        <v>0.908657208401774</v>
      </c>
    </row>
    <row r="282" spans="1:27" ht="15" hidden="1" x14ac:dyDescent="0.2">
      <c r="A282" s="5">
        <v>94</v>
      </c>
      <c r="B282" s="1" t="s">
        <v>1954</v>
      </c>
      <c r="C282" s="1" t="s">
        <v>1955</v>
      </c>
      <c r="D282" s="1" t="s">
        <v>1268</v>
      </c>
      <c r="E282" s="1" t="s">
        <v>3992</v>
      </c>
      <c r="F282" s="1">
        <v>12</v>
      </c>
      <c r="G282" s="1">
        <v>-0.44856067808428701</v>
      </c>
      <c r="H282" s="1">
        <v>0.83439076560180803</v>
      </c>
      <c r="I282" s="1">
        <v>0.590859683337567</v>
      </c>
      <c r="J282" s="1" t="s">
        <v>1956</v>
      </c>
      <c r="K282" s="1">
        <v>-1.9165127966153099</v>
      </c>
      <c r="L282" s="1">
        <v>1.13260373860561</v>
      </c>
      <c r="M282" s="1">
        <v>9.0621184100063201E-2</v>
      </c>
      <c r="N282" s="1" t="s">
        <v>1957</v>
      </c>
      <c r="O282" s="1">
        <v>-2.73893497198305</v>
      </c>
      <c r="P282" s="1">
        <v>1.3354638587701899</v>
      </c>
      <c r="Q282" s="1">
        <v>6.7403953286095497E-2</v>
      </c>
      <c r="R282" s="1" t="s">
        <v>1958</v>
      </c>
      <c r="S282" s="1">
        <v>8.8000350886157204</v>
      </c>
      <c r="T282" s="1">
        <v>10</v>
      </c>
      <c r="U282" s="1">
        <v>0.55118044467095895</v>
      </c>
      <c r="V282" s="1">
        <v>13.165162452164299</v>
      </c>
      <c r="W282" s="1">
        <v>11</v>
      </c>
      <c r="X282" s="1">
        <v>0.282667729338552</v>
      </c>
      <c r="Y282" s="1">
        <v>5.52509561143592E-2</v>
      </c>
      <c r="Z282" s="1">
        <v>2.64448640030681E-2</v>
      </c>
      <c r="AA282" s="1">
        <v>6.3204497259363293E-2</v>
      </c>
    </row>
    <row r="283" spans="1:27" ht="15" hidden="1" x14ac:dyDescent="0.2">
      <c r="A283" s="5">
        <v>199</v>
      </c>
      <c r="B283" s="1" t="s">
        <v>2476</v>
      </c>
      <c r="C283" s="1" t="s">
        <v>2477</v>
      </c>
      <c r="D283" s="1" t="s">
        <v>1268</v>
      </c>
      <c r="E283" s="1" t="s">
        <v>4097</v>
      </c>
      <c r="F283" s="1">
        <v>6</v>
      </c>
      <c r="G283" s="1">
        <v>0.25695601420047098</v>
      </c>
      <c r="H283" s="1">
        <v>0.47829964136331299</v>
      </c>
      <c r="I283" s="1">
        <v>0.59111005381054904</v>
      </c>
      <c r="J283" s="1" t="s">
        <v>2478</v>
      </c>
      <c r="K283" s="1">
        <v>0.30102463811292501</v>
      </c>
      <c r="L283" s="1">
        <v>0.58131982126602899</v>
      </c>
      <c r="M283" s="1">
        <v>0.60457713104657296</v>
      </c>
      <c r="N283" s="1" t="s">
        <v>2479</v>
      </c>
      <c r="O283" s="1">
        <v>-1.1438217623228599</v>
      </c>
      <c r="P283" s="1">
        <v>1.5926793484245501</v>
      </c>
      <c r="Q283" s="1">
        <v>0.51236185743431195</v>
      </c>
      <c r="R283" s="1" t="s">
        <v>2480</v>
      </c>
      <c r="S283" s="1">
        <v>0.42436486448066701</v>
      </c>
      <c r="T283" s="1">
        <v>4</v>
      </c>
      <c r="U283" s="1">
        <v>0.98043391562084103</v>
      </c>
      <c r="V283" s="1">
        <v>1.2745814997557301</v>
      </c>
      <c r="W283" s="1">
        <v>5</v>
      </c>
      <c r="X283" s="1">
        <v>0.93752536070375303</v>
      </c>
      <c r="Y283" s="1">
        <v>6.8650604052706093E-2</v>
      </c>
      <c r="Z283" s="1">
        <v>7.4452547762455801E-2</v>
      </c>
      <c r="AA283" s="1">
        <v>0.40867342134381501</v>
      </c>
    </row>
    <row r="284" spans="1:27" ht="15" hidden="1" x14ac:dyDescent="0.2">
      <c r="A284" s="5">
        <v>103</v>
      </c>
      <c r="B284" s="1" t="s">
        <v>1999</v>
      </c>
      <c r="C284" s="1" t="s">
        <v>2000</v>
      </c>
      <c r="D284" s="1" t="s">
        <v>1268</v>
      </c>
      <c r="E284" s="1" t="s">
        <v>4001</v>
      </c>
      <c r="F284" s="1">
        <v>12</v>
      </c>
      <c r="G284" s="1">
        <v>0.16590228393328901</v>
      </c>
      <c r="H284" s="1">
        <v>0.30983393943163001</v>
      </c>
      <c r="I284" s="1">
        <v>0.59233492785695396</v>
      </c>
      <c r="J284" s="1" t="s">
        <v>2001</v>
      </c>
      <c r="K284" s="1">
        <v>-0.20372204072240399</v>
      </c>
      <c r="L284" s="1">
        <v>0.42326894327756998</v>
      </c>
      <c r="M284" s="1">
        <v>0.63029876689323305</v>
      </c>
      <c r="N284" s="1" t="s">
        <v>2002</v>
      </c>
      <c r="O284" s="1">
        <v>0.390715033138406</v>
      </c>
      <c r="P284" s="1">
        <v>0.96863344603273205</v>
      </c>
      <c r="Q284" s="1">
        <v>0.69516776887623599</v>
      </c>
      <c r="R284" s="1" t="s">
        <v>2003</v>
      </c>
      <c r="S284" s="1">
        <v>7.3214643068974397</v>
      </c>
      <c r="T284" s="1">
        <v>10</v>
      </c>
      <c r="U284" s="1">
        <v>0.69478802912318705</v>
      </c>
      <c r="V284" s="1">
        <v>7.3814708978335197</v>
      </c>
      <c r="W284" s="1">
        <v>11</v>
      </c>
      <c r="X284" s="1">
        <v>0.76740360509281902</v>
      </c>
      <c r="Y284" s="1">
        <v>-1.34437745977951E-2</v>
      </c>
      <c r="Z284" s="1">
        <v>5.4880965744275298E-2</v>
      </c>
      <c r="AA284" s="1">
        <v>0.81143905463720101</v>
      </c>
    </row>
    <row r="285" spans="1:27" ht="15" hidden="1" x14ac:dyDescent="0.2">
      <c r="A285" s="5">
        <v>161</v>
      </c>
      <c r="B285" s="1" t="s">
        <v>2287</v>
      </c>
      <c r="C285" s="1" t="s">
        <v>2288</v>
      </c>
      <c r="D285" s="1" t="s">
        <v>1268</v>
      </c>
      <c r="E285" s="1" t="s">
        <v>4059</v>
      </c>
      <c r="F285" s="1">
        <v>13</v>
      </c>
      <c r="G285" s="1">
        <v>-0.17666025009810801</v>
      </c>
      <c r="H285" s="1">
        <v>0.32996185958536001</v>
      </c>
      <c r="I285" s="1">
        <v>0.59237607578169404</v>
      </c>
      <c r="J285" s="1" t="s">
        <v>2289</v>
      </c>
      <c r="K285" s="1">
        <v>0.20787220334322901</v>
      </c>
      <c r="L285" s="1">
        <v>0.447187317270061</v>
      </c>
      <c r="M285" s="1">
        <v>0.64204339673001498</v>
      </c>
      <c r="N285" s="1" t="s">
        <v>2290</v>
      </c>
      <c r="O285" s="1">
        <v>-0.22794256154218601</v>
      </c>
      <c r="P285" s="1">
        <v>0.62837770694444495</v>
      </c>
      <c r="Q285" s="1">
        <v>0.72366713584936304</v>
      </c>
      <c r="R285" s="1" t="s">
        <v>2291</v>
      </c>
      <c r="S285" s="1">
        <v>11.056185568895099</v>
      </c>
      <c r="T285" s="1">
        <v>11</v>
      </c>
      <c r="U285" s="1">
        <v>0.43856830282951498</v>
      </c>
      <c r="V285" s="1">
        <v>11.0654464400973</v>
      </c>
      <c r="W285" s="1">
        <v>12</v>
      </c>
      <c r="X285" s="1">
        <v>0.52331840315745204</v>
      </c>
      <c r="Y285" s="1">
        <v>2.5494098198802001E-3</v>
      </c>
      <c r="Z285" s="1">
        <v>2.6559509443326201E-2</v>
      </c>
      <c r="AA285" s="1">
        <v>0.92525607081323702</v>
      </c>
    </row>
    <row r="286" spans="1:27" ht="15" hidden="1" x14ac:dyDescent="0.2">
      <c r="A286" s="5">
        <v>233</v>
      </c>
      <c r="B286" s="1" t="s">
        <v>2643</v>
      </c>
      <c r="C286" s="1" t="s">
        <v>2644</v>
      </c>
      <c r="D286" s="1" t="s">
        <v>1268</v>
      </c>
      <c r="E286" s="1" t="s">
        <v>4131</v>
      </c>
      <c r="F286" s="1">
        <v>16</v>
      </c>
      <c r="G286" s="1">
        <v>-0.169148312791573</v>
      </c>
      <c r="H286" s="1">
        <v>0.316457535924484</v>
      </c>
      <c r="I286" s="1">
        <v>0.59299180301232202</v>
      </c>
      <c r="J286" s="1" t="s">
        <v>2645</v>
      </c>
      <c r="K286" s="1">
        <v>5.1134038617486298E-2</v>
      </c>
      <c r="L286" s="1">
        <v>0.422495001493224</v>
      </c>
      <c r="M286" s="1">
        <v>0.90366826954285195</v>
      </c>
      <c r="N286" s="1" t="s">
        <v>2646</v>
      </c>
      <c r="O286" s="1">
        <v>-1.9986277260066501</v>
      </c>
      <c r="P286" s="1">
        <v>1.40629879277959</v>
      </c>
      <c r="Q286" s="1">
        <v>0.17715039089419601</v>
      </c>
      <c r="R286" s="1" t="s">
        <v>2647</v>
      </c>
      <c r="S286" s="1">
        <v>3.1428888793780199</v>
      </c>
      <c r="T286" s="1">
        <v>14</v>
      </c>
      <c r="U286" s="1">
        <v>0.99879339919731003</v>
      </c>
      <c r="V286" s="1">
        <v>4.9255465619837304</v>
      </c>
      <c r="W286" s="1">
        <v>15</v>
      </c>
      <c r="X286" s="1">
        <v>0.99273822980672199</v>
      </c>
      <c r="Y286" s="1">
        <v>8.2841133092837402E-2</v>
      </c>
      <c r="Z286" s="1">
        <v>6.2045752042927498E-2</v>
      </c>
      <c r="AA286" s="1">
        <v>0.20312840350029801</v>
      </c>
    </row>
    <row r="287" spans="1:27" ht="15" hidden="1" x14ac:dyDescent="0.2">
      <c r="A287" s="5">
        <v>202</v>
      </c>
      <c r="B287" s="1" t="s">
        <v>2491</v>
      </c>
      <c r="C287" s="1" t="s">
        <v>2492</v>
      </c>
      <c r="D287" s="1" t="s">
        <v>1268</v>
      </c>
      <c r="E287" s="1" t="s">
        <v>4100</v>
      </c>
      <c r="F287" s="1">
        <v>13</v>
      </c>
      <c r="G287" s="1">
        <v>-0.14592611762507601</v>
      </c>
      <c r="H287" s="1">
        <v>0.27346574587030298</v>
      </c>
      <c r="I287" s="1">
        <v>0.593606172900913</v>
      </c>
      <c r="J287" s="1" t="s">
        <v>2493</v>
      </c>
      <c r="K287" s="1">
        <v>-3.8435894801110503E-2</v>
      </c>
      <c r="L287" s="1">
        <v>0.31791583389165501</v>
      </c>
      <c r="M287" s="1">
        <v>0.90377056485635698</v>
      </c>
      <c r="N287" s="1" t="s">
        <v>1214</v>
      </c>
      <c r="O287" s="1">
        <v>0.24695781927761801</v>
      </c>
      <c r="P287" s="1">
        <v>0.46438489364098201</v>
      </c>
      <c r="Q287" s="1">
        <v>0.60544102442052505</v>
      </c>
      <c r="R287" s="1" t="s">
        <v>2494</v>
      </c>
      <c r="S287" s="1">
        <v>16.2962254974411</v>
      </c>
      <c r="T287" s="1">
        <v>11</v>
      </c>
      <c r="U287" s="1">
        <v>0.13048501620038899</v>
      </c>
      <c r="V287" s="1">
        <v>17.913062438190799</v>
      </c>
      <c r="W287" s="1">
        <v>12</v>
      </c>
      <c r="X287" s="1">
        <v>0.11835585608269</v>
      </c>
      <c r="Y287" s="1">
        <v>-3.7138375766545002E-2</v>
      </c>
      <c r="Z287" s="1">
        <v>3.5549783869103797E-2</v>
      </c>
      <c r="AA287" s="1">
        <v>0.31858254531260699</v>
      </c>
    </row>
    <row r="288" spans="1:27" ht="15" hidden="1" x14ac:dyDescent="0.2">
      <c r="A288" s="5">
        <v>269</v>
      </c>
      <c r="B288" s="1" t="s">
        <v>2821</v>
      </c>
      <c r="C288" s="1" t="s">
        <v>2822</v>
      </c>
      <c r="D288" s="1" t="s">
        <v>1268</v>
      </c>
      <c r="E288" s="1" t="s">
        <v>4167</v>
      </c>
      <c r="F288" s="1">
        <v>8</v>
      </c>
      <c r="G288" s="1">
        <v>-0.12403852842973399</v>
      </c>
      <c r="H288" s="1">
        <v>0.23245695601084801</v>
      </c>
      <c r="I288" s="1">
        <v>0.59361980654277902</v>
      </c>
      <c r="J288" s="1" t="s">
        <v>798</v>
      </c>
      <c r="K288" s="1">
        <v>-0.16284689454189</v>
      </c>
      <c r="L288" s="1">
        <v>0.30732058059364797</v>
      </c>
      <c r="M288" s="1">
        <v>0.59618641279889395</v>
      </c>
      <c r="N288" s="1" t="s">
        <v>2823</v>
      </c>
      <c r="O288" s="1">
        <v>9.9905650503846699E-2</v>
      </c>
      <c r="P288" s="1">
        <v>0.46126344726648399</v>
      </c>
      <c r="Q288" s="1">
        <v>0.83570334210645703</v>
      </c>
      <c r="R288" s="1" t="s">
        <v>2824</v>
      </c>
      <c r="S288" s="1">
        <v>6.4791077222913298</v>
      </c>
      <c r="T288" s="1">
        <v>6</v>
      </c>
      <c r="U288" s="1">
        <v>0.37171008548784401</v>
      </c>
      <c r="V288" s="1">
        <v>6.8298273052652201</v>
      </c>
      <c r="W288" s="1">
        <v>7</v>
      </c>
      <c r="X288" s="1">
        <v>0.44681082867397898</v>
      </c>
      <c r="Y288" s="1">
        <v>-2.2349226583484701E-2</v>
      </c>
      <c r="Z288" s="1">
        <v>3.92161058052376E-2</v>
      </c>
      <c r="AA288" s="1">
        <v>0.58943173475204402</v>
      </c>
    </row>
    <row r="289" spans="1:27" ht="15" hidden="1" x14ac:dyDescent="0.2">
      <c r="A289" s="5">
        <v>311</v>
      </c>
      <c r="B289" s="1" t="s">
        <v>3028</v>
      </c>
      <c r="C289" s="1" t="s">
        <v>3029</v>
      </c>
      <c r="D289" s="1" t="s">
        <v>1268</v>
      </c>
      <c r="E289" s="1" t="s">
        <v>4209</v>
      </c>
      <c r="F289" s="1">
        <v>9</v>
      </c>
      <c r="G289" s="1">
        <v>0.21469503861112499</v>
      </c>
      <c r="H289" s="1">
        <v>0.40305976104789099</v>
      </c>
      <c r="I289" s="1">
        <v>0.59426685364043097</v>
      </c>
      <c r="J289" s="1" t="s">
        <v>3030</v>
      </c>
      <c r="K289" s="1">
        <v>0.70686916930810995</v>
      </c>
      <c r="L289" s="1">
        <v>0.53894052244257895</v>
      </c>
      <c r="M289" s="1">
        <v>0.18965840275067999</v>
      </c>
      <c r="N289" s="1" t="s">
        <v>3031</v>
      </c>
      <c r="O289" s="1">
        <v>1.2032916587986</v>
      </c>
      <c r="P289" s="1">
        <v>0.68837953060245205</v>
      </c>
      <c r="Q289" s="1">
        <v>0.123953061886941</v>
      </c>
      <c r="R289" s="1" t="s">
        <v>3032</v>
      </c>
      <c r="S289" s="1">
        <v>4.2188776047738701</v>
      </c>
      <c r="T289" s="1">
        <v>7</v>
      </c>
      <c r="U289" s="1">
        <v>0.75425010313589103</v>
      </c>
      <c r="V289" s="1">
        <v>7.3572667561655098</v>
      </c>
      <c r="W289" s="1">
        <v>8</v>
      </c>
      <c r="X289" s="1">
        <v>0.49862183931940302</v>
      </c>
      <c r="Y289" s="1">
        <v>-5.5711512586006803E-2</v>
      </c>
      <c r="Z289" s="1">
        <v>3.14478929834313E-2</v>
      </c>
      <c r="AA289" s="1">
        <v>0.119764861560383</v>
      </c>
    </row>
    <row r="290" spans="1:27" ht="15" hidden="1" x14ac:dyDescent="0.2">
      <c r="A290" s="5">
        <v>212</v>
      </c>
      <c r="B290" s="1" t="s">
        <v>2540</v>
      </c>
      <c r="C290" s="1" t="s">
        <v>2541</v>
      </c>
      <c r="D290" s="1" t="s">
        <v>1268</v>
      </c>
      <c r="E290" s="1" t="s">
        <v>4110</v>
      </c>
      <c r="F290" s="1">
        <v>30</v>
      </c>
      <c r="G290" s="1">
        <v>0.43773530155724699</v>
      </c>
      <c r="H290" s="1">
        <v>0.83000498569988401</v>
      </c>
      <c r="I290" s="1">
        <v>0.597923646219232</v>
      </c>
      <c r="J290" s="1" t="s">
        <v>2542</v>
      </c>
      <c r="K290" s="1">
        <v>0.65799327484690695</v>
      </c>
      <c r="L290" s="1">
        <v>1.1706385408331501</v>
      </c>
      <c r="M290" s="1">
        <v>0.57406106966869697</v>
      </c>
      <c r="N290" s="1" t="s">
        <v>2543</v>
      </c>
      <c r="O290" s="1">
        <v>2.2077193849764698</v>
      </c>
      <c r="P290" s="1">
        <v>2.1284245800864499</v>
      </c>
      <c r="Q290" s="1">
        <v>0.30849217653179201</v>
      </c>
      <c r="R290" s="1" t="s">
        <v>2544</v>
      </c>
      <c r="S290" s="1">
        <v>31.794123355233001</v>
      </c>
      <c r="T290" s="1">
        <v>28</v>
      </c>
      <c r="U290" s="1">
        <v>0.28296962067137799</v>
      </c>
      <c r="V290" s="1">
        <v>32.721268015600998</v>
      </c>
      <c r="W290" s="1">
        <v>29</v>
      </c>
      <c r="X290" s="1">
        <v>0.28912333621151198</v>
      </c>
      <c r="Y290" s="1">
        <v>-2.21015272300998E-2</v>
      </c>
      <c r="Z290" s="1">
        <v>2.4459239286510601E-2</v>
      </c>
      <c r="AA290" s="1">
        <v>0.37391294702238798</v>
      </c>
    </row>
    <row r="291" spans="1:27" ht="15" hidden="1" x14ac:dyDescent="0.2">
      <c r="A291" s="5">
        <v>299</v>
      </c>
      <c r="B291" s="1" t="s">
        <v>2968</v>
      </c>
      <c r="C291" s="1" t="s">
        <v>2969</v>
      </c>
      <c r="D291" s="1" t="s">
        <v>1268</v>
      </c>
      <c r="E291" s="1" t="s">
        <v>4197</v>
      </c>
      <c r="F291" s="1">
        <v>12</v>
      </c>
      <c r="G291" s="1">
        <v>0.154674643061297</v>
      </c>
      <c r="H291" s="1">
        <v>0.29478667397368502</v>
      </c>
      <c r="I291" s="1">
        <v>0.59979157988790699</v>
      </c>
      <c r="J291" s="1" t="s">
        <v>2970</v>
      </c>
      <c r="K291" s="1">
        <v>-5.38028098245079E-2</v>
      </c>
      <c r="L291" s="1">
        <v>0.34942315305478799</v>
      </c>
      <c r="M291" s="1">
        <v>0.87762859049860098</v>
      </c>
      <c r="N291" s="1" t="s">
        <v>2971</v>
      </c>
      <c r="O291" s="1">
        <v>-0.22144538723402701</v>
      </c>
      <c r="P291" s="1">
        <v>0.55661542284739496</v>
      </c>
      <c r="Q291" s="1">
        <v>0.69910661522068296</v>
      </c>
      <c r="R291" s="1" t="s">
        <v>2972</v>
      </c>
      <c r="S291" s="1">
        <v>16.203531765989201</v>
      </c>
      <c r="T291" s="1">
        <v>10</v>
      </c>
      <c r="U291" s="1">
        <v>9.3952419878651106E-2</v>
      </c>
      <c r="V291" s="1">
        <v>17.245433144095198</v>
      </c>
      <c r="W291" s="1">
        <v>11</v>
      </c>
      <c r="X291" s="1">
        <v>0.100822447897705</v>
      </c>
      <c r="Y291" s="1">
        <v>3.0866048752683801E-2</v>
      </c>
      <c r="Z291" s="1">
        <v>3.8492185850699301E-2</v>
      </c>
      <c r="AA291" s="1">
        <v>0.44126205360991999</v>
      </c>
    </row>
    <row r="292" spans="1:27" ht="15" hidden="1" x14ac:dyDescent="0.2">
      <c r="A292" s="5">
        <v>352</v>
      </c>
      <c r="B292" s="1" t="s">
        <v>3230</v>
      </c>
      <c r="C292" s="1" t="s">
        <v>3231</v>
      </c>
      <c r="D292" s="1" t="s">
        <v>1268</v>
      </c>
      <c r="E292" s="1" t="s">
        <v>4250</v>
      </c>
      <c r="F292" s="1">
        <v>17</v>
      </c>
      <c r="G292" s="1">
        <v>-0.212442003911053</v>
      </c>
      <c r="H292" s="1">
        <v>0.407503080919772</v>
      </c>
      <c r="I292" s="1">
        <v>0.60213960161955804</v>
      </c>
      <c r="J292" s="1" t="s">
        <v>3232</v>
      </c>
      <c r="K292" s="1">
        <v>3.9623196215865502E-3</v>
      </c>
      <c r="L292" s="1">
        <v>0.48796009801367601</v>
      </c>
      <c r="M292" s="1">
        <v>0.99352111182629099</v>
      </c>
      <c r="N292" s="1" t="s">
        <v>3233</v>
      </c>
      <c r="O292" s="1">
        <v>2.6444860362223301E-2</v>
      </c>
      <c r="P292" s="1">
        <v>0.745706934626303</v>
      </c>
      <c r="Q292" s="1">
        <v>0.97217833201647097</v>
      </c>
      <c r="R292" s="1" t="s">
        <v>3234</v>
      </c>
      <c r="S292" s="1">
        <v>26.5626647131091</v>
      </c>
      <c r="T292" s="1">
        <v>15</v>
      </c>
      <c r="U292" s="1">
        <v>3.2508345770793798E-2</v>
      </c>
      <c r="V292" s="1">
        <v>26.828112846345899</v>
      </c>
      <c r="W292" s="1">
        <v>16</v>
      </c>
      <c r="X292" s="1">
        <v>4.3433624170897397E-2</v>
      </c>
      <c r="Y292" s="1">
        <v>-1.20772292942614E-2</v>
      </c>
      <c r="Z292" s="1">
        <v>3.11937555643838E-2</v>
      </c>
      <c r="AA292" s="1">
        <v>0.70406956769932605</v>
      </c>
    </row>
    <row r="293" spans="1:27" ht="15" hidden="1" x14ac:dyDescent="0.2">
      <c r="A293" s="5">
        <v>131</v>
      </c>
      <c r="B293" s="1" t="s">
        <v>2138</v>
      </c>
      <c r="C293" s="1" t="s">
        <v>2139</v>
      </c>
      <c r="D293" s="1" t="s">
        <v>1268</v>
      </c>
      <c r="E293" s="1" t="s">
        <v>4029</v>
      </c>
      <c r="F293" s="1">
        <v>14</v>
      </c>
      <c r="G293" s="1">
        <v>-0.54378471090902403</v>
      </c>
      <c r="H293" s="1">
        <v>1.0465377504965001</v>
      </c>
      <c r="I293" s="1">
        <v>0.60333993624573501</v>
      </c>
      <c r="J293" s="1" t="s">
        <v>2140</v>
      </c>
      <c r="K293" s="1">
        <v>-0.46145656593128898</v>
      </c>
      <c r="L293" s="1">
        <v>1.1150534985648199</v>
      </c>
      <c r="M293" s="1">
        <v>0.67898943131387801</v>
      </c>
      <c r="N293" s="1" t="s">
        <v>2141</v>
      </c>
      <c r="O293" s="1">
        <v>-0.97950114004745503</v>
      </c>
      <c r="P293" s="1">
        <v>2.3999739780587399</v>
      </c>
      <c r="Q293" s="1">
        <v>0.69036644374689504</v>
      </c>
      <c r="R293" s="1" t="s">
        <v>2142</v>
      </c>
      <c r="S293" s="1">
        <v>29.832901519836899</v>
      </c>
      <c r="T293" s="1">
        <v>12</v>
      </c>
      <c r="U293" s="1">
        <v>2.9587476332103499E-3</v>
      </c>
      <c r="V293" s="1">
        <v>29.936010969066601</v>
      </c>
      <c r="W293" s="1">
        <v>13</v>
      </c>
      <c r="X293" s="1">
        <v>4.8107106048006299E-3</v>
      </c>
      <c r="Y293" s="1">
        <v>1.0370791977557E-2</v>
      </c>
      <c r="Z293" s="1">
        <v>5.09236839107928E-2</v>
      </c>
      <c r="AA293" s="1">
        <v>0.84203691560516702</v>
      </c>
    </row>
    <row r="294" spans="1:27" ht="15" hidden="1" x14ac:dyDescent="0.2">
      <c r="A294" s="5">
        <v>421</v>
      </c>
      <c r="B294" s="1" t="s">
        <v>3575</v>
      </c>
      <c r="C294" s="1" t="s">
        <v>3576</v>
      </c>
      <c r="D294" s="1" t="s">
        <v>1268</v>
      </c>
      <c r="E294" s="1" t="s">
        <v>4319</v>
      </c>
      <c r="F294" s="1">
        <v>40</v>
      </c>
      <c r="G294" s="1">
        <v>0.46214504207634899</v>
      </c>
      <c r="H294" s="1">
        <v>0.88975447648164996</v>
      </c>
      <c r="I294" s="1">
        <v>0.60347668551184297</v>
      </c>
      <c r="J294" s="1" t="s">
        <v>3577</v>
      </c>
      <c r="K294" s="1">
        <v>-0.85042105846096105</v>
      </c>
      <c r="L294" s="1">
        <v>1.1630900340961901</v>
      </c>
      <c r="M294" s="1">
        <v>0.46467294945475901</v>
      </c>
      <c r="N294" s="1" t="s">
        <v>3578</v>
      </c>
      <c r="O294" s="1">
        <v>-1.9928377263708601</v>
      </c>
      <c r="P294" s="1">
        <v>2.1585376983638702</v>
      </c>
      <c r="Q294" s="1">
        <v>0.361710099078213</v>
      </c>
      <c r="R294" s="1" t="s">
        <v>3579</v>
      </c>
      <c r="S294" s="1">
        <v>50.230379013787001</v>
      </c>
      <c r="T294" s="1">
        <v>38</v>
      </c>
      <c r="U294" s="1">
        <v>8.8463044908106095E-2</v>
      </c>
      <c r="V294" s="1">
        <v>52.284342672176798</v>
      </c>
      <c r="W294" s="1">
        <v>39</v>
      </c>
      <c r="X294" s="1">
        <v>7.5708158743346493E-2</v>
      </c>
      <c r="Y294" s="1">
        <v>2.75682689236692E-2</v>
      </c>
      <c r="Z294" s="1">
        <v>2.2115896471731102E-2</v>
      </c>
      <c r="AA294" s="1">
        <v>0.220197144738914</v>
      </c>
    </row>
    <row r="295" spans="1:27" ht="15" hidden="1" x14ac:dyDescent="0.2">
      <c r="A295" s="5">
        <v>243</v>
      </c>
      <c r="B295" s="1" t="s">
        <v>2691</v>
      </c>
      <c r="C295" s="1" t="s">
        <v>2692</v>
      </c>
      <c r="D295" s="1" t="s">
        <v>1268</v>
      </c>
      <c r="E295" s="1" t="s">
        <v>4141</v>
      </c>
      <c r="F295" s="1">
        <v>12</v>
      </c>
      <c r="G295" s="1">
        <v>-0.17454141189733399</v>
      </c>
      <c r="H295" s="1">
        <v>0.338033484039578</v>
      </c>
      <c r="I295" s="1">
        <v>0.60561447899308696</v>
      </c>
      <c r="J295" s="1" t="s">
        <v>2693</v>
      </c>
      <c r="K295" s="1">
        <v>0.15223039046088899</v>
      </c>
      <c r="L295" s="1">
        <v>0.37614994708517902</v>
      </c>
      <c r="M295" s="1">
        <v>0.68569314274456405</v>
      </c>
      <c r="N295" s="1" t="s">
        <v>2694</v>
      </c>
      <c r="O295" s="1">
        <v>0.21279265658807101</v>
      </c>
      <c r="P295" s="1">
        <v>0.51273236684351198</v>
      </c>
      <c r="Q295" s="1">
        <v>0.686893087468327</v>
      </c>
      <c r="R295" s="1" t="s">
        <v>2695</v>
      </c>
      <c r="S295" s="1">
        <v>9.30924138336316</v>
      </c>
      <c r="T295" s="1">
        <v>10</v>
      </c>
      <c r="U295" s="1">
        <v>0.50302846000894497</v>
      </c>
      <c r="V295" s="1">
        <v>10.318659786387901</v>
      </c>
      <c r="W295" s="1">
        <v>11</v>
      </c>
      <c r="X295" s="1">
        <v>0.50197175536030403</v>
      </c>
      <c r="Y295" s="1">
        <v>-2.34823052415244E-2</v>
      </c>
      <c r="Z295" s="1">
        <v>2.33724973891834E-2</v>
      </c>
      <c r="AA295" s="1">
        <v>0.33873365822785201</v>
      </c>
    </row>
    <row r="296" spans="1:27" ht="15" hidden="1" x14ac:dyDescent="0.2">
      <c r="A296" s="5">
        <v>123</v>
      </c>
      <c r="B296" s="1" t="s">
        <v>2098</v>
      </c>
      <c r="C296" s="1" t="s">
        <v>2099</v>
      </c>
      <c r="D296" s="1" t="s">
        <v>1268</v>
      </c>
      <c r="E296" s="1" t="s">
        <v>4021</v>
      </c>
      <c r="F296" s="1">
        <v>10</v>
      </c>
      <c r="G296" s="1">
        <v>0.64153666303010304</v>
      </c>
      <c r="H296" s="1">
        <v>1.24296327345832</v>
      </c>
      <c r="I296" s="1">
        <v>0.60576022893491099</v>
      </c>
      <c r="J296" s="1" t="s">
        <v>2100</v>
      </c>
      <c r="K296" s="1">
        <v>0.82300887998952199</v>
      </c>
      <c r="L296" s="1">
        <v>1.3811574573908001</v>
      </c>
      <c r="M296" s="1">
        <v>0.55125308560588304</v>
      </c>
      <c r="N296" s="1" t="s">
        <v>2101</v>
      </c>
      <c r="O296" s="1">
        <v>0.55909256045781897</v>
      </c>
      <c r="P296" s="1">
        <v>3.1871872962343502</v>
      </c>
      <c r="Q296" s="1">
        <v>0.86510927491919798</v>
      </c>
      <c r="R296" s="1" t="s">
        <v>2102</v>
      </c>
      <c r="S296" s="1">
        <v>14.1395669057235</v>
      </c>
      <c r="T296" s="1">
        <v>8</v>
      </c>
      <c r="U296" s="1">
        <v>7.8199407160196105E-2</v>
      </c>
      <c r="V296" s="1">
        <v>14.1409936290656</v>
      </c>
      <c r="W296" s="1">
        <v>9</v>
      </c>
      <c r="X296" s="1">
        <v>0.11739746228605</v>
      </c>
      <c r="Y296" s="1">
        <v>1.5384698807487801E-3</v>
      </c>
      <c r="Z296" s="1">
        <v>5.4149216256795897E-2</v>
      </c>
      <c r="AA296" s="1">
        <v>0.97802979218113995</v>
      </c>
    </row>
    <row r="297" spans="1:27" ht="15" hidden="1" x14ac:dyDescent="0.2">
      <c r="A297" s="5">
        <v>335</v>
      </c>
      <c r="B297" s="1" t="s">
        <v>3145</v>
      </c>
      <c r="C297" s="1" t="s">
        <v>3146</v>
      </c>
      <c r="D297" s="1" t="s">
        <v>1268</v>
      </c>
      <c r="E297" s="1" t="s">
        <v>4233</v>
      </c>
      <c r="F297" s="1">
        <v>13</v>
      </c>
      <c r="G297" s="1">
        <v>0.424202584270929</v>
      </c>
      <c r="H297" s="1">
        <v>0.83702731123760199</v>
      </c>
      <c r="I297" s="1">
        <v>0.612297551577904</v>
      </c>
      <c r="J297" s="1" t="s">
        <v>3147</v>
      </c>
      <c r="K297" s="1">
        <v>1.5817755353315099</v>
      </c>
      <c r="L297" s="1">
        <v>0.89371027666403402</v>
      </c>
      <c r="M297" s="1">
        <v>7.6744226524338197E-2</v>
      </c>
      <c r="N297" s="1" t="s">
        <v>3148</v>
      </c>
      <c r="O297" s="1">
        <v>2.2767808463439798</v>
      </c>
      <c r="P297" s="1">
        <v>2.2624264692022198</v>
      </c>
      <c r="Q297" s="1">
        <v>0.33587396870986402</v>
      </c>
      <c r="R297" s="1" t="s">
        <v>3149</v>
      </c>
      <c r="S297" s="1">
        <v>20.7873327197577</v>
      </c>
      <c r="T297" s="1">
        <v>11</v>
      </c>
      <c r="U297" s="1">
        <v>3.5642491615367901E-2</v>
      </c>
      <c r="V297" s="1">
        <v>22.259749395428301</v>
      </c>
      <c r="W297" s="1">
        <v>12</v>
      </c>
      <c r="X297" s="1">
        <v>3.4709686141188502E-2</v>
      </c>
      <c r="Y297" s="1">
        <v>-5.4336314200449098E-2</v>
      </c>
      <c r="Z297" s="1">
        <v>6.1557057658294403E-2</v>
      </c>
      <c r="AA297" s="1">
        <v>0.39627974347325901</v>
      </c>
    </row>
    <row r="298" spans="1:27" ht="15" hidden="1" x14ac:dyDescent="0.2">
      <c r="A298" s="5">
        <v>282</v>
      </c>
      <c r="B298" s="1" t="s">
        <v>2884</v>
      </c>
      <c r="C298" s="1" t="s">
        <v>2885</v>
      </c>
      <c r="D298" s="1" t="s">
        <v>1268</v>
      </c>
      <c r="E298" s="1" t="s">
        <v>4180</v>
      </c>
      <c r="F298" s="1">
        <v>11</v>
      </c>
      <c r="G298" s="1">
        <v>5.2435593310388398E-2</v>
      </c>
      <c r="H298" s="1">
        <v>0.105032763263688</v>
      </c>
      <c r="I298" s="1">
        <v>0.61761677954859495</v>
      </c>
      <c r="J298" s="1" t="s">
        <v>2886</v>
      </c>
      <c r="K298" s="1">
        <v>6.9594866604542699E-2</v>
      </c>
      <c r="L298" s="1">
        <v>0.13677121425220401</v>
      </c>
      <c r="M298" s="1">
        <v>0.61086334417638699</v>
      </c>
      <c r="N298" s="1" t="s">
        <v>2887</v>
      </c>
      <c r="O298" s="1">
        <v>0.15212512263922401</v>
      </c>
      <c r="P298" s="1">
        <v>0.185720700937866</v>
      </c>
      <c r="Q298" s="1">
        <v>0.43387882634677699</v>
      </c>
      <c r="R298" s="1" t="s">
        <v>2888</v>
      </c>
      <c r="S298" s="1">
        <v>3.75774748104803</v>
      </c>
      <c r="T298" s="1">
        <v>9</v>
      </c>
      <c r="U298" s="1">
        <v>0.92662139818029199</v>
      </c>
      <c r="V298" s="1">
        <v>4.1813568705279902</v>
      </c>
      <c r="W298" s="1">
        <v>10</v>
      </c>
      <c r="X298" s="1">
        <v>0.93879497160481895</v>
      </c>
      <c r="Y298" s="1">
        <v>-2.69464314685477E-2</v>
      </c>
      <c r="Z298" s="1">
        <v>4.1401728258793E-2</v>
      </c>
      <c r="AA298" s="1">
        <v>0.53140482550954204</v>
      </c>
    </row>
    <row r="299" spans="1:27" ht="15" hidden="1" x14ac:dyDescent="0.2">
      <c r="A299" s="5">
        <v>360</v>
      </c>
      <c r="B299" s="1" t="s">
        <v>3270</v>
      </c>
      <c r="C299" s="1" t="s">
        <v>3271</v>
      </c>
      <c r="D299" s="1" t="s">
        <v>1268</v>
      </c>
      <c r="E299" s="1" t="s">
        <v>4258</v>
      </c>
      <c r="F299" s="1">
        <v>20</v>
      </c>
      <c r="G299" s="1">
        <v>-0.44789131515080399</v>
      </c>
      <c r="H299" s="1">
        <v>0.90073950467290598</v>
      </c>
      <c r="I299" s="1">
        <v>0.61901386485787002</v>
      </c>
      <c r="J299" s="1" t="s">
        <v>3272</v>
      </c>
      <c r="K299" s="1">
        <v>-0.98901632403834105</v>
      </c>
      <c r="L299" s="1">
        <v>1.1403737137337</v>
      </c>
      <c r="M299" s="1">
        <v>0.38579197010110899</v>
      </c>
      <c r="N299" s="1" t="s">
        <v>3273</v>
      </c>
      <c r="O299" s="1">
        <v>0.20406636749913901</v>
      </c>
      <c r="P299" s="1">
        <v>2.4381959919007801</v>
      </c>
      <c r="Q299" s="1">
        <v>0.93422221763789204</v>
      </c>
      <c r="R299" s="1" t="s">
        <v>3274</v>
      </c>
      <c r="S299" s="1">
        <v>26.0919526928081</v>
      </c>
      <c r="T299" s="1">
        <v>18</v>
      </c>
      <c r="U299" s="1">
        <v>9.76739462881967E-2</v>
      </c>
      <c r="V299" s="1">
        <v>26.212944204811102</v>
      </c>
      <c r="W299" s="1">
        <v>19</v>
      </c>
      <c r="X299" s="1">
        <v>0.12436404357500599</v>
      </c>
      <c r="Y299" s="1">
        <v>-1.10686794649918E-2</v>
      </c>
      <c r="Z299" s="1">
        <v>3.8312050602736701E-2</v>
      </c>
      <c r="AA299" s="1">
        <v>0.77595230340627797</v>
      </c>
    </row>
    <row r="300" spans="1:27" ht="15" hidden="1" x14ac:dyDescent="0.2">
      <c r="A300" s="5">
        <v>386</v>
      </c>
      <c r="B300" s="1" t="s">
        <v>3400</v>
      </c>
      <c r="C300" s="1" t="s">
        <v>3401</v>
      </c>
      <c r="D300" s="1" t="s">
        <v>1268</v>
      </c>
      <c r="E300" s="1" t="s">
        <v>4284</v>
      </c>
      <c r="F300" s="1">
        <v>12</v>
      </c>
      <c r="G300" s="1">
        <v>-0.262957320744728</v>
      </c>
      <c r="H300" s="1">
        <v>0.53185861265219603</v>
      </c>
      <c r="I300" s="1">
        <v>0.62101518733448402</v>
      </c>
      <c r="J300" s="1" t="s">
        <v>3402</v>
      </c>
      <c r="K300" s="1">
        <v>-0.61412239484362996</v>
      </c>
      <c r="L300" s="1">
        <v>0.70419101289558395</v>
      </c>
      <c r="M300" s="1">
        <v>0.38315583052892699</v>
      </c>
      <c r="N300" s="1" t="s">
        <v>3403</v>
      </c>
      <c r="O300" s="1">
        <v>-1.0081734565381499</v>
      </c>
      <c r="P300" s="1">
        <v>0.99815325156522905</v>
      </c>
      <c r="Q300" s="1">
        <v>0.33629124277191602</v>
      </c>
      <c r="R300" s="1" t="s">
        <v>3404</v>
      </c>
      <c r="S300" s="1">
        <v>11.8910777771748</v>
      </c>
      <c r="T300" s="1">
        <v>10</v>
      </c>
      <c r="U300" s="1">
        <v>0.29241242522518202</v>
      </c>
      <c r="V300" s="1">
        <v>12.824080762906799</v>
      </c>
      <c r="W300" s="1">
        <v>11</v>
      </c>
      <c r="X300" s="1">
        <v>0.30497880050610499</v>
      </c>
      <c r="Y300" s="1">
        <v>2.7446623870288699E-2</v>
      </c>
      <c r="Z300" s="1">
        <v>3.0985465418138399E-2</v>
      </c>
      <c r="AA300" s="1">
        <v>0.39653131906424299</v>
      </c>
    </row>
    <row r="301" spans="1:27" ht="15" hidden="1" x14ac:dyDescent="0.2">
      <c r="A301" s="5">
        <v>458</v>
      </c>
      <c r="B301" s="1" t="s">
        <v>3759</v>
      </c>
      <c r="C301" s="1" t="s">
        <v>3760</v>
      </c>
      <c r="D301" s="1" t="s">
        <v>1268</v>
      </c>
      <c r="E301" s="1" t="s">
        <v>4356</v>
      </c>
      <c r="F301" s="1">
        <v>14</v>
      </c>
      <c r="G301" s="1">
        <v>-0.149617305197044</v>
      </c>
      <c r="H301" s="1">
        <v>0.303428614870215</v>
      </c>
      <c r="I301" s="1">
        <v>0.62194971939994004</v>
      </c>
      <c r="J301" s="1" t="s">
        <v>3761</v>
      </c>
      <c r="K301" s="1">
        <v>0.16205734996924001</v>
      </c>
      <c r="L301" s="1">
        <v>0.43492932950005703</v>
      </c>
      <c r="M301" s="1">
        <v>0.70944158297112203</v>
      </c>
      <c r="N301" s="1" t="s">
        <v>3762</v>
      </c>
      <c r="O301" s="1">
        <v>-2.1995733218671001</v>
      </c>
      <c r="P301" s="1">
        <v>0.95038442882687002</v>
      </c>
      <c r="Q301" s="1">
        <v>3.9162460113123999E-2</v>
      </c>
      <c r="R301" s="1" t="s">
        <v>3763</v>
      </c>
      <c r="S301" s="1">
        <v>7.8853967287853903</v>
      </c>
      <c r="T301" s="1">
        <v>12</v>
      </c>
      <c r="U301" s="1">
        <v>0.79402088850148</v>
      </c>
      <c r="V301" s="1">
        <v>13.0631739735365</v>
      </c>
      <c r="W301" s="1">
        <v>13</v>
      </c>
      <c r="X301" s="1">
        <v>0.44294386119818302</v>
      </c>
      <c r="Y301" s="1">
        <v>0.105527027480614</v>
      </c>
      <c r="Z301" s="1">
        <v>4.6375865059680998E-2</v>
      </c>
      <c r="AA301" s="1">
        <v>4.2020580037014699E-2</v>
      </c>
    </row>
    <row r="302" spans="1:27" ht="15" hidden="1" x14ac:dyDescent="0.2">
      <c r="A302" s="5">
        <v>68</v>
      </c>
      <c r="B302" s="1" t="s">
        <v>1824</v>
      </c>
      <c r="C302" s="1" t="s">
        <v>1825</v>
      </c>
      <c r="D302" s="1" t="s">
        <v>1268</v>
      </c>
      <c r="E302" s="1" t="s">
        <v>3966</v>
      </c>
      <c r="F302" s="1">
        <v>28</v>
      </c>
      <c r="G302" s="1">
        <v>-0.43256193917372199</v>
      </c>
      <c r="H302" s="1">
        <v>0.87767054405969203</v>
      </c>
      <c r="I302" s="1">
        <v>0.62211695904202002</v>
      </c>
      <c r="J302" s="1" t="s">
        <v>1826</v>
      </c>
      <c r="K302" s="1">
        <v>-1.06266746221312</v>
      </c>
      <c r="L302" s="1">
        <v>1.2575783062586501</v>
      </c>
      <c r="M302" s="1">
        <v>0.39810471516490198</v>
      </c>
      <c r="N302" s="1" t="s">
        <v>1827</v>
      </c>
      <c r="O302" s="1">
        <v>-1.47862759873491</v>
      </c>
      <c r="P302" s="1">
        <v>3.0880101193387</v>
      </c>
      <c r="Q302" s="1">
        <v>0.63606299751795303</v>
      </c>
      <c r="R302" s="1" t="s">
        <v>1828</v>
      </c>
      <c r="S302" s="1">
        <v>24.1605467409601</v>
      </c>
      <c r="T302" s="1">
        <v>26</v>
      </c>
      <c r="U302" s="1">
        <v>0.56678536936620805</v>
      </c>
      <c r="V302" s="1">
        <v>24.2853831165359</v>
      </c>
      <c r="W302" s="1">
        <v>27</v>
      </c>
      <c r="X302" s="1">
        <v>0.61444303337108297</v>
      </c>
      <c r="Y302" s="1">
        <v>1.11925608849555E-2</v>
      </c>
      <c r="Z302" s="1">
        <v>3.1678082824007803E-2</v>
      </c>
      <c r="AA302" s="1">
        <v>0.72669588029403298</v>
      </c>
    </row>
    <row r="303" spans="1:27" ht="15" hidden="1" x14ac:dyDescent="0.2">
      <c r="A303" s="5">
        <v>89</v>
      </c>
      <c r="B303" s="1" t="s">
        <v>1929</v>
      </c>
      <c r="C303" s="1" t="s">
        <v>1930</v>
      </c>
      <c r="D303" s="1" t="s">
        <v>1268</v>
      </c>
      <c r="E303" s="1" t="s">
        <v>3987</v>
      </c>
      <c r="F303" s="1">
        <v>35</v>
      </c>
      <c r="G303" s="1">
        <v>0.41757923389721402</v>
      </c>
      <c r="H303" s="1">
        <v>0.84920280023304995</v>
      </c>
      <c r="I303" s="1">
        <v>0.62290961048378501</v>
      </c>
      <c r="J303" s="1" t="s">
        <v>1931</v>
      </c>
      <c r="K303" s="1">
        <v>0.21020016828841101</v>
      </c>
      <c r="L303" s="1">
        <v>1.2058808748080301</v>
      </c>
      <c r="M303" s="1">
        <v>0.86161983806118503</v>
      </c>
      <c r="N303" s="1" t="s">
        <v>1932</v>
      </c>
      <c r="O303" s="1">
        <v>0.47574258854435397</v>
      </c>
      <c r="P303" s="1">
        <v>2.59449885339107</v>
      </c>
      <c r="Q303" s="1">
        <v>0.85563295006018802</v>
      </c>
      <c r="R303" s="1" t="s">
        <v>1933</v>
      </c>
      <c r="S303" s="1">
        <v>35.0522633140586</v>
      </c>
      <c r="T303" s="1">
        <v>33</v>
      </c>
      <c r="U303" s="1">
        <v>0.37095528061658301</v>
      </c>
      <c r="V303" s="1">
        <v>35.052863364015799</v>
      </c>
      <c r="W303" s="1">
        <v>34</v>
      </c>
      <c r="X303" s="1">
        <v>0.417952210906817</v>
      </c>
      <c r="Y303" s="2">
        <v>-6.74048649665169E-4</v>
      </c>
      <c r="Z303" s="1">
        <v>2.8359502065540498E-2</v>
      </c>
      <c r="AA303" s="1">
        <v>0.98118080817185005</v>
      </c>
    </row>
    <row r="304" spans="1:27" ht="15" hidden="1" x14ac:dyDescent="0.2">
      <c r="A304" s="5">
        <v>472</v>
      </c>
      <c r="B304" s="1" t="s">
        <v>3829</v>
      </c>
      <c r="C304" s="1" t="s">
        <v>3830</v>
      </c>
      <c r="D304" s="1" t="s">
        <v>1268</v>
      </c>
      <c r="E304" s="1" t="s">
        <v>4370</v>
      </c>
      <c r="F304" s="1">
        <v>10</v>
      </c>
      <c r="G304" s="1">
        <v>-0.17514194251086601</v>
      </c>
      <c r="H304" s="1">
        <v>0.35710756810086802</v>
      </c>
      <c r="I304" s="1">
        <v>0.623818403684958</v>
      </c>
      <c r="J304" s="1" t="s">
        <v>3831</v>
      </c>
      <c r="K304" s="1">
        <v>0.13841363967982001</v>
      </c>
      <c r="L304" s="1">
        <v>0.50382258983497596</v>
      </c>
      <c r="M304" s="1">
        <v>0.78352603018662004</v>
      </c>
      <c r="N304" s="1" t="s">
        <v>3832</v>
      </c>
      <c r="O304" s="1">
        <v>-1.1425543828957501</v>
      </c>
      <c r="P304" s="1">
        <v>0.71437574033585305</v>
      </c>
      <c r="Q304" s="1">
        <v>0.14840484159738501</v>
      </c>
      <c r="R304" s="1" t="s">
        <v>3833</v>
      </c>
      <c r="S304" s="1">
        <v>6.2855119060695097</v>
      </c>
      <c r="T304" s="1">
        <v>8</v>
      </c>
      <c r="U304" s="1">
        <v>0.61528392519294595</v>
      </c>
      <c r="V304" s="1">
        <v>8.7303133736491194</v>
      </c>
      <c r="W304" s="1">
        <v>9</v>
      </c>
      <c r="X304" s="1">
        <v>0.462531915774194</v>
      </c>
      <c r="Y304" s="1">
        <v>5.3598079519481097E-2</v>
      </c>
      <c r="Z304" s="1">
        <v>3.4278943633746603E-2</v>
      </c>
      <c r="AA304" s="1">
        <v>0.156543079738761</v>
      </c>
    </row>
    <row r="305" spans="1:27" ht="15" hidden="1" x14ac:dyDescent="0.2">
      <c r="A305" s="5">
        <v>441</v>
      </c>
      <c r="B305" s="1" t="s">
        <v>3675</v>
      </c>
      <c r="C305" s="1" t="s">
        <v>3676</v>
      </c>
      <c r="D305" s="1" t="s">
        <v>1268</v>
      </c>
      <c r="E305" s="1" t="s">
        <v>4339</v>
      </c>
      <c r="F305" s="1">
        <v>33</v>
      </c>
      <c r="G305" s="1">
        <v>-0.30454228750268902</v>
      </c>
      <c r="H305" s="1">
        <v>0.62283172451194102</v>
      </c>
      <c r="I305" s="1">
        <v>0.62486718840877797</v>
      </c>
      <c r="J305" s="1" t="s">
        <v>3677</v>
      </c>
      <c r="K305" s="1">
        <v>-9.7209000346730495E-2</v>
      </c>
      <c r="L305" s="1">
        <v>0.87984002912597403</v>
      </c>
      <c r="M305" s="1">
        <v>0.91202485821467905</v>
      </c>
      <c r="N305" s="1" t="s">
        <v>3678</v>
      </c>
      <c r="O305" s="1">
        <v>-0.530263234788517</v>
      </c>
      <c r="P305" s="1">
        <v>1.19346409371947</v>
      </c>
      <c r="Q305" s="1">
        <v>0.65990773429171501</v>
      </c>
      <c r="R305" s="1" t="s">
        <v>3679</v>
      </c>
      <c r="S305" s="1">
        <v>18.5979844048587</v>
      </c>
      <c r="T305" s="1">
        <v>31</v>
      </c>
      <c r="U305" s="1">
        <v>0.96129189665243997</v>
      </c>
      <c r="V305" s="1">
        <v>18.6471431447561</v>
      </c>
      <c r="W305" s="1">
        <v>32</v>
      </c>
      <c r="X305" s="1">
        <v>0.97097091346914699</v>
      </c>
      <c r="Y305" s="1">
        <v>3.7243383791024502E-3</v>
      </c>
      <c r="Z305" s="1">
        <v>1.6797659031788401E-2</v>
      </c>
      <c r="AA305" s="1">
        <v>0.82598776331884605</v>
      </c>
    </row>
    <row r="306" spans="1:27" ht="15" hidden="1" x14ac:dyDescent="0.2">
      <c r="A306" s="5">
        <v>48</v>
      </c>
      <c r="B306" s="1" t="s">
        <v>1724</v>
      </c>
      <c r="C306" s="1" t="s">
        <v>1725</v>
      </c>
      <c r="D306" s="1" t="s">
        <v>1268</v>
      </c>
      <c r="E306" s="1" t="s">
        <v>3946</v>
      </c>
      <c r="F306" s="1">
        <v>19</v>
      </c>
      <c r="G306" s="1">
        <v>0.45490338363204302</v>
      </c>
      <c r="H306" s="1">
        <v>0.93061433175943897</v>
      </c>
      <c r="I306" s="1">
        <v>0.62496876753336295</v>
      </c>
      <c r="J306" s="1" t="s">
        <v>1726</v>
      </c>
      <c r="K306" s="1">
        <v>0.63905448129763698</v>
      </c>
      <c r="L306" s="1">
        <v>1.2621111981014199</v>
      </c>
      <c r="M306" s="1">
        <v>0.61261960149590799</v>
      </c>
      <c r="N306" s="1" t="s">
        <v>1727</v>
      </c>
      <c r="O306" s="1">
        <v>0.87622059981187705</v>
      </c>
      <c r="P306" s="1">
        <v>3.2517451289152701</v>
      </c>
      <c r="Q306" s="1">
        <v>0.79081783272389805</v>
      </c>
      <c r="R306" s="1" t="s">
        <v>1728</v>
      </c>
      <c r="S306" s="1">
        <v>21.421741500678099</v>
      </c>
      <c r="T306" s="1">
        <v>17</v>
      </c>
      <c r="U306" s="1">
        <v>0.20799163069719701</v>
      </c>
      <c r="V306" s="1">
        <v>21.4449017809116</v>
      </c>
      <c r="W306" s="1">
        <v>18</v>
      </c>
      <c r="X306" s="1">
        <v>0.25756403141822398</v>
      </c>
      <c r="Y306" s="1">
        <v>-5.8441484558155801E-3</v>
      </c>
      <c r="Z306" s="1">
        <v>4.3107442844893602E-2</v>
      </c>
      <c r="AA306" s="1">
        <v>0.89375226428094601</v>
      </c>
    </row>
    <row r="307" spans="1:27" ht="15" hidden="1" x14ac:dyDescent="0.2">
      <c r="A307" s="5">
        <v>143</v>
      </c>
      <c r="B307" s="1" t="s">
        <v>2197</v>
      </c>
      <c r="C307" s="1" t="s">
        <v>2198</v>
      </c>
      <c r="D307" s="1" t="s">
        <v>1268</v>
      </c>
      <c r="E307" s="1" t="s">
        <v>4041</v>
      </c>
      <c r="F307" s="1">
        <v>7</v>
      </c>
      <c r="G307" s="1">
        <v>0.38062270797662101</v>
      </c>
      <c r="H307" s="1">
        <v>0.78175257530619902</v>
      </c>
      <c r="I307" s="1">
        <v>0.62634064047115301</v>
      </c>
      <c r="J307" s="1" t="s">
        <v>2199</v>
      </c>
      <c r="K307" s="1">
        <v>0.94043233383331104</v>
      </c>
      <c r="L307" s="1">
        <v>0.95858396056190498</v>
      </c>
      <c r="M307" s="1">
        <v>0.326561120596008</v>
      </c>
      <c r="N307" s="1" t="s">
        <v>2200</v>
      </c>
      <c r="O307" s="1">
        <v>0.83311890937670297</v>
      </c>
      <c r="P307" s="1">
        <v>2.4285066003973199</v>
      </c>
      <c r="Q307" s="1">
        <v>0.74550776404380004</v>
      </c>
      <c r="R307" s="1" t="s">
        <v>2201</v>
      </c>
      <c r="S307" s="1">
        <v>6.8950825284566397</v>
      </c>
      <c r="T307" s="1">
        <v>5</v>
      </c>
      <c r="U307" s="1">
        <v>0.22856082982294901</v>
      </c>
      <c r="V307" s="1">
        <v>6.9496966798057498</v>
      </c>
      <c r="W307" s="1">
        <v>6</v>
      </c>
      <c r="X307" s="1">
        <v>0.32552430615531702</v>
      </c>
      <c r="Y307" s="1">
        <v>-1.39359470284464E-2</v>
      </c>
      <c r="Z307" s="1">
        <v>7.0027500338034204E-2</v>
      </c>
      <c r="AA307" s="1">
        <v>0.85009685843722604</v>
      </c>
    </row>
    <row r="308" spans="1:27" ht="15" hidden="1" x14ac:dyDescent="0.2">
      <c r="A308" s="5">
        <v>100</v>
      </c>
      <c r="B308" s="1" t="s">
        <v>1984</v>
      </c>
      <c r="C308" s="1" t="s">
        <v>1985</v>
      </c>
      <c r="D308" s="1" t="s">
        <v>1268</v>
      </c>
      <c r="E308" s="1" t="s">
        <v>3998</v>
      </c>
      <c r="F308" s="1">
        <v>9</v>
      </c>
      <c r="G308" s="1">
        <v>-0.40554802877484097</v>
      </c>
      <c r="H308" s="1">
        <v>0.83596846652236501</v>
      </c>
      <c r="I308" s="1">
        <v>0.62758867498173299</v>
      </c>
      <c r="J308" s="1" t="s">
        <v>1986</v>
      </c>
      <c r="K308" s="1">
        <v>-0.39337853068490303</v>
      </c>
      <c r="L308" s="1">
        <v>1.12953349498166</v>
      </c>
      <c r="M308" s="1">
        <v>0.72764014724794901</v>
      </c>
      <c r="N308" s="1" t="s">
        <v>1987</v>
      </c>
      <c r="O308" s="1">
        <v>-3.38517512347484</v>
      </c>
      <c r="P308" s="1">
        <v>2.6049925027374301</v>
      </c>
      <c r="Q308" s="1">
        <v>0.234931550050437</v>
      </c>
      <c r="R308" s="1" t="s">
        <v>1988</v>
      </c>
      <c r="S308" s="1">
        <v>7.4104162960962396</v>
      </c>
      <c r="T308" s="1">
        <v>7</v>
      </c>
      <c r="U308" s="1">
        <v>0.38743285096553798</v>
      </c>
      <c r="V308" s="1">
        <v>8.9450673821883093</v>
      </c>
      <c r="W308" s="1">
        <v>8</v>
      </c>
      <c r="X308" s="1">
        <v>0.34695120449811101</v>
      </c>
      <c r="Y308" s="1">
        <v>6.7697832695943497E-2</v>
      </c>
      <c r="Z308" s="1">
        <v>5.6226651793140799E-2</v>
      </c>
      <c r="AA308" s="1">
        <v>0.267711812259183</v>
      </c>
    </row>
    <row r="309" spans="1:27" ht="15" hidden="1" x14ac:dyDescent="0.2">
      <c r="A309" s="5">
        <v>318</v>
      </c>
      <c r="B309" s="1" t="s">
        <v>3063</v>
      </c>
      <c r="C309" s="1" t="s">
        <v>3064</v>
      </c>
      <c r="D309" s="1" t="s">
        <v>1268</v>
      </c>
      <c r="E309" s="1" t="s">
        <v>4216</v>
      </c>
      <c r="F309" s="1">
        <v>14</v>
      </c>
      <c r="G309" s="1">
        <v>-0.11183248992539301</v>
      </c>
      <c r="H309" s="1">
        <v>0.23061917267159099</v>
      </c>
      <c r="I309" s="1">
        <v>0.62773112393068098</v>
      </c>
      <c r="J309" s="1" t="s">
        <v>3065</v>
      </c>
      <c r="K309" s="1">
        <v>-0.17372587707151599</v>
      </c>
      <c r="L309" s="1">
        <v>0.29132817675886302</v>
      </c>
      <c r="M309" s="1">
        <v>0.55095904536635798</v>
      </c>
      <c r="N309" s="1" t="s">
        <v>3066</v>
      </c>
      <c r="O309" s="1">
        <v>-0.77392145744740803</v>
      </c>
      <c r="P309" s="1">
        <v>0.32803820610059797</v>
      </c>
      <c r="Q309" s="1">
        <v>3.6101060527198303E-2</v>
      </c>
      <c r="R309" s="1" t="s">
        <v>3067</v>
      </c>
      <c r="S309" s="1">
        <v>13.5548782386253</v>
      </c>
      <c r="T309" s="1">
        <v>12</v>
      </c>
      <c r="U309" s="1">
        <v>0.330030717375282</v>
      </c>
      <c r="V309" s="1">
        <v>20.650049878633499</v>
      </c>
      <c r="W309" s="1">
        <v>13</v>
      </c>
      <c r="X309" s="1">
        <v>8.0144860789162498E-2</v>
      </c>
      <c r="Y309" s="1">
        <v>7.8753848561316203E-2</v>
      </c>
      <c r="Z309" s="1">
        <v>3.1422990964405602E-2</v>
      </c>
      <c r="AA309" s="1">
        <v>2.7597135751556499E-2</v>
      </c>
    </row>
    <row r="310" spans="1:27" ht="15" hidden="1" x14ac:dyDescent="0.2">
      <c r="A310" s="5">
        <v>340</v>
      </c>
      <c r="B310" s="1" t="s">
        <v>3170</v>
      </c>
      <c r="C310" s="1" t="s">
        <v>3171</v>
      </c>
      <c r="D310" s="1" t="s">
        <v>1268</v>
      </c>
      <c r="E310" s="1" t="s">
        <v>4238</v>
      </c>
      <c r="F310" s="1">
        <v>14</v>
      </c>
      <c r="G310" s="1">
        <v>-0.50307002133791601</v>
      </c>
      <c r="H310" s="1">
        <v>1.0468360890863699</v>
      </c>
      <c r="I310" s="1">
        <v>0.630827572585963</v>
      </c>
      <c r="J310" s="1" t="s">
        <v>3172</v>
      </c>
      <c r="K310" s="1">
        <v>-9.2272942357354594E-3</v>
      </c>
      <c r="L310" s="1">
        <v>1.3311296529669301</v>
      </c>
      <c r="M310" s="1">
        <v>0.99446916637246396</v>
      </c>
      <c r="N310" s="1" t="s">
        <v>3173</v>
      </c>
      <c r="O310" s="1">
        <v>2.66154175437633</v>
      </c>
      <c r="P310" s="1">
        <v>2.8381720062184401</v>
      </c>
      <c r="Q310" s="1">
        <v>0.36685594549530798</v>
      </c>
      <c r="R310" s="1" t="s">
        <v>3174</v>
      </c>
      <c r="S310" s="1">
        <v>16.146694793644102</v>
      </c>
      <c r="T310" s="1">
        <v>12</v>
      </c>
      <c r="U310" s="1">
        <v>0.18460919195457401</v>
      </c>
      <c r="V310" s="1">
        <v>18.073249892731202</v>
      </c>
      <c r="W310" s="1">
        <v>13</v>
      </c>
      <c r="X310" s="1">
        <v>0.15475796091331201</v>
      </c>
      <c r="Y310" s="1">
        <v>-4.99094246765465E-2</v>
      </c>
      <c r="Z310" s="1">
        <v>4.1710273887119398E-2</v>
      </c>
      <c r="AA310" s="1">
        <v>0.25457898146050301</v>
      </c>
    </row>
    <row r="311" spans="1:27" ht="15" hidden="1" x14ac:dyDescent="0.2">
      <c r="A311" s="5">
        <v>135</v>
      </c>
      <c r="B311" s="1" t="s">
        <v>2158</v>
      </c>
      <c r="C311" s="1" t="s">
        <v>2159</v>
      </c>
      <c r="D311" s="1" t="s">
        <v>1268</v>
      </c>
      <c r="E311" s="1" t="s">
        <v>4033</v>
      </c>
      <c r="F311" s="1">
        <v>9</v>
      </c>
      <c r="G311" s="1">
        <v>9.4850328565683303E-2</v>
      </c>
      <c r="H311" s="1">
        <v>0.19770754820795</v>
      </c>
      <c r="I311" s="1">
        <v>0.63140469403421895</v>
      </c>
      <c r="J311" s="1" t="s">
        <v>2160</v>
      </c>
      <c r="K311" s="1">
        <v>0.122551250656337</v>
      </c>
      <c r="L311" s="1">
        <v>0.256432750158056</v>
      </c>
      <c r="M311" s="1">
        <v>0.63271572076712701</v>
      </c>
      <c r="N311" s="1" t="s">
        <v>727</v>
      </c>
      <c r="O311" s="1">
        <v>0.245231340547546</v>
      </c>
      <c r="P311" s="1">
        <v>0.35195777073779899</v>
      </c>
      <c r="Q311" s="1">
        <v>0.50842100328776096</v>
      </c>
      <c r="R311" s="1" t="s">
        <v>2161</v>
      </c>
      <c r="S311" s="1">
        <v>2.6570076282180599</v>
      </c>
      <c r="T311" s="1">
        <v>7</v>
      </c>
      <c r="U311" s="1">
        <v>0.91481773544863498</v>
      </c>
      <c r="V311" s="1">
        <v>2.9237314901881701</v>
      </c>
      <c r="W311" s="1">
        <v>8</v>
      </c>
      <c r="X311" s="1">
        <v>0.93905217003437702</v>
      </c>
      <c r="Y311" s="1">
        <v>-1.9903219180604E-2</v>
      </c>
      <c r="Z311" s="1">
        <v>3.8538285541027499E-2</v>
      </c>
      <c r="AA311" s="1">
        <v>0.62144788940943296</v>
      </c>
    </row>
    <row r="312" spans="1:27" ht="15" hidden="1" x14ac:dyDescent="0.2">
      <c r="A312" s="5">
        <v>366</v>
      </c>
      <c r="B312" s="1" t="s">
        <v>3300</v>
      </c>
      <c r="C312" s="1" t="s">
        <v>3301</v>
      </c>
      <c r="D312" s="1" t="s">
        <v>1268</v>
      </c>
      <c r="E312" s="1" t="s">
        <v>4264</v>
      </c>
      <c r="F312" s="1">
        <v>40</v>
      </c>
      <c r="G312" s="1">
        <v>-1.39559253894987E-2</v>
      </c>
      <c r="H312" s="1">
        <v>2.9136312388156501E-2</v>
      </c>
      <c r="I312" s="1">
        <v>0.63194761991256798</v>
      </c>
      <c r="J312" s="1" t="s">
        <v>3302</v>
      </c>
      <c r="K312" s="1">
        <v>2.60318955425713E-2</v>
      </c>
      <c r="L312" s="1">
        <v>3.7876194030932203E-2</v>
      </c>
      <c r="M312" s="1">
        <v>0.49190056230943202</v>
      </c>
      <c r="N312" s="1" t="s">
        <v>3303</v>
      </c>
      <c r="O312" s="1">
        <v>-3.64981322925369E-2</v>
      </c>
      <c r="P312" s="1">
        <v>4.7586090037627801E-2</v>
      </c>
      <c r="Q312" s="1">
        <v>0.44782579665332301</v>
      </c>
      <c r="R312" s="1" t="s">
        <v>3304</v>
      </c>
      <c r="S312" s="1">
        <v>52.4606708874866</v>
      </c>
      <c r="T312" s="1">
        <v>38</v>
      </c>
      <c r="U312" s="1">
        <v>5.9399462871136698E-2</v>
      </c>
      <c r="V312" s="1">
        <v>52.961257288374703</v>
      </c>
      <c r="W312" s="1">
        <v>39</v>
      </c>
      <c r="X312" s="1">
        <v>6.7146900583738497E-2</v>
      </c>
      <c r="Y312" s="1">
        <v>1.6479446745608899E-2</v>
      </c>
      <c r="Z312" s="1">
        <v>2.7367065113096702E-2</v>
      </c>
      <c r="AA312" s="1">
        <v>0.55064176296596001</v>
      </c>
    </row>
    <row r="313" spans="1:27" ht="15" hidden="1" x14ac:dyDescent="0.2">
      <c r="A313" s="5">
        <v>368</v>
      </c>
      <c r="B313" s="1" t="s">
        <v>3310</v>
      </c>
      <c r="C313" s="1" t="s">
        <v>3311</v>
      </c>
      <c r="D313" s="1" t="s">
        <v>1268</v>
      </c>
      <c r="E313" s="1" t="s">
        <v>4266</v>
      </c>
      <c r="F313" s="1">
        <v>12</v>
      </c>
      <c r="G313" s="1">
        <v>-0.12793320749640599</v>
      </c>
      <c r="H313" s="1">
        <v>0.26811491158971401</v>
      </c>
      <c r="I313" s="1">
        <v>0.633249529865205</v>
      </c>
      <c r="J313" s="1" t="s">
        <v>3312</v>
      </c>
      <c r="K313" s="1">
        <v>-0.137667040139308</v>
      </c>
      <c r="L313" s="1">
        <v>0.28703355085239601</v>
      </c>
      <c r="M313" s="1">
        <v>0.63149760138181699</v>
      </c>
      <c r="N313" s="1" t="s">
        <v>3313</v>
      </c>
      <c r="O313" s="1">
        <v>-0.61479844285574103</v>
      </c>
      <c r="P313" s="1">
        <v>0.436805701493577</v>
      </c>
      <c r="Q313" s="1">
        <v>0.18959861886089399</v>
      </c>
      <c r="R313" s="1" t="s">
        <v>3314</v>
      </c>
      <c r="S313" s="1">
        <v>19.6636465860235</v>
      </c>
      <c r="T313" s="1">
        <v>10</v>
      </c>
      <c r="U313" s="1">
        <v>3.2599419112324002E-2</v>
      </c>
      <c r="V313" s="1">
        <v>23.410986822302899</v>
      </c>
      <c r="W313" s="1">
        <v>11</v>
      </c>
      <c r="X313" s="1">
        <v>1.54583804267696E-2</v>
      </c>
      <c r="Y313" s="1">
        <v>6.09981526863871E-2</v>
      </c>
      <c r="Z313" s="1">
        <v>4.4186250427862603E-2</v>
      </c>
      <c r="AA313" s="1">
        <v>0.19751383119438601</v>
      </c>
    </row>
    <row r="314" spans="1:27" ht="15" hidden="1" x14ac:dyDescent="0.2">
      <c r="A314" s="5">
        <v>35</v>
      </c>
      <c r="B314" s="1" t="s">
        <v>1662</v>
      </c>
      <c r="C314" s="1" t="s">
        <v>1663</v>
      </c>
      <c r="D314" s="1" t="s">
        <v>1268</v>
      </c>
      <c r="E314" s="1" t="s">
        <v>3933</v>
      </c>
      <c r="F314" s="1">
        <v>14</v>
      </c>
      <c r="G314" s="1">
        <v>0.25934300877001099</v>
      </c>
      <c r="H314" s="1">
        <v>0.55714414090991504</v>
      </c>
      <c r="I314" s="1">
        <v>0.64158318893563804</v>
      </c>
      <c r="J314" s="1" t="s">
        <v>1664</v>
      </c>
      <c r="K314" s="1">
        <v>0.16280848417527699</v>
      </c>
      <c r="L314" s="1">
        <v>0.778328204718018</v>
      </c>
      <c r="M314" s="1">
        <v>0.83430994093826805</v>
      </c>
      <c r="N314" s="1" t="s">
        <v>1665</v>
      </c>
      <c r="O314" s="1">
        <v>-1.6634143422261201</v>
      </c>
      <c r="P314" s="1">
        <v>1.2493597774223</v>
      </c>
      <c r="Q314" s="1">
        <v>0.207792971984717</v>
      </c>
      <c r="R314" s="1" t="s">
        <v>1666</v>
      </c>
      <c r="S314" s="1">
        <v>10.8630977505034</v>
      </c>
      <c r="T314" s="1">
        <v>12</v>
      </c>
      <c r="U314" s="1">
        <v>0.54068630599102296</v>
      </c>
      <c r="V314" s="1">
        <v>13.778636847523201</v>
      </c>
      <c r="W314" s="1">
        <v>13</v>
      </c>
      <c r="X314" s="1">
        <v>0.38961620956853599</v>
      </c>
      <c r="Y314" s="1">
        <v>6.0386569610113697E-2</v>
      </c>
      <c r="Z314" s="1">
        <v>3.5365591359233603E-2</v>
      </c>
      <c r="AA314" s="1">
        <v>0.113447281659591</v>
      </c>
    </row>
    <row r="315" spans="1:27" ht="15" hidden="1" x14ac:dyDescent="0.2">
      <c r="A315" s="5">
        <v>276</v>
      </c>
      <c r="B315" s="1" t="s">
        <v>2855</v>
      </c>
      <c r="C315" s="1" t="s">
        <v>2856</v>
      </c>
      <c r="D315" s="1" t="s">
        <v>1268</v>
      </c>
      <c r="E315" s="1" t="s">
        <v>4174</v>
      </c>
      <c r="F315" s="1">
        <v>17</v>
      </c>
      <c r="G315" s="1">
        <v>-0.15350517733847899</v>
      </c>
      <c r="H315" s="1">
        <v>0.33199476457553301</v>
      </c>
      <c r="I315" s="1">
        <v>0.64381437195397995</v>
      </c>
      <c r="J315" s="1" t="s">
        <v>2857</v>
      </c>
      <c r="K315" s="1">
        <v>0.10676521537713</v>
      </c>
      <c r="L315" s="1">
        <v>0.385936114527417</v>
      </c>
      <c r="M315" s="1">
        <v>0.78205684845710199</v>
      </c>
      <c r="N315" s="1" t="s">
        <v>2858</v>
      </c>
      <c r="O315" s="1">
        <v>-0.196852656993661</v>
      </c>
      <c r="P315" s="1">
        <v>0.59441623525611798</v>
      </c>
      <c r="Q315" s="1">
        <v>0.74509754821520802</v>
      </c>
      <c r="R315" s="1" t="s">
        <v>2859</v>
      </c>
      <c r="S315" s="1">
        <v>26.492145884061799</v>
      </c>
      <c r="T315" s="1">
        <v>15</v>
      </c>
      <c r="U315" s="1">
        <v>3.3157152706823699E-2</v>
      </c>
      <c r="V315" s="1">
        <v>26.5062181690854</v>
      </c>
      <c r="W315" s="1">
        <v>16</v>
      </c>
      <c r="X315" s="1">
        <v>4.7308583720816498E-2</v>
      </c>
      <c r="Y315" s="1">
        <v>2.9587837769211298E-3</v>
      </c>
      <c r="Z315" s="1">
        <v>3.3146971645524798E-2</v>
      </c>
      <c r="AA315" s="1">
        <v>0.93005417543859503</v>
      </c>
    </row>
    <row r="316" spans="1:27" ht="15" hidden="1" x14ac:dyDescent="0.2">
      <c r="A316" s="5">
        <v>373</v>
      </c>
      <c r="B316" s="1" t="s">
        <v>3335</v>
      </c>
      <c r="C316" s="1" t="s">
        <v>3336</v>
      </c>
      <c r="D316" s="1" t="s">
        <v>1268</v>
      </c>
      <c r="E316" s="1" t="s">
        <v>4271</v>
      </c>
      <c r="F316" s="1">
        <v>11</v>
      </c>
      <c r="G316" s="1">
        <v>-0.21722859567767799</v>
      </c>
      <c r="H316" s="1">
        <v>0.46988295266343699</v>
      </c>
      <c r="I316" s="1">
        <v>0.64386359534783699</v>
      </c>
      <c r="J316" s="1" t="s">
        <v>3337</v>
      </c>
      <c r="K316" s="1">
        <v>-2.43779885155921E-2</v>
      </c>
      <c r="L316" s="1">
        <v>0.53679470774423099</v>
      </c>
      <c r="M316" s="1">
        <v>0.96377733153162104</v>
      </c>
      <c r="N316" s="1" t="s">
        <v>3338</v>
      </c>
      <c r="O316" s="1">
        <v>0.426227887646354</v>
      </c>
      <c r="P316" s="1">
        <v>0.84796366959902003</v>
      </c>
      <c r="Q316" s="1">
        <v>0.62728013308439801</v>
      </c>
      <c r="R316" s="1" t="s">
        <v>3339</v>
      </c>
      <c r="S316" s="1">
        <v>9.7479815137867796</v>
      </c>
      <c r="T316" s="1">
        <v>9</v>
      </c>
      <c r="U316" s="1">
        <v>0.37127025398096303</v>
      </c>
      <c r="V316" s="1">
        <v>10.654672757129999</v>
      </c>
      <c r="W316" s="1">
        <v>10</v>
      </c>
      <c r="X316" s="1">
        <v>0.38504716861636801</v>
      </c>
      <c r="Y316" s="1">
        <v>-2.5399606723956799E-2</v>
      </c>
      <c r="Z316" s="1">
        <v>2.7760889361748298E-2</v>
      </c>
      <c r="AA316" s="1">
        <v>0.38408029179928299</v>
      </c>
    </row>
    <row r="317" spans="1:27" ht="15" hidden="1" x14ac:dyDescent="0.2">
      <c r="A317" s="5">
        <v>192</v>
      </c>
      <c r="B317" s="1" t="s">
        <v>2441</v>
      </c>
      <c r="C317" s="1" t="s">
        <v>2442</v>
      </c>
      <c r="D317" s="1" t="s">
        <v>1268</v>
      </c>
      <c r="E317" s="1" t="s">
        <v>4090</v>
      </c>
      <c r="F317" s="1">
        <v>12</v>
      </c>
      <c r="G317" s="1">
        <v>0.18065276465378399</v>
      </c>
      <c r="H317" s="1">
        <v>0.39149874177997102</v>
      </c>
      <c r="I317" s="1">
        <v>0.64448371898515</v>
      </c>
      <c r="J317" s="1" t="s">
        <v>2443</v>
      </c>
      <c r="K317" s="1">
        <v>0.42054618086071399</v>
      </c>
      <c r="L317" s="1">
        <v>0.52415397036547595</v>
      </c>
      <c r="M317" s="1">
        <v>0.422360189031174</v>
      </c>
      <c r="N317" s="1" t="s">
        <v>2444</v>
      </c>
      <c r="O317" s="1">
        <v>0.63738275667530697</v>
      </c>
      <c r="P317" s="1">
        <v>1.01173072763095</v>
      </c>
      <c r="Q317" s="1">
        <v>0.54282565087720003</v>
      </c>
      <c r="R317" s="1" t="s">
        <v>2445</v>
      </c>
      <c r="S317" s="1">
        <v>3.6967562152666602</v>
      </c>
      <c r="T317" s="1">
        <v>10</v>
      </c>
      <c r="U317" s="1">
        <v>0.95999177513622802</v>
      </c>
      <c r="V317" s="1">
        <v>3.93643864930123</v>
      </c>
      <c r="W317" s="1">
        <v>11</v>
      </c>
      <c r="X317" s="1">
        <v>0.97173954469052604</v>
      </c>
      <c r="Y317" s="1">
        <v>-1.90266120600628E-2</v>
      </c>
      <c r="Z317" s="1">
        <v>3.8863629758027499E-2</v>
      </c>
      <c r="AA317" s="1">
        <v>0.63499683428286402</v>
      </c>
    </row>
    <row r="318" spans="1:27" ht="15" hidden="1" x14ac:dyDescent="0.2">
      <c r="A318" s="5">
        <v>442</v>
      </c>
      <c r="B318" s="1" t="s">
        <v>3680</v>
      </c>
      <c r="C318" s="1" t="s">
        <v>3681</v>
      </c>
      <c r="D318" s="1" t="s">
        <v>1268</v>
      </c>
      <c r="E318" s="1" t="s">
        <v>4340</v>
      </c>
      <c r="F318" s="1">
        <v>12</v>
      </c>
      <c r="G318" s="1">
        <v>0.27282434448663101</v>
      </c>
      <c r="H318" s="1">
        <v>0.59700405532533596</v>
      </c>
      <c r="I318" s="1">
        <v>0.64767888184914002</v>
      </c>
      <c r="J318" s="1" t="s">
        <v>3682</v>
      </c>
      <c r="K318" s="1">
        <v>0.77111609353514499</v>
      </c>
      <c r="L318" s="1">
        <v>0.83793525571800997</v>
      </c>
      <c r="M318" s="1">
        <v>0.35743828134077799</v>
      </c>
      <c r="N318" s="1" t="s">
        <v>3683</v>
      </c>
      <c r="O318" s="1">
        <v>-1.08940328726744</v>
      </c>
      <c r="P318" s="1">
        <v>1.3568087674559</v>
      </c>
      <c r="Q318" s="1">
        <v>0.44068916092817101</v>
      </c>
      <c r="R318" s="1" t="s">
        <v>3684</v>
      </c>
      <c r="S318" s="1">
        <v>10.3659049567434</v>
      </c>
      <c r="T318" s="1">
        <v>10</v>
      </c>
      <c r="U318" s="1">
        <v>0.40899867311342097</v>
      </c>
      <c r="V318" s="1">
        <v>11.654952545876</v>
      </c>
      <c r="W318" s="1">
        <v>11</v>
      </c>
      <c r="X318" s="1">
        <v>0.390129996204785</v>
      </c>
      <c r="Y318" s="1">
        <v>3.8617423945124997E-2</v>
      </c>
      <c r="Z318" s="1">
        <v>3.4629995546322102E-2</v>
      </c>
      <c r="AA318" s="1">
        <v>0.29087024222012697</v>
      </c>
    </row>
    <row r="319" spans="1:27" ht="15" hidden="1" x14ac:dyDescent="0.2">
      <c r="A319" s="5">
        <v>22</v>
      </c>
      <c r="B319" s="1" t="s">
        <v>1597</v>
      </c>
      <c r="C319" s="1" t="s">
        <v>1598</v>
      </c>
      <c r="D319" s="1" t="s">
        <v>1268</v>
      </c>
      <c r="E319" s="1" t="s">
        <v>3920</v>
      </c>
      <c r="F319" s="1">
        <v>9</v>
      </c>
      <c r="G319" s="1">
        <v>-7.9958045325853003E-2</v>
      </c>
      <c r="H319" s="1">
        <v>0.17580279348953501</v>
      </c>
      <c r="I319" s="1">
        <v>0.64924111916154603</v>
      </c>
      <c r="J319" s="1" t="s">
        <v>1599</v>
      </c>
      <c r="K319" s="1">
        <v>-0.15595663371396201</v>
      </c>
      <c r="L319" s="1">
        <v>0.188040897351956</v>
      </c>
      <c r="M319" s="1">
        <v>0.40689159820990001</v>
      </c>
      <c r="N319" s="1" t="s">
        <v>1600</v>
      </c>
      <c r="O319" s="1">
        <v>-0.154147960855371</v>
      </c>
      <c r="P319" s="1">
        <v>0.25717302662530001</v>
      </c>
      <c r="Q319" s="1">
        <v>0.56779539137190804</v>
      </c>
      <c r="R319" s="1" t="s">
        <v>1601</v>
      </c>
      <c r="S319" s="1">
        <v>11.5245088103292</v>
      </c>
      <c r="T319" s="1">
        <v>7</v>
      </c>
      <c r="U319" s="1">
        <v>0.11732028056732501</v>
      </c>
      <c r="V319" s="1">
        <v>11.8106243758376</v>
      </c>
      <c r="W319" s="1">
        <v>8</v>
      </c>
      <c r="X319" s="1">
        <v>0.15985546806296899</v>
      </c>
      <c r="Y319" s="1">
        <v>1.5057713204654301E-2</v>
      </c>
      <c r="Z319" s="1">
        <v>3.6120226966243403E-2</v>
      </c>
      <c r="AA319" s="1">
        <v>0.689254717400408</v>
      </c>
    </row>
    <row r="320" spans="1:27" ht="15" hidden="1" x14ac:dyDescent="0.2">
      <c r="A320" s="5">
        <v>112</v>
      </c>
      <c r="B320" s="1" t="s">
        <v>2044</v>
      </c>
      <c r="C320" s="1" t="s">
        <v>2045</v>
      </c>
      <c r="D320" s="1" t="s">
        <v>1268</v>
      </c>
      <c r="E320" s="1" t="s">
        <v>4010</v>
      </c>
      <c r="F320" s="1">
        <v>12</v>
      </c>
      <c r="G320" s="1">
        <v>0.26305692119803598</v>
      </c>
      <c r="H320" s="1">
        <v>0.57946181746931802</v>
      </c>
      <c r="I320" s="1">
        <v>0.64985210886642597</v>
      </c>
      <c r="J320" s="1" t="s">
        <v>2046</v>
      </c>
      <c r="K320" s="1">
        <v>0.60057780062920996</v>
      </c>
      <c r="L320" s="1">
        <v>0.80197083196248498</v>
      </c>
      <c r="M320" s="1">
        <v>0.45393112629642701</v>
      </c>
      <c r="N320" s="1" t="s">
        <v>2047</v>
      </c>
      <c r="O320" s="1">
        <v>-0.30651602530066102</v>
      </c>
      <c r="P320" s="1">
        <v>1.27384940994658</v>
      </c>
      <c r="Q320" s="1">
        <v>0.81470949928554104</v>
      </c>
      <c r="R320" s="1" t="s">
        <v>2048</v>
      </c>
      <c r="S320" s="1">
        <v>8.9171718908890902</v>
      </c>
      <c r="T320" s="1">
        <v>10</v>
      </c>
      <c r="U320" s="1">
        <v>0.53998194562700996</v>
      </c>
      <c r="V320" s="1">
        <v>9.1692576994297408</v>
      </c>
      <c r="W320" s="1">
        <v>11</v>
      </c>
      <c r="X320" s="1">
        <v>0.60627241523691999</v>
      </c>
      <c r="Y320" s="1">
        <v>1.96515637569738E-2</v>
      </c>
      <c r="Z320" s="1">
        <v>3.9140188786888103E-2</v>
      </c>
      <c r="AA320" s="1">
        <v>0.62648026166033399</v>
      </c>
    </row>
    <row r="321" spans="1:27" ht="15" hidden="1" x14ac:dyDescent="0.2">
      <c r="A321" s="5">
        <v>398</v>
      </c>
      <c r="B321" s="1" t="s">
        <v>3460</v>
      </c>
      <c r="C321" s="1" t="s">
        <v>3461</v>
      </c>
      <c r="D321" s="1" t="s">
        <v>1268</v>
      </c>
      <c r="E321" s="1" t="s">
        <v>4296</v>
      </c>
      <c r="F321" s="1">
        <v>4</v>
      </c>
      <c r="G321" s="1">
        <v>0.61823009424989805</v>
      </c>
      <c r="H321" s="1">
        <v>1.3976441559302599</v>
      </c>
      <c r="I321" s="1">
        <v>0.65824516817961098</v>
      </c>
      <c r="J321" s="1" t="s">
        <v>3462</v>
      </c>
      <c r="K321" s="1">
        <v>0.91925337553068198</v>
      </c>
      <c r="L321" s="1">
        <v>1.61218575979145</v>
      </c>
      <c r="M321" s="1">
        <v>0.56854834265535004</v>
      </c>
      <c r="N321" s="1" t="s">
        <v>3463</v>
      </c>
      <c r="O321" s="1">
        <v>-7.7681131029345096E-2</v>
      </c>
      <c r="P321" s="1">
        <v>50.603470768567099</v>
      </c>
      <c r="Q321" s="1">
        <v>0.99891452461013697</v>
      </c>
      <c r="R321" s="1" t="s">
        <v>3464</v>
      </c>
      <c r="S321" s="1">
        <v>0.76418570623344895</v>
      </c>
      <c r="T321" s="1">
        <v>2</v>
      </c>
      <c r="U321" s="1">
        <v>0.682431684354594</v>
      </c>
      <c r="V321" s="1">
        <v>0.764374974801589</v>
      </c>
      <c r="W321" s="1">
        <v>3</v>
      </c>
      <c r="X321" s="1">
        <v>0.85796769048932997</v>
      </c>
      <c r="Y321" s="1">
        <v>1.1656181012096201E-2</v>
      </c>
      <c r="Z321" s="1">
        <v>0.84726064649602995</v>
      </c>
      <c r="AA321" s="1">
        <v>0.99027244484624699</v>
      </c>
    </row>
    <row r="322" spans="1:27" ht="15" hidden="1" x14ac:dyDescent="0.2">
      <c r="A322" s="5">
        <v>296</v>
      </c>
      <c r="B322" s="1" t="s">
        <v>2954</v>
      </c>
      <c r="C322" s="1" t="s">
        <v>2955</v>
      </c>
      <c r="D322" s="1" t="s">
        <v>1268</v>
      </c>
      <c r="E322" s="1" t="s">
        <v>4194</v>
      </c>
      <c r="F322" s="1">
        <v>43</v>
      </c>
      <c r="G322" s="1">
        <v>0.37844449677181702</v>
      </c>
      <c r="H322" s="1">
        <v>0.87171727354082296</v>
      </c>
      <c r="I322" s="1">
        <v>0.66418914614138003</v>
      </c>
      <c r="J322" s="1" t="s">
        <v>2956</v>
      </c>
      <c r="K322" s="1">
        <v>0.76586936949392703</v>
      </c>
      <c r="L322" s="1">
        <v>1.1750693981304601</v>
      </c>
      <c r="M322" s="1">
        <v>0.514552638980319</v>
      </c>
      <c r="N322" s="1" t="s">
        <v>2957</v>
      </c>
      <c r="O322" s="1">
        <v>3.99761684205634</v>
      </c>
      <c r="P322" s="1">
        <v>3.85063626751904</v>
      </c>
      <c r="Q322" s="1">
        <v>0.30527482739414302</v>
      </c>
      <c r="R322" s="1" t="s">
        <v>2958</v>
      </c>
      <c r="S322" s="1">
        <v>52.905939009460198</v>
      </c>
      <c r="T322" s="1">
        <v>41</v>
      </c>
      <c r="U322" s="1">
        <v>0.100698017116372</v>
      </c>
      <c r="V322" s="1">
        <v>54.107540354819101</v>
      </c>
      <c r="W322" s="1">
        <v>42</v>
      </c>
      <c r="X322" s="1">
        <v>9.9719724224168194E-2</v>
      </c>
      <c r="Y322" s="1">
        <v>-3.5441803149552198E-2</v>
      </c>
      <c r="Z322" s="1">
        <v>3.67278825746786E-2</v>
      </c>
      <c r="AA322" s="1">
        <v>0.34021064586541799</v>
      </c>
    </row>
    <row r="323" spans="1:27" ht="15" hidden="1" x14ac:dyDescent="0.2">
      <c r="A323" s="5">
        <v>198</v>
      </c>
      <c r="B323" s="1" t="s">
        <v>2471</v>
      </c>
      <c r="C323" s="1" t="s">
        <v>2472</v>
      </c>
      <c r="D323" s="1" t="s">
        <v>1268</v>
      </c>
      <c r="E323" s="1" t="s">
        <v>4096</v>
      </c>
      <c r="F323" s="1">
        <v>34</v>
      </c>
      <c r="G323" s="1">
        <v>0.459176028469512</v>
      </c>
      <c r="H323" s="1">
        <v>1.06148028670715</v>
      </c>
      <c r="I323" s="1">
        <v>0.66531931522106302</v>
      </c>
      <c r="J323" s="1" t="s">
        <v>2473</v>
      </c>
      <c r="K323" s="1">
        <v>1.8347004621398899</v>
      </c>
      <c r="L323" s="1">
        <v>1.3660313450121</v>
      </c>
      <c r="M323" s="1">
        <v>0.17924344400411099</v>
      </c>
      <c r="N323" s="1" t="s">
        <v>2474</v>
      </c>
      <c r="O323" s="1">
        <v>4.0493191344708404</v>
      </c>
      <c r="P323" s="1">
        <v>3.8675652261865401</v>
      </c>
      <c r="Q323" s="1">
        <v>0.30294639700756798</v>
      </c>
      <c r="R323" s="1" t="s">
        <v>2475</v>
      </c>
      <c r="S323" s="1">
        <v>41.7540831899165</v>
      </c>
      <c r="T323" s="1">
        <v>32</v>
      </c>
      <c r="U323" s="1">
        <v>0.116017357266766</v>
      </c>
      <c r="V323" s="1">
        <v>42.9702184282351</v>
      </c>
      <c r="W323" s="1">
        <v>33</v>
      </c>
      <c r="X323" s="1">
        <v>0.11468150532105301</v>
      </c>
      <c r="Y323" s="1">
        <v>-3.7028112576593698E-2</v>
      </c>
      <c r="Z323" s="1">
        <v>3.8354394068400702E-2</v>
      </c>
      <c r="AA323" s="1">
        <v>0.341574151971069</v>
      </c>
    </row>
    <row r="324" spans="1:27" ht="15" hidden="1" x14ac:dyDescent="0.2">
      <c r="A324" s="5">
        <v>365</v>
      </c>
      <c r="B324" s="1" t="s">
        <v>3295</v>
      </c>
      <c r="C324" s="1" t="s">
        <v>3296</v>
      </c>
      <c r="D324" s="1" t="s">
        <v>1268</v>
      </c>
      <c r="E324" s="1" t="s">
        <v>4263</v>
      </c>
      <c r="F324" s="1">
        <v>20</v>
      </c>
      <c r="G324" s="1">
        <v>-0.111343069058592</v>
      </c>
      <c r="H324" s="1">
        <v>0.25802646365541398</v>
      </c>
      <c r="I324" s="1">
        <v>0.66609175189714898</v>
      </c>
      <c r="J324" s="1" t="s">
        <v>3297</v>
      </c>
      <c r="K324" s="1">
        <v>3.3350602291418799E-2</v>
      </c>
      <c r="L324" s="1">
        <v>0.34016517363742399</v>
      </c>
      <c r="M324" s="1">
        <v>0.92189864323772697</v>
      </c>
      <c r="N324" s="1" t="s">
        <v>3298</v>
      </c>
      <c r="O324" s="1">
        <v>4.6221949007573003E-2</v>
      </c>
      <c r="P324" s="1">
        <v>0.31248277867068602</v>
      </c>
      <c r="Q324" s="1">
        <v>0.884051554783991</v>
      </c>
      <c r="R324" s="1" t="s">
        <v>3299</v>
      </c>
      <c r="S324" s="1">
        <v>19.881952708717701</v>
      </c>
      <c r="T324" s="1">
        <v>18</v>
      </c>
      <c r="U324" s="1">
        <v>0.33950475371576</v>
      </c>
      <c r="V324" s="1">
        <v>20.783488170186299</v>
      </c>
      <c r="W324" s="1">
        <v>19</v>
      </c>
      <c r="X324" s="1">
        <v>0.348886686494573</v>
      </c>
      <c r="Y324" s="1">
        <v>-1.51877240570768E-2</v>
      </c>
      <c r="Z324" s="1">
        <v>1.6811039032452599E-2</v>
      </c>
      <c r="AA324" s="1">
        <v>0.378225924484617</v>
      </c>
    </row>
    <row r="325" spans="1:27" ht="15" hidden="1" x14ac:dyDescent="0.2">
      <c r="A325" s="5">
        <v>181</v>
      </c>
      <c r="B325" s="1" t="s">
        <v>2386</v>
      </c>
      <c r="C325" s="1" t="s">
        <v>2387</v>
      </c>
      <c r="D325" s="1" t="s">
        <v>1268</v>
      </c>
      <c r="E325" s="1" t="s">
        <v>4079</v>
      </c>
      <c r="F325" s="1">
        <v>25</v>
      </c>
      <c r="G325" s="1">
        <v>0.200844847066246</v>
      </c>
      <c r="H325" s="1">
        <v>0.466384192043305</v>
      </c>
      <c r="I325" s="1">
        <v>0.66672834527197</v>
      </c>
      <c r="J325" s="1" t="s">
        <v>2388</v>
      </c>
      <c r="K325" s="1">
        <v>0.38420101457432698</v>
      </c>
      <c r="L325" s="1">
        <v>0.60271437688634399</v>
      </c>
      <c r="M325" s="1">
        <v>0.52383097451071603</v>
      </c>
      <c r="N325" s="1" t="s">
        <v>2389</v>
      </c>
      <c r="O325" s="1">
        <v>0.259551998761063</v>
      </c>
      <c r="P325" s="1">
        <v>0.74771204119166401</v>
      </c>
      <c r="Q325" s="1">
        <v>0.73165116368072503</v>
      </c>
      <c r="R325" s="1" t="s">
        <v>2390</v>
      </c>
      <c r="S325" s="1">
        <v>24.6282166026743</v>
      </c>
      <c r="T325" s="1">
        <v>23</v>
      </c>
      <c r="U325" s="1">
        <v>0.36973500493204098</v>
      </c>
      <c r="V325" s="1">
        <v>24.6393257807662</v>
      </c>
      <c r="W325" s="1">
        <v>24</v>
      </c>
      <c r="X325" s="1">
        <v>0.42556676017144801</v>
      </c>
      <c r="Y325" s="1">
        <v>-1.73928717907818E-3</v>
      </c>
      <c r="Z325" s="1">
        <v>1.7075872183554702E-2</v>
      </c>
      <c r="AA325" s="1">
        <v>0.91975343953536104</v>
      </c>
    </row>
    <row r="326" spans="1:27" ht="15" hidden="1" x14ac:dyDescent="0.2">
      <c r="A326" s="5">
        <v>99</v>
      </c>
      <c r="B326" s="1" t="s">
        <v>1979</v>
      </c>
      <c r="C326" s="1" t="s">
        <v>1980</v>
      </c>
      <c r="D326" s="1" t="s">
        <v>1268</v>
      </c>
      <c r="E326" s="1" t="s">
        <v>3997</v>
      </c>
      <c r="F326" s="1">
        <v>98</v>
      </c>
      <c r="G326" s="1">
        <v>-3.0561320330989201E-2</v>
      </c>
      <c r="H326" s="1">
        <v>7.1854181353513805E-2</v>
      </c>
      <c r="I326" s="1">
        <v>0.67060037346485202</v>
      </c>
      <c r="J326" s="1" t="s">
        <v>1981</v>
      </c>
      <c r="K326" s="1">
        <v>-5.2532394074647597E-2</v>
      </c>
      <c r="L326" s="1">
        <v>0.10734549795775999</v>
      </c>
      <c r="M326" s="1">
        <v>0.62457497245904703</v>
      </c>
      <c r="N326" s="1" t="s">
        <v>1982</v>
      </c>
      <c r="O326" s="1">
        <v>-0.16037195823015399</v>
      </c>
      <c r="P326" s="1">
        <v>0.21593592266908801</v>
      </c>
      <c r="Q326" s="1">
        <v>0.45948703898662002</v>
      </c>
      <c r="R326" s="1" t="s">
        <v>1983</v>
      </c>
      <c r="S326" s="1">
        <v>95.219992870318407</v>
      </c>
      <c r="T326" s="1">
        <v>96</v>
      </c>
      <c r="U326" s="1">
        <v>0.50330174998672295</v>
      </c>
      <c r="V326" s="1">
        <v>95.626376086832806</v>
      </c>
      <c r="W326" s="1">
        <v>97</v>
      </c>
      <c r="X326" s="1">
        <v>0.52039534999736403</v>
      </c>
      <c r="Y326" s="1">
        <v>1.51107325500898E-2</v>
      </c>
      <c r="Z326" s="1">
        <v>2.3703781609919101E-2</v>
      </c>
      <c r="AA326" s="1">
        <v>0.52532846853144299</v>
      </c>
    </row>
    <row r="327" spans="1:27" ht="15" hidden="1" x14ac:dyDescent="0.2">
      <c r="A327" s="5">
        <v>353</v>
      </c>
      <c r="B327" s="1" t="s">
        <v>3235</v>
      </c>
      <c r="C327" s="1" t="s">
        <v>3236</v>
      </c>
      <c r="D327" s="1" t="s">
        <v>1268</v>
      </c>
      <c r="E327" s="1" t="s">
        <v>4251</v>
      </c>
      <c r="F327" s="1">
        <v>20</v>
      </c>
      <c r="G327" s="1">
        <v>0.30452551971841202</v>
      </c>
      <c r="H327" s="1">
        <v>0.71627862398493103</v>
      </c>
      <c r="I327" s="1">
        <v>0.67072767389452004</v>
      </c>
      <c r="J327" s="1" t="s">
        <v>3237</v>
      </c>
      <c r="K327" s="1">
        <v>-0.28139737930158398</v>
      </c>
      <c r="L327" s="1">
        <v>0.99049740167721101</v>
      </c>
      <c r="M327" s="1">
        <v>0.77633601578810296</v>
      </c>
      <c r="N327" s="1" t="s">
        <v>3238</v>
      </c>
      <c r="O327" s="1">
        <v>-0.85730213627448404</v>
      </c>
      <c r="P327" s="1">
        <v>1.8433033841844799</v>
      </c>
      <c r="Q327" s="1">
        <v>0.64744406901809304</v>
      </c>
      <c r="R327" s="1" t="s">
        <v>3239</v>
      </c>
      <c r="S327" s="1">
        <v>22.217406896695799</v>
      </c>
      <c r="T327" s="1">
        <v>18</v>
      </c>
      <c r="U327" s="1">
        <v>0.22247585837591399</v>
      </c>
      <c r="V327" s="1">
        <v>22.797933952403</v>
      </c>
      <c r="W327" s="1">
        <v>19</v>
      </c>
      <c r="X327" s="1">
        <v>0.24635924036169099</v>
      </c>
      <c r="Y327" s="1">
        <v>2.3075667616043599E-2</v>
      </c>
      <c r="Z327" s="1">
        <v>3.3647552087937703E-2</v>
      </c>
      <c r="AA327" s="1">
        <v>0.50157432744290897</v>
      </c>
    </row>
    <row r="328" spans="1:27" ht="15" hidden="1" x14ac:dyDescent="0.2">
      <c r="A328" s="5">
        <v>344</v>
      </c>
      <c r="B328" s="1" t="s">
        <v>3190</v>
      </c>
      <c r="C328" s="1" t="s">
        <v>3191</v>
      </c>
      <c r="D328" s="1" t="s">
        <v>1268</v>
      </c>
      <c r="E328" s="1" t="s">
        <v>4242</v>
      </c>
      <c r="F328" s="1">
        <v>6</v>
      </c>
      <c r="G328" s="1">
        <v>0.44932939931343702</v>
      </c>
      <c r="H328" s="1">
        <v>1.0636736781440901</v>
      </c>
      <c r="I328" s="1">
        <v>0.67270999922510999</v>
      </c>
      <c r="J328" s="1" t="s">
        <v>3192</v>
      </c>
      <c r="K328" s="1">
        <v>-0.49787589056959197</v>
      </c>
      <c r="L328" s="1">
        <v>1.29436500978326</v>
      </c>
      <c r="M328" s="1">
        <v>0.700497666241226</v>
      </c>
      <c r="N328" s="1" t="s">
        <v>3193</v>
      </c>
      <c r="O328" s="1">
        <v>-4.1228588854797499</v>
      </c>
      <c r="P328" s="1">
        <v>6.2073508688407504</v>
      </c>
      <c r="Q328" s="1">
        <v>0.54289856803903502</v>
      </c>
      <c r="R328" s="1" t="s">
        <v>3194</v>
      </c>
      <c r="S328" s="1">
        <v>1.9698350310360699</v>
      </c>
      <c r="T328" s="1">
        <v>4</v>
      </c>
      <c r="U328" s="1">
        <v>0.74130720634724201</v>
      </c>
      <c r="V328" s="1">
        <v>2.5287926717257898</v>
      </c>
      <c r="W328" s="1">
        <v>5</v>
      </c>
      <c r="X328" s="1">
        <v>0.77215273204353996</v>
      </c>
      <c r="Y328" s="1">
        <v>8.77008973564182E-2</v>
      </c>
      <c r="Z328" s="1">
        <v>0.117304477262278</v>
      </c>
      <c r="AA328" s="1">
        <v>0.49623737976921001</v>
      </c>
    </row>
    <row r="329" spans="1:27" ht="15" hidden="1" x14ac:dyDescent="0.2">
      <c r="A329" s="5">
        <v>73</v>
      </c>
      <c r="B329" s="1" t="s">
        <v>1849</v>
      </c>
      <c r="C329" s="1" t="s">
        <v>1850</v>
      </c>
      <c r="D329" s="1" t="s">
        <v>1268</v>
      </c>
      <c r="E329" s="1" t="s">
        <v>3971</v>
      </c>
      <c r="F329" s="1">
        <v>6</v>
      </c>
      <c r="G329" s="1">
        <v>-0.65751076332827996</v>
      </c>
      <c r="H329" s="1">
        <v>1.57028116022272</v>
      </c>
      <c r="I329" s="1">
        <v>0.67541955033631995</v>
      </c>
      <c r="J329" s="1" t="s">
        <v>1851</v>
      </c>
      <c r="K329" s="1">
        <v>-0.93724905509630296</v>
      </c>
      <c r="L329" s="1">
        <v>1.9619164838501599</v>
      </c>
      <c r="M329" s="1">
        <v>0.63284866839765197</v>
      </c>
      <c r="N329" s="1" t="s">
        <v>1852</v>
      </c>
      <c r="O329" s="1">
        <v>-9.4551756042932507</v>
      </c>
      <c r="P329" s="1">
        <v>10.1488669560008</v>
      </c>
      <c r="Q329" s="1">
        <v>0.40425736884883701</v>
      </c>
      <c r="R329" s="1" t="s">
        <v>1853</v>
      </c>
      <c r="S329" s="1">
        <v>3.4234588902028702</v>
      </c>
      <c r="T329" s="1">
        <v>4</v>
      </c>
      <c r="U329" s="1">
        <v>0.48961160642548501</v>
      </c>
      <c r="V329" s="1">
        <v>4.1933389714924996</v>
      </c>
      <c r="W329" s="1">
        <v>5</v>
      </c>
      <c r="X329" s="1">
        <v>0.52192905048466298</v>
      </c>
      <c r="Y329" s="1">
        <v>0.120219314316611</v>
      </c>
      <c r="Z329" s="1">
        <v>0.13701329315465899</v>
      </c>
      <c r="AA329" s="1">
        <v>0.42979459903675199</v>
      </c>
    </row>
    <row r="330" spans="1:27" ht="15" hidden="1" x14ac:dyDescent="0.2">
      <c r="A330" s="5">
        <v>451</v>
      </c>
      <c r="B330" s="1" t="s">
        <v>3724</v>
      </c>
      <c r="C330" s="1" t="s">
        <v>3725</v>
      </c>
      <c r="D330" s="1" t="s">
        <v>1268</v>
      </c>
      <c r="E330" s="1" t="s">
        <v>4349</v>
      </c>
      <c r="F330" s="1">
        <v>12</v>
      </c>
      <c r="G330" s="1">
        <v>9.6887555139263101E-2</v>
      </c>
      <c r="H330" s="1">
        <v>0.24006679952624199</v>
      </c>
      <c r="I330" s="1">
        <v>0.68651731783210201</v>
      </c>
      <c r="J330" s="1" t="s">
        <v>3726</v>
      </c>
      <c r="K330" s="1">
        <v>1.8857202715448301E-2</v>
      </c>
      <c r="L330" s="1">
        <v>0.30938234656413799</v>
      </c>
      <c r="M330" s="1">
        <v>0.95139813159699604</v>
      </c>
      <c r="N330" s="1" t="s">
        <v>3727</v>
      </c>
      <c r="O330" s="1">
        <v>6.8894689756693106E-2</v>
      </c>
      <c r="P330" s="1">
        <v>0.43440214606259903</v>
      </c>
      <c r="Q330" s="1">
        <v>0.87714385751194301</v>
      </c>
      <c r="R330" s="1" t="s">
        <v>3728</v>
      </c>
      <c r="S330" s="1">
        <v>6.5229163677512298</v>
      </c>
      <c r="T330" s="1">
        <v>10</v>
      </c>
      <c r="U330" s="1">
        <v>0.76958543131683799</v>
      </c>
      <c r="V330" s="1">
        <v>6.52889471247589</v>
      </c>
      <c r="W330" s="1">
        <v>11</v>
      </c>
      <c r="X330" s="1">
        <v>0.83585196031708497</v>
      </c>
      <c r="Y330" s="1">
        <v>2.23820953067747E-3</v>
      </c>
      <c r="Z330" s="1">
        <v>2.8947446756693099E-2</v>
      </c>
      <c r="AA330" s="1">
        <v>0.93989434209687595</v>
      </c>
    </row>
    <row r="331" spans="1:27" ht="15" hidden="1" x14ac:dyDescent="0.2">
      <c r="A331" s="5">
        <v>215</v>
      </c>
      <c r="B331" s="1" t="s">
        <v>2555</v>
      </c>
      <c r="C331" s="1" t="s">
        <v>2556</v>
      </c>
      <c r="D331" s="1" t="s">
        <v>1268</v>
      </c>
      <c r="E331" s="1" t="s">
        <v>4113</v>
      </c>
      <c r="F331" s="1">
        <v>18</v>
      </c>
      <c r="G331" s="1">
        <v>0.17110819882054201</v>
      </c>
      <c r="H331" s="1">
        <v>0.43350815170069201</v>
      </c>
      <c r="I331" s="1">
        <v>0.69305999289704801</v>
      </c>
      <c r="J331" s="1" t="s">
        <v>2557</v>
      </c>
      <c r="K331" s="1">
        <v>-0.37866613627604701</v>
      </c>
      <c r="L331" s="1">
        <v>0.57026649146547204</v>
      </c>
      <c r="M331" s="1">
        <v>0.506680001427538</v>
      </c>
      <c r="N331" s="1" t="s">
        <v>2558</v>
      </c>
      <c r="O331" s="1">
        <v>-1.91677583407176</v>
      </c>
      <c r="P331" s="1">
        <v>1.0117792789551101</v>
      </c>
      <c r="Q331" s="1">
        <v>7.6384624794901906E-2</v>
      </c>
      <c r="R331" s="1" t="s">
        <v>2559</v>
      </c>
      <c r="S331" s="1">
        <v>15.8460733332318</v>
      </c>
      <c r="T331" s="1">
        <v>16</v>
      </c>
      <c r="U331" s="1">
        <v>0.463754522726674</v>
      </c>
      <c r="V331" s="1">
        <v>20.853850967834699</v>
      </c>
      <c r="W331" s="1">
        <v>17</v>
      </c>
      <c r="X331" s="1">
        <v>0.23289592650052901</v>
      </c>
      <c r="Y331" s="1">
        <v>7.1076138193823704E-2</v>
      </c>
      <c r="Z331" s="1">
        <v>3.1761521963747298E-2</v>
      </c>
      <c r="AA331" s="1">
        <v>3.9809575738905902E-2</v>
      </c>
    </row>
    <row r="332" spans="1:27" ht="15" hidden="1" x14ac:dyDescent="0.2">
      <c r="A332" s="5">
        <v>67</v>
      </c>
      <c r="B332" s="1" t="s">
        <v>1819</v>
      </c>
      <c r="C332" s="1" t="s">
        <v>1820</v>
      </c>
      <c r="D332" s="1" t="s">
        <v>1268</v>
      </c>
      <c r="E332" s="1" t="s">
        <v>3965</v>
      </c>
      <c r="F332" s="1">
        <v>15</v>
      </c>
      <c r="G332" s="1">
        <v>-0.357225322463049</v>
      </c>
      <c r="H332" s="1">
        <v>0.91152515151910996</v>
      </c>
      <c r="I332" s="1">
        <v>0.69513322522978005</v>
      </c>
      <c r="J332" s="1" t="s">
        <v>1821</v>
      </c>
      <c r="K332" s="1">
        <v>-0.45022706566876602</v>
      </c>
      <c r="L332" s="1">
        <v>1.1965192649737999</v>
      </c>
      <c r="M332" s="1">
        <v>0.70670825137998206</v>
      </c>
      <c r="N332" s="1" t="s">
        <v>1822</v>
      </c>
      <c r="O332" s="1">
        <v>2.4268168281906801</v>
      </c>
      <c r="P332" s="1">
        <v>2.6587331053726602</v>
      </c>
      <c r="Q332" s="1">
        <v>0.37797947840935497</v>
      </c>
      <c r="R332" s="1" t="s">
        <v>1823</v>
      </c>
      <c r="S332" s="1">
        <v>17.188572474226</v>
      </c>
      <c r="T332" s="1">
        <v>13</v>
      </c>
      <c r="U332" s="1">
        <v>0.19082642505304201</v>
      </c>
      <c r="V332" s="1">
        <v>18.827768838453199</v>
      </c>
      <c r="W332" s="1">
        <v>14</v>
      </c>
      <c r="X332" s="1">
        <v>0.17163521947639299</v>
      </c>
      <c r="Y332" s="1">
        <v>-5.1931409425941703E-2</v>
      </c>
      <c r="Z332" s="1">
        <v>4.66404623737273E-2</v>
      </c>
      <c r="AA332" s="1">
        <v>0.28568335814401502</v>
      </c>
    </row>
    <row r="333" spans="1:27" ht="15" hidden="1" x14ac:dyDescent="0.2">
      <c r="A333" s="5">
        <v>439</v>
      </c>
      <c r="B333" s="1" t="s">
        <v>3665</v>
      </c>
      <c r="C333" s="1" t="s">
        <v>3666</v>
      </c>
      <c r="D333" s="1" t="s">
        <v>1268</v>
      </c>
      <c r="E333" s="1" t="s">
        <v>4337</v>
      </c>
      <c r="F333" s="1">
        <v>24</v>
      </c>
      <c r="G333" s="1">
        <v>-0.14442894008776699</v>
      </c>
      <c r="H333" s="1">
        <v>0.370218102773475</v>
      </c>
      <c r="I333" s="1">
        <v>0.69644890519513103</v>
      </c>
      <c r="J333" s="1" t="s">
        <v>3667</v>
      </c>
      <c r="K333" s="1">
        <v>-0.33226081250663803</v>
      </c>
      <c r="L333" s="1">
        <v>0.48998844132346198</v>
      </c>
      <c r="M333" s="1">
        <v>0.497708743033211</v>
      </c>
      <c r="N333" s="1" t="s">
        <v>3668</v>
      </c>
      <c r="O333" s="1">
        <v>-0.627689637729267</v>
      </c>
      <c r="P333" s="1">
        <v>0.68478916272796397</v>
      </c>
      <c r="Q333" s="1">
        <v>0.36928247748370902</v>
      </c>
      <c r="R333" s="1" t="s">
        <v>3669</v>
      </c>
      <c r="S333" s="1">
        <v>27.997780319128001</v>
      </c>
      <c r="T333" s="1">
        <v>22</v>
      </c>
      <c r="U333" s="1">
        <v>0.17575478681554399</v>
      </c>
      <c r="V333" s="1">
        <v>28.898120164752001</v>
      </c>
      <c r="W333" s="1">
        <v>23</v>
      </c>
      <c r="X333" s="1">
        <v>0.18371135523291901</v>
      </c>
      <c r="Y333" s="1">
        <v>2.0522246512758299E-2</v>
      </c>
      <c r="Z333" s="1">
        <v>2.4399005505821001E-2</v>
      </c>
      <c r="AA333" s="1">
        <v>0.40933589534485099</v>
      </c>
    </row>
    <row r="334" spans="1:27" ht="15" hidden="1" x14ac:dyDescent="0.2">
      <c r="A334" s="5">
        <v>393</v>
      </c>
      <c r="B334" s="1" t="s">
        <v>3435</v>
      </c>
      <c r="C334" s="1" t="s">
        <v>3436</v>
      </c>
      <c r="D334" s="1" t="s">
        <v>1268</v>
      </c>
      <c r="E334" s="1" t="s">
        <v>4291</v>
      </c>
      <c r="F334" s="1">
        <v>15</v>
      </c>
      <c r="G334" s="1">
        <v>0.159265650532388</v>
      </c>
      <c r="H334" s="1">
        <v>0.408552334619532</v>
      </c>
      <c r="I334" s="1">
        <v>0.69666281251681905</v>
      </c>
      <c r="J334" s="1" t="s">
        <v>3437</v>
      </c>
      <c r="K334" s="1">
        <v>-0.60023888399712499</v>
      </c>
      <c r="L334" s="1">
        <v>0.52650046053389099</v>
      </c>
      <c r="M334" s="1">
        <v>0.254263861575036</v>
      </c>
      <c r="N334" s="1" t="s">
        <v>3438</v>
      </c>
      <c r="O334" s="1">
        <v>-0.50664783755744702</v>
      </c>
      <c r="P334" s="1">
        <v>0.78922640351621098</v>
      </c>
      <c r="Q334" s="1">
        <v>0.53205963308799398</v>
      </c>
      <c r="R334" s="1" t="s">
        <v>3439</v>
      </c>
      <c r="S334" s="1">
        <v>17.0139596595324</v>
      </c>
      <c r="T334" s="1">
        <v>13</v>
      </c>
      <c r="U334" s="1">
        <v>0.19866670506775</v>
      </c>
      <c r="V334" s="1">
        <v>18.2876756151413</v>
      </c>
      <c r="W334" s="1">
        <v>14</v>
      </c>
      <c r="X334" s="1">
        <v>0.19399094946797399</v>
      </c>
      <c r="Y334" s="1">
        <v>3.3878392506748699E-2</v>
      </c>
      <c r="Z334" s="1">
        <v>3.4341362665639898E-2</v>
      </c>
      <c r="AA334" s="1">
        <v>0.34188479245377701</v>
      </c>
    </row>
    <row r="335" spans="1:27" ht="15" hidden="1" x14ac:dyDescent="0.2">
      <c r="A335" s="5">
        <v>448</v>
      </c>
      <c r="B335" s="1" t="s">
        <v>3710</v>
      </c>
      <c r="C335" s="1" t="s">
        <v>3711</v>
      </c>
      <c r="D335" s="1" t="s">
        <v>1268</v>
      </c>
      <c r="E335" s="1" t="s">
        <v>4346</v>
      </c>
      <c r="F335" s="1">
        <v>10</v>
      </c>
      <c r="G335" s="1">
        <v>0.135940067183207</v>
      </c>
      <c r="H335" s="1">
        <v>0.35023028853134502</v>
      </c>
      <c r="I335" s="1">
        <v>0.69790887615344399</v>
      </c>
      <c r="J335" s="1" t="s">
        <v>3712</v>
      </c>
      <c r="K335" s="1">
        <v>0.22283093351236499</v>
      </c>
      <c r="L335" s="1">
        <v>0.47698895345542702</v>
      </c>
      <c r="M335" s="1">
        <v>0.64038424857431298</v>
      </c>
      <c r="N335" s="1" t="s">
        <v>3418</v>
      </c>
      <c r="O335" s="1">
        <v>-0.388773532625663</v>
      </c>
      <c r="P335" s="1">
        <v>0.94616072592088496</v>
      </c>
      <c r="Q335" s="1">
        <v>0.69193476527324105</v>
      </c>
      <c r="R335" s="1" t="s">
        <v>3713</v>
      </c>
      <c r="S335" s="1">
        <v>7.2932020737397201</v>
      </c>
      <c r="T335" s="1">
        <v>8</v>
      </c>
      <c r="U335" s="1">
        <v>0.50535399326923902</v>
      </c>
      <c r="V335" s="1">
        <v>7.6495818585790296</v>
      </c>
      <c r="W335" s="1">
        <v>9</v>
      </c>
      <c r="X335" s="1">
        <v>0.56980851474041805</v>
      </c>
      <c r="Y335" s="1">
        <v>3.08224413250365E-2</v>
      </c>
      <c r="Z335" s="1">
        <v>5.1630996103990003E-2</v>
      </c>
      <c r="AA335" s="1">
        <v>0.56703072679222799</v>
      </c>
    </row>
    <row r="336" spans="1:27" ht="15" hidden="1" x14ac:dyDescent="0.2">
      <c r="A336" s="5">
        <v>2</v>
      </c>
      <c r="B336" s="1" t="s">
        <v>1497</v>
      </c>
      <c r="C336" s="1" t="s">
        <v>1498</v>
      </c>
      <c r="D336" s="1" t="s">
        <v>1268</v>
      </c>
      <c r="E336" s="1" t="s">
        <v>3900</v>
      </c>
      <c r="F336" s="1">
        <v>132</v>
      </c>
      <c r="G336" s="1">
        <v>-0.35195610139108702</v>
      </c>
      <c r="H336" s="1">
        <v>0.91195409461285604</v>
      </c>
      <c r="I336" s="1">
        <v>0.69954391703896202</v>
      </c>
      <c r="J336" s="1" t="s">
        <v>1499</v>
      </c>
      <c r="K336" s="1">
        <v>9.4943281108508207E-2</v>
      </c>
      <c r="L336" s="1">
        <v>1.25446941260366</v>
      </c>
      <c r="M336" s="1">
        <v>0.93967049416023996</v>
      </c>
      <c r="N336" s="1" t="s">
        <v>1500</v>
      </c>
      <c r="O336" s="1">
        <v>4.1614103455307303</v>
      </c>
      <c r="P336" s="1">
        <v>4.01079984219413</v>
      </c>
      <c r="Q336" s="1">
        <v>0.30140505677121399</v>
      </c>
      <c r="R336" s="1" t="s">
        <v>1501</v>
      </c>
      <c r="S336" s="1">
        <v>161.74767763231</v>
      </c>
      <c r="T336" s="1">
        <v>130</v>
      </c>
      <c r="U336" s="1">
        <v>3.08277184153012E-2</v>
      </c>
      <c r="V336" s="1">
        <v>163.40889854354</v>
      </c>
      <c r="W336" s="1">
        <v>131</v>
      </c>
      <c r="X336" s="1">
        <v>2.8854621673776299E-2</v>
      </c>
      <c r="Y336" s="1">
        <v>-2.2103522831907901E-2</v>
      </c>
      <c r="Z336" s="1">
        <v>1.9129127093085001E-2</v>
      </c>
      <c r="AA336" s="1">
        <v>0.25000898095183699</v>
      </c>
    </row>
    <row r="337" spans="1:27" ht="15" hidden="1" x14ac:dyDescent="0.2">
      <c r="A337" s="5">
        <v>51</v>
      </c>
      <c r="B337" s="1" t="s">
        <v>1739</v>
      </c>
      <c r="C337" s="1" t="s">
        <v>1740</v>
      </c>
      <c r="D337" s="1" t="s">
        <v>1268</v>
      </c>
      <c r="E337" s="1" t="s">
        <v>3949</v>
      </c>
      <c r="F337" s="1">
        <v>35</v>
      </c>
      <c r="G337" s="1">
        <v>0.28779012586873398</v>
      </c>
      <c r="H337" s="1">
        <v>0.75452288755141494</v>
      </c>
      <c r="I337" s="1">
        <v>0.70289161683032997</v>
      </c>
      <c r="J337" s="1" t="s">
        <v>1741</v>
      </c>
      <c r="K337" s="1">
        <v>0.88917476818749397</v>
      </c>
      <c r="L337" s="1">
        <v>1.1958102411481999</v>
      </c>
      <c r="M337" s="1">
        <v>0.45713354730259198</v>
      </c>
      <c r="N337" s="1" t="s">
        <v>1742</v>
      </c>
      <c r="O337" s="1">
        <v>2.0363196592471899</v>
      </c>
      <c r="P337" s="1">
        <v>1.8604622195573599</v>
      </c>
      <c r="Q337" s="1">
        <v>0.28165025267023802</v>
      </c>
      <c r="R337" s="1" t="s">
        <v>1743</v>
      </c>
      <c r="S337" s="1">
        <v>31.473800085122001</v>
      </c>
      <c r="T337" s="1">
        <v>33</v>
      </c>
      <c r="U337" s="1">
        <v>0.54313825758071799</v>
      </c>
      <c r="V337" s="1">
        <v>32.530971522078403</v>
      </c>
      <c r="W337" s="1">
        <v>34</v>
      </c>
      <c r="X337" s="1">
        <v>0.53964074901703296</v>
      </c>
      <c r="Y337" s="1">
        <v>-2.1118253605265799E-2</v>
      </c>
      <c r="Z337" s="1">
        <v>2.0539283554702002E-2</v>
      </c>
      <c r="AA337" s="1">
        <v>0.31133894468145801</v>
      </c>
    </row>
    <row r="338" spans="1:27" ht="15" hidden="1" x14ac:dyDescent="0.2">
      <c r="A338" s="5">
        <v>54</v>
      </c>
      <c r="B338" s="1" t="s">
        <v>1754</v>
      </c>
      <c r="C338" s="1" t="s">
        <v>1755</v>
      </c>
      <c r="D338" s="1" t="s">
        <v>1268</v>
      </c>
      <c r="E338" s="1" t="s">
        <v>3952</v>
      </c>
      <c r="F338" s="1">
        <v>11</v>
      </c>
      <c r="G338" s="1">
        <v>-0.32080889952952202</v>
      </c>
      <c r="H338" s="1">
        <v>0.84324533860653295</v>
      </c>
      <c r="I338" s="1">
        <v>0.7036147405923</v>
      </c>
      <c r="J338" s="1" t="s">
        <v>1756</v>
      </c>
      <c r="K338" s="1">
        <v>5.6587214696700999E-2</v>
      </c>
      <c r="L338" s="1">
        <v>1.0539952598287401</v>
      </c>
      <c r="M338" s="1">
        <v>0.95718350385833495</v>
      </c>
      <c r="N338" s="1" t="s">
        <v>1757</v>
      </c>
      <c r="O338" s="1">
        <v>1.5128131657298101</v>
      </c>
      <c r="P338" s="1">
        <v>1.8077356463577601</v>
      </c>
      <c r="Q338" s="1">
        <v>0.424336643239761</v>
      </c>
      <c r="R338" s="1" t="s">
        <v>1758</v>
      </c>
      <c r="S338" s="1">
        <v>12.107756603748401</v>
      </c>
      <c r="T338" s="1">
        <v>9</v>
      </c>
      <c r="U338" s="1">
        <v>0.20730246283519399</v>
      </c>
      <c r="V338" s="1">
        <v>13.862382961152401</v>
      </c>
      <c r="W338" s="1">
        <v>10</v>
      </c>
      <c r="X338" s="1">
        <v>0.17936180260113199</v>
      </c>
      <c r="Y338" s="1">
        <v>-4.7473968495543098E-2</v>
      </c>
      <c r="Z338" s="1">
        <v>4.1569404114747202E-2</v>
      </c>
      <c r="AA338" s="1">
        <v>0.28290944710767701</v>
      </c>
    </row>
    <row r="339" spans="1:27" ht="15" hidden="1" x14ac:dyDescent="0.2">
      <c r="A339" s="5">
        <v>381</v>
      </c>
      <c r="B339" s="1" t="s">
        <v>3375</v>
      </c>
      <c r="C339" s="1" t="s">
        <v>3376</v>
      </c>
      <c r="D339" s="1" t="s">
        <v>1268</v>
      </c>
      <c r="E339" s="1" t="s">
        <v>4279</v>
      </c>
      <c r="F339" s="1">
        <v>15</v>
      </c>
      <c r="G339" s="1">
        <v>0.36194582919798801</v>
      </c>
      <c r="H339" s="1">
        <v>0.95380839896171199</v>
      </c>
      <c r="I339" s="1">
        <v>0.70433564274838401</v>
      </c>
      <c r="J339" s="1" t="s">
        <v>3377</v>
      </c>
      <c r="K339" s="1">
        <v>0.44297031037149898</v>
      </c>
      <c r="L339" s="1">
        <v>1.20871250915043</v>
      </c>
      <c r="M339" s="1">
        <v>0.71400610053379199</v>
      </c>
      <c r="N339" s="1" t="s">
        <v>3378</v>
      </c>
      <c r="O339" s="1">
        <v>1.1143074682051399</v>
      </c>
      <c r="P339" s="1">
        <v>2.4186727784327702</v>
      </c>
      <c r="Q339" s="1">
        <v>0.65261876564417698</v>
      </c>
      <c r="R339" s="1" t="s">
        <v>3379</v>
      </c>
      <c r="S339" s="1">
        <v>17.7223453187766</v>
      </c>
      <c r="T339" s="1">
        <v>13</v>
      </c>
      <c r="U339" s="1">
        <v>0.168349212756297</v>
      </c>
      <c r="V339" s="1">
        <v>17.8805094680644</v>
      </c>
      <c r="W339" s="1">
        <v>14</v>
      </c>
      <c r="X339" s="1">
        <v>0.21227736359580701</v>
      </c>
      <c r="Y339" s="1">
        <v>-1.5093521118704101E-2</v>
      </c>
      <c r="Z339" s="1">
        <v>4.4312419438620701E-2</v>
      </c>
      <c r="AA339" s="1">
        <v>0.738834164850112</v>
      </c>
    </row>
    <row r="340" spans="1:27" ht="15" hidden="1" x14ac:dyDescent="0.2">
      <c r="A340" s="5">
        <v>315</v>
      </c>
      <c r="B340" s="1" t="s">
        <v>3048</v>
      </c>
      <c r="C340" s="1" t="s">
        <v>3049</v>
      </c>
      <c r="D340" s="1" t="s">
        <v>1268</v>
      </c>
      <c r="E340" s="1" t="s">
        <v>4213</v>
      </c>
      <c r="F340" s="1">
        <v>8</v>
      </c>
      <c r="G340" s="1">
        <v>-0.18666440326842801</v>
      </c>
      <c r="H340" s="1">
        <v>0.49265603652336198</v>
      </c>
      <c r="I340" s="1">
        <v>0.70476659956015797</v>
      </c>
      <c r="J340" s="1" t="s">
        <v>3050</v>
      </c>
      <c r="K340" s="1">
        <v>6.5324384383124198E-2</v>
      </c>
      <c r="L340" s="1">
        <v>0.64981523196834401</v>
      </c>
      <c r="M340" s="1">
        <v>0.919925449378167</v>
      </c>
      <c r="N340" s="1" t="s">
        <v>3051</v>
      </c>
      <c r="O340" s="1">
        <v>8.38957805404799E-3</v>
      </c>
      <c r="P340" s="1">
        <v>1.77567767251876</v>
      </c>
      <c r="Q340" s="1">
        <v>0.99638340608833298</v>
      </c>
      <c r="R340" s="1" t="s">
        <v>3052</v>
      </c>
      <c r="S340" s="1">
        <v>4.51949294818845</v>
      </c>
      <c r="T340" s="1">
        <v>6</v>
      </c>
      <c r="U340" s="1">
        <v>0.60674041143882895</v>
      </c>
      <c r="V340" s="1">
        <v>4.5325657510409902</v>
      </c>
      <c r="W340" s="1">
        <v>7</v>
      </c>
      <c r="X340" s="1">
        <v>0.71679234228591204</v>
      </c>
      <c r="Y340" s="1">
        <v>-6.57199254164455E-3</v>
      </c>
      <c r="Z340" s="1">
        <v>5.74794635190383E-2</v>
      </c>
      <c r="AA340" s="1">
        <v>0.91270127606881102</v>
      </c>
    </row>
    <row r="341" spans="1:27" ht="15" hidden="1" x14ac:dyDescent="0.2">
      <c r="A341" s="5">
        <v>196</v>
      </c>
      <c r="B341" s="1" t="s">
        <v>2461</v>
      </c>
      <c r="C341" s="1" t="s">
        <v>2462</v>
      </c>
      <c r="D341" s="1" t="s">
        <v>1268</v>
      </c>
      <c r="E341" s="1" t="s">
        <v>4094</v>
      </c>
      <c r="F341" s="1">
        <v>22</v>
      </c>
      <c r="G341" s="1">
        <v>0.154524143191797</v>
      </c>
      <c r="H341" s="1">
        <v>0.407972813051318</v>
      </c>
      <c r="I341" s="1">
        <v>0.70486543715469596</v>
      </c>
      <c r="J341" s="1" t="s">
        <v>2463</v>
      </c>
      <c r="K341" s="1">
        <v>0.20123828677243599</v>
      </c>
      <c r="L341" s="1">
        <v>0.48997166313578</v>
      </c>
      <c r="M341" s="1">
        <v>0.68128216256598795</v>
      </c>
      <c r="N341" s="1" t="s">
        <v>2464</v>
      </c>
      <c r="O341" s="1">
        <v>0.29868540579053299</v>
      </c>
      <c r="P341" s="1">
        <v>0.58105992667759399</v>
      </c>
      <c r="Q341" s="1">
        <v>0.61286023500362496</v>
      </c>
      <c r="R341" s="1" t="s">
        <v>2465</v>
      </c>
      <c r="S341" s="1">
        <v>28.576155317673901</v>
      </c>
      <c r="T341" s="1">
        <v>20</v>
      </c>
      <c r="U341" s="1">
        <v>9.6446663607997293E-2</v>
      </c>
      <c r="V341" s="1">
        <v>28.757253338940899</v>
      </c>
      <c r="W341" s="1">
        <v>21</v>
      </c>
      <c r="X341" s="1">
        <v>0.119952422558361</v>
      </c>
      <c r="Y341" s="1">
        <v>-6.6911986257446997E-3</v>
      </c>
      <c r="Z341" s="1">
        <v>1.87946382225119E-2</v>
      </c>
      <c r="AA341" s="1">
        <v>0.72555616650395005</v>
      </c>
    </row>
    <row r="342" spans="1:27" ht="15" hidden="1" x14ac:dyDescent="0.2">
      <c r="A342" s="5">
        <v>149</v>
      </c>
      <c r="B342" s="1" t="s">
        <v>2227</v>
      </c>
      <c r="C342" s="1" t="s">
        <v>2228</v>
      </c>
      <c r="D342" s="1" t="s">
        <v>1268</v>
      </c>
      <c r="E342" s="1" t="s">
        <v>4047</v>
      </c>
      <c r="F342" s="1">
        <v>12</v>
      </c>
      <c r="G342" s="1">
        <v>0.55769005518022596</v>
      </c>
      <c r="H342" s="1">
        <v>1.4858092333739401</v>
      </c>
      <c r="I342" s="1">
        <v>0.70740440948489203</v>
      </c>
      <c r="J342" s="1" t="s">
        <v>2229</v>
      </c>
      <c r="K342" s="1">
        <v>1.1594839919872399</v>
      </c>
      <c r="L342" s="1">
        <v>1.6007446925336499</v>
      </c>
      <c r="M342" s="1">
        <v>0.46885680268080898</v>
      </c>
      <c r="N342" s="1" t="s">
        <v>2230</v>
      </c>
      <c r="O342" s="1">
        <v>2.02082565432557</v>
      </c>
      <c r="P342" s="1">
        <v>3.2627853549583801</v>
      </c>
      <c r="Q342" s="1">
        <v>0.54953163403386496</v>
      </c>
      <c r="R342" s="1" t="s">
        <v>2231</v>
      </c>
      <c r="S342" s="1">
        <v>20.472077120762499</v>
      </c>
      <c r="T342" s="1">
        <v>10</v>
      </c>
      <c r="U342" s="1">
        <v>2.5090871819053499E-2</v>
      </c>
      <c r="V342" s="1">
        <v>21.001465890731101</v>
      </c>
      <c r="W342" s="1">
        <v>11</v>
      </c>
      <c r="X342" s="1">
        <v>3.3355870468744601E-2</v>
      </c>
      <c r="Y342" s="1">
        <v>-2.494783232054E-2</v>
      </c>
      <c r="Z342" s="1">
        <v>4.9059871768663797E-2</v>
      </c>
      <c r="AA342" s="1">
        <v>0.62211977433715804</v>
      </c>
    </row>
    <row r="343" spans="1:27" ht="15" hidden="1" x14ac:dyDescent="0.2">
      <c r="A343" s="5">
        <v>382</v>
      </c>
      <c r="B343" s="1" t="s">
        <v>3380</v>
      </c>
      <c r="C343" s="1" t="s">
        <v>3381</v>
      </c>
      <c r="D343" s="1" t="s">
        <v>1268</v>
      </c>
      <c r="E343" s="1" t="s">
        <v>4280</v>
      </c>
      <c r="F343" s="1">
        <v>18</v>
      </c>
      <c r="G343" s="1">
        <v>-6.7979822932734704E-2</v>
      </c>
      <c r="H343" s="1">
        <v>0.18145978265429399</v>
      </c>
      <c r="I343" s="1">
        <v>0.70793752539495003</v>
      </c>
      <c r="J343" s="1" t="s">
        <v>3382</v>
      </c>
      <c r="K343" s="1">
        <v>-0.25825436327298301</v>
      </c>
      <c r="L343" s="1">
        <v>0.25006706050321198</v>
      </c>
      <c r="M343" s="1">
        <v>0.30172538836621399</v>
      </c>
      <c r="N343" s="1" t="s">
        <v>3383</v>
      </c>
      <c r="O343" s="1">
        <v>8.5625670651190602E-2</v>
      </c>
      <c r="P343" s="1">
        <v>0.40167011486460102</v>
      </c>
      <c r="Q343" s="1">
        <v>0.83388364889607403</v>
      </c>
      <c r="R343" s="1" t="s">
        <v>3384</v>
      </c>
      <c r="S343" s="1">
        <v>19.500171759193801</v>
      </c>
      <c r="T343" s="1">
        <v>16</v>
      </c>
      <c r="U343" s="1">
        <v>0.24358055795227801</v>
      </c>
      <c r="V343" s="1">
        <v>19.727035364888899</v>
      </c>
      <c r="W343" s="1">
        <v>17</v>
      </c>
      <c r="X343" s="1">
        <v>0.28842850615945198</v>
      </c>
      <c r="Y343" s="1">
        <v>-1.3350885616037599E-2</v>
      </c>
      <c r="Z343" s="1">
        <v>3.0944743482173499E-2</v>
      </c>
      <c r="AA343" s="1">
        <v>0.67190346875795204</v>
      </c>
    </row>
    <row r="344" spans="1:27" ht="15" hidden="1" x14ac:dyDescent="0.2">
      <c r="A344" s="5">
        <v>134</v>
      </c>
      <c r="B344" s="1" t="s">
        <v>2153</v>
      </c>
      <c r="C344" s="1" t="s">
        <v>2154</v>
      </c>
      <c r="D344" s="1" t="s">
        <v>1268</v>
      </c>
      <c r="E344" s="1" t="s">
        <v>4032</v>
      </c>
      <c r="F344" s="1">
        <v>9</v>
      </c>
      <c r="G344" s="1">
        <v>-0.52704428774699996</v>
      </c>
      <c r="H344" s="1">
        <v>1.4096246596414399</v>
      </c>
      <c r="I344" s="1">
        <v>0.708486302434848</v>
      </c>
      <c r="J344" s="1" t="s">
        <v>2155</v>
      </c>
      <c r="K344" s="1">
        <v>0.32453196180598198</v>
      </c>
      <c r="L344" s="1">
        <v>1.67268963465995</v>
      </c>
      <c r="M344" s="1">
        <v>0.84616175765637502</v>
      </c>
      <c r="N344" s="1" t="s">
        <v>2156</v>
      </c>
      <c r="O344" s="1">
        <v>-7.4482913697021997</v>
      </c>
      <c r="P344" s="1">
        <v>8.1617221156827604</v>
      </c>
      <c r="Q344" s="1">
        <v>0.39180472402875499</v>
      </c>
      <c r="R344" s="1" t="s">
        <v>2157</v>
      </c>
      <c r="S344" s="1">
        <v>10.848435139686099</v>
      </c>
      <c r="T344" s="1">
        <v>7</v>
      </c>
      <c r="U344" s="1">
        <v>0.14536820585125601</v>
      </c>
      <c r="V344" s="1">
        <v>11.9983646769016</v>
      </c>
      <c r="W344" s="1">
        <v>8</v>
      </c>
      <c r="X344" s="1">
        <v>0.15127686178540201</v>
      </c>
      <c r="Y344" s="1">
        <v>9.6905102918813601E-2</v>
      </c>
      <c r="Z344" s="1">
        <v>0.112498196661623</v>
      </c>
      <c r="AA344" s="1">
        <v>0.41754907536510799</v>
      </c>
    </row>
    <row r="345" spans="1:27" ht="15" hidden="1" x14ac:dyDescent="0.2">
      <c r="A345" s="5">
        <v>18</v>
      </c>
      <c r="B345" s="1" t="s">
        <v>1577</v>
      </c>
      <c r="C345" s="1" t="s">
        <v>1578</v>
      </c>
      <c r="D345" s="1" t="s">
        <v>1268</v>
      </c>
      <c r="E345" s="1" t="s">
        <v>3916</v>
      </c>
      <c r="F345" s="1">
        <v>15</v>
      </c>
      <c r="G345" s="1">
        <v>0.22747984546973599</v>
      </c>
      <c r="H345" s="1">
        <v>0.61433384336574004</v>
      </c>
      <c r="I345" s="1">
        <v>0.71116864736417795</v>
      </c>
      <c r="J345" s="1" t="s">
        <v>1579</v>
      </c>
      <c r="K345" s="1">
        <v>-3.1233825455674401E-2</v>
      </c>
      <c r="L345" s="1">
        <v>0.61299309507424904</v>
      </c>
      <c r="M345" s="1">
        <v>0.95936298766331396</v>
      </c>
      <c r="N345" s="1" t="s">
        <v>1580</v>
      </c>
      <c r="O345" s="1">
        <v>0.32806625628333902</v>
      </c>
      <c r="P345" s="1">
        <v>1.19798820639888</v>
      </c>
      <c r="Q345" s="1">
        <v>0.78850452451518704</v>
      </c>
      <c r="R345" s="1" t="s">
        <v>1581</v>
      </c>
      <c r="S345" s="1">
        <v>27.697571116709099</v>
      </c>
      <c r="T345" s="1">
        <v>13</v>
      </c>
      <c r="U345" s="1">
        <v>9.9702723883200797E-3</v>
      </c>
      <c r="V345" s="1">
        <v>27.718519105783901</v>
      </c>
      <c r="W345" s="1">
        <v>14</v>
      </c>
      <c r="X345" s="1">
        <v>1.5502206328309599E-2</v>
      </c>
      <c r="Y345" s="1">
        <v>-3.81439743324446E-3</v>
      </c>
      <c r="Z345" s="1">
        <v>3.8468383682582E-2</v>
      </c>
      <c r="AA345" s="1">
        <v>0.92252657976534502</v>
      </c>
    </row>
    <row r="346" spans="1:27" ht="15" hidden="1" x14ac:dyDescent="0.2">
      <c r="A346" s="5">
        <v>11</v>
      </c>
      <c r="B346" s="1" t="s">
        <v>1542</v>
      </c>
      <c r="C346" s="1" t="s">
        <v>1543</v>
      </c>
      <c r="D346" s="1" t="s">
        <v>1268</v>
      </c>
      <c r="E346" s="1" t="s">
        <v>3909</v>
      </c>
      <c r="F346" s="1">
        <v>12</v>
      </c>
      <c r="G346" s="1">
        <v>9.9275927458496699E-2</v>
      </c>
      <c r="H346" s="1">
        <v>0.271087293524305</v>
      </c>
      <c r="I346" s="1">
        <v>0.71420549163755098</v>
      </c>
      <c r="J346" s="1" t="s">
        <v>1544</v>
      </c>
      <c r="K346" s="1">
        <v>0.53203714845133498</v>
      </c>
      <c r="L346" s="1">
        <v>0.30473703170180699</v>
      </c>
      <c r="M346" s="1">
        <v>8.0830174987578496E-2</v>
      </c>
      <c r="N346" s="1" t="s">
        <v>1545</v>
      </c>
      <c r="O346" s="1">
        <v>0.54611447515090505</v>
      </c>
      <c r="P346" s="1">
        <v>0.88450592259980398</v>
      </c>
      <c r="Q346" s="1">
        <v>0.55075525468457098</v>
      </c>
      <c r="R346" s="1" t="s">
        <v>1546</v>
      </c>
      <c r="S346" s="1">
        <v>17.2771428771503</v>
      </c>
      <c r="T346" s="1">
        <v>10</v>
      </c>
      <c r="U346" s="1">
        <v>6.8452076380581595E-2</v>
      </c>
      <c r="V346" s="1">
        <v>17.7673262889152</v>
      </c>
      <c r="W346" s="1">
        <v>11</v>
      </c>
      <c r="X346" s="1">
        <v>8.7138866218722105E-2</v>
      </c>
      <c r="Y346" s="1">
        <v>-3.4684136013749797E-2</v>
      </c>
      <c r="Z346" s="1">
        <v>6.5115973520287501E-2</v>
      </c>
      <c r="AA346" s="1">
        <v>0.60590749855246795</v>
      </c>
    </row>
    <row r="347" spans="1:27" ht="15" hidden="1" x14ac:dyDescent="0.2">
      <c r="A347" s="5">
        <v>330</v>
      </c>
      <c r="B347" s="1" t="s">
        <v>3122</v>
      </c>
      <c r="C347" s="1" t="s">
        <v>3123</v>
      </c>
      <c r="D347" s="1" t="s">
        <v>1268</v>
      </c>
      <c r="E347" s="1" t="s">
        <v>4228</v>
      </c>
      <c r="F347" s="1">
        <v>29</v>
      </c>
      <c r="G347" s="1">
        <v>0.16226430783957199</v>
      </c>
      <c r="H347" s="1">
        <v>0.44618640607819599</v>
      </c>
      <c r="I347" s="1">
        <v>0.71610495435352695</v>
      </c>
      <c r="J347" s="1" t="s">
        <v>3124</v>
      </c>
      <c r="K347" s="1">
        <v>0.80983742031596395</v>
      </c>
      <c r="L347" s="1">
        <v>0.69402845675972402</v>
      </c>
      <c r="M347" s="1">
        <v>0.24326494749135699</v>
      </c>
      <c r="N347" s="1" t="s">
        <v>3125</v>
      </c>
      <c r="O347" s="1">
        <v>0.48616537046157499</v>
      </c>
      <c r="P347" s="1">
        <v>0.67853880816155399</v>
      </c>
      <c r="Q347" s="1">
        <v>0.47984175510823501</v>
      </c>
      <c r="R347" s="1" t="s">
        <v>3126</v>
      </c>
      <c r="S347" s="1">
        <v>25.579925134673999</v>
      </c>
      <c r="T347" s="1">
        <v>27</v>
      </c>
      <c r="U347" s="1">
        <v>0.54199655234804001</v>
      </c>
      <c r="V347" s="1">
        <v>25.981374843876601</v>
      </c>
      <c r="W347" s="1">
        <v>28</v>
      </c>
      <c r="X347" s="1">
        <v>0.57406838331162602</v>
      </c>
      <c r="Y347" s="1">
        <v>-9.2363564741820402E-3</v>
      </c>
      <c r="Z347" s="1">
        <v>1.4577569216439001E-2</v>
      </c>
      <c r="AA347" s="1">
        <v>0.53167266521579404</v>
      </c>
    </row>
    <row r="348" spans="1:27" ht="15" hidden="1" x14ac:dyDescent="0.2">
      <c r="A348" s="5">
        <v>182</v>
      </c>
      <c r="B348" s="1" t="s">
        <v>2391</v>
      </c>
      <c r="C348" s="1" t="s">
        <v>2392</v>
      </c>
      <c r="D348" s="1" t="s">
        <v>1268</v>
      </c>
      <c r="E348" s="1" t="s">
        <v>4080</v>
      </c>
      <c r="F348" s="1">
        <v>30</v>
      </c>
      <c r="G348" s="1">
        <v>-0.31199628415299202</v>
      </c>
      <c r="H348" s="1">
        <v>0.86585935080034604</v>
      </c>
      <c r="I348" s="1">
        <v>0.71859934451653396</v>
      </c>
      <c r="J348" s="1" t="s">
        <v>2393</v>
      </c>
      <c r="K348" s="1">
        <v>-1.4082616750595101</v>
      </c>
      <c r="L348" s="1">
        <v>1.17020071712017</v>
      </c>
      <c r="M348" s="1">
        <v>0.22880764220563199</v>
      </c>
      <c r="N348" s="1" t="s">
        <v>2394</v>
      </c>
      <c r="O348" s="1">
        <v>-4.9359404526875004</v>
      </c>
      <c r="P348" s="1">
        <v>2.8354881701964501</v>
      </c>
      <c r="Q348" s="1">
        <v>9.2703648896150195E-2</v>
      </c>
      <c r="R348" s="1" t="s">
        <v>2395</v>
      </c>
      <c r="S348" s="1">
        <v>14.938598898403001</v>
      </c>
      <c r="T348" s="1">
        <v>28</v>
      </c>
      <c r="U348" s="1">
        <v>0.97907590676601997</v>
      </c>
      <c r="V348" s="1">
        <v>17.8713885141829</v>
      </c>
      <c r="W348" s="1">
        <v>29</v>
      </c>
      <c r="X348" s="1">
        <v>0.94685103061214404</v>
      </c>
      <c r="Y348" s="1">
        <v>4.8073561199671599E-2</v>
      </c>
      <c r="Z348" s="1">
        <v>2.8071514241065298E-2</v>
      </c>
      <c r="AA348" s="1">
        <v>9.7852348858941299E-2</v>
      </c>
    </row>
    <row r="349" spans="1:27" ht="15" hidden="1" x14ac:dyDescent="0.2">
      <c r="A349" s="5">
        <v>483</v>
      </c>
      <c r="B349" s="1" t="s">
        <v>3884</v>
      </c>
      <c r="C349" s="1" t="s">
        <v>3885</v>
      </c>
      <c r="D349" s="1" t="s">
        <v>1268</v>
      </c>
      <c r="E349" s="1" t="s">
        <v>4381</v>
      </c>
      <c r="F349" s="1">
        <v>4</v>
      </c>
      <c r="G349" s="1">
        <v>0.356496846568508</v>
      </c>
      <c r="H349" s="1">
        <v>0.99002284192881995</v>
      </c>
      <c r="I349" s="1">
        <v>0.71878019223401701</v>
      </c>
      <c r="J349" s="1" t="s">
        <v>3886</v>
      </c>
      <c r="K349" s="1">
        <v>0.40552535094161601</v>
      </c>
      <c r="L349" s="1">
        <v>1.1592653388571199</v>
      </c>
      <c r="M349" s="1">
        <v>0.72647951800895005</v>
      </c>
      <c r="N349" s="1" t="s">
        <v>3887</v>
      </c>
      <c r="O349" s="1">
        <v>0.130834722955668</v>
      </c>
      <c r="P349" s="1">
        <v>3.04018102194012</v>
      </c>
      <c r="Q349" s="1">
        <v>0.96958361550528105</v>
      </c>
      <c r="R349" s="1" t="s">
        <v>3888</v>
      </c>
      <c r="S349" s="1">
        <v>0.61472993102134299</v>
      </c>
      <c r="T349" s="1">
        <v>2</v>
      </c>
      <c r="U349" s="1">
        <v>0.73538216279832302</v>
      </c>
      <c r="V349" s="1">
        <v>0.62089308412028299</v>
      </c>
      <c r="W349" s="1">
        <v>3</v>
      </c>
      <c r="X349" s="1">
        <v>0.89163316216719601</v>
      </c>
      <c r="Y349" s="1">
        <v>5.7381135573185398E-3</v>
      </c>
      <c r="Z349" s="1">
        <v>7.3091632272437895E-2</v>
      </c>
      <c r="AA349" s="1">
        <v>0.94457338537721303</v>
      </c>
    </row>
    <row r="350" spans="1:27" ht="15" hidden="1" x14ac:dyDescent="0.2">
      <c r="A350" s="5">
        <v>76</v>
      </c>
      <c r="B350" s="1" t="s">
        <v>1864</v>
      </c>
      <c r="C350" s="1" t="s">
        <v>1865</v>
      </c>
      <c r="D350" s="1" t="s">
        <v>1268</v>
      </c>
      <c r="E350" s="1" t="s">
        <v>3974</v>
      </c>
      <c r="F350" s="1">
        <v>17</v>
      </c>
      <c r="G350" s="1">
        <v>0.291399996920372</v>
      </c>
      <c r="H350" s="1">
        <v>0.81430694672320503</v>
      </c>
      <c r="I350" s="1">
        <v>0.72045533500047498</v>
      </c>
      <c r="J350" s="1" t="s">
        <v>1866</v>
      </c>
      <c r="K350" s="1">
        <v>1.9804755549988</v>
      </c>
      <c r="L350" s="1">
        <v>1.09042995402686</v>
      </c>
      <c r="M350" s="1">
        <v>6.9334541167214103E-2</v>
      </c>
      <c r="N350" s="1" t="s">
        <v>1867</v>
      </c>
      <c r="O350" s="1">
        <v>2.5845702820051999</v>
      </c>
      <c r="P350" s="1">
        <v>1.4219707980710099</v>
      </c>
      <c r="Q350" s="1">
        <v>8.9153380202512206E-2</v>
      </c>
      <c r="R350" s="1" t="s">
        <v>1868</v>
      </c>
      <c r="S350" s="1">
        <v>15.505541811425999</v>
      </c>
      <c r="T350" s="1">
        <v>15</v>
      </c>
      <c r="U350" s="1">
        <v>0.41565165119418301</v>
      </c>
      <c r="V350" s="1">
        <v>19.2486270076549</v>
      </c>
      <c r="W350" s="1">
        <v>16</v>
      </c>
      <c r="X350" s="1">
        <v>0.255981246380382</v>
      </c>
      <c r="Y350" s="1">
        <v>-5.2837995576414699E-2</v>
      </c>
      <c r="Z350" s="1">
        <v>2.7767023112389402E-2</v>
      </c>
      <c r="AA350" s="1">
        <v>7.6425965091882195E-2</v>
      </c>
    </row>
    <row r="351" spans="1:27" ht="15" hidden="1" x14ac:dyDescent="0.2">
      <c r="A351" s="5">
        <v>272</v>
      </c>
      <c r="B351" s="1" t="s">
        <v>2835</v>
      </c>
      <c r="C351" s="1" t="s">
        <v>2836</v>
      </c>
      <c r="D351" s="1" t="s">
        <v>1268</v>
      </c>
      <c r="E351" s="1" t="s">
        <v>4170</v>
      </c>
      <c r="F351" s="1">
        <v>11</v>
      </c>
      <c r="G351" s="1">
        <v>0.27058450754292901</v>
      </c>
      <c r="H351" s="1">
        <v>0.76926412991908399</v>
      </c>
      <c r="I351" s="1">
        <v>0.72502980557179197</v>
      </c>
      <c r="J351" s="1" t="s">
        <v>2837</v>
      </c>
      <c r="K351" s="1">
        <v>-1.23461584249942</v>
      </c>
      <c r="L351" s="1">
        <v>1.0689429229638301</v>
      </c>
      <c r="M351" s="1">
        <v>0.24809549619076299</v>
      </c>
      <c r="N351" s="1" t="s">
        <v>2838</v>
      </c>
      <c r="O351" s="1">
        <v>-0.13383224749086101</v>
      </c>
      <c r="P351" s="1">
        <v>1.9422265372185601</v>
      </c>
      <c r="Q351" s="1">
        <v>0.94657063550556197</v>
      </c>
      <c r="R351" s="1" t="s">
        <v>2839</v>
      </c>
      <c r="S351" s="1">
        <v>10.1200200743269</v>
      </c>
      <c r="T351" s="1">
        <v>9</v>
      </c>
      <c r="U351" s="1">
        <v>0.34085662223853902</v>
      </c>
      <c r="V351" s="1">
        <v>10.178992182776801</v>
      </c>
      <c r="W351" s="1">
        <v>10</v>
      </c>
      <c r="X351" s="1">
        <v>0.424932627493536</v>
      </c>
      <c r="Y351" s="1">
        <v>1.08039352346574E-2</v>
      </c>
      <c r="Z351" s="1">
        <v>4.7176756247430097E-2</v>
      </c>
      <c r="AA351" s="1">
        <v>0.823980656558578</v>
      </c>
    </row>
    <row r="352" spans="1:27" ht="15" hidden="1" x14ac:dyDescent="0.2">
      <c r="A352" s="5">
        <v>69</v>
      </c>
      <c r="B352" s="1" t="s">
        <v>1829</v>
      </c>
      <c r="C352" s="1" t="s">
        <v>1830</v>
      </c>
      <c r="D352" s="1" t="s">
        <v>1268</v>
      </c>
      <c r="E352" s="1" t="s">
        <v>3967</v>
      </c>
      <c r="F352" s="1">
        <v>25</v>
      </c>
      <c r="G352" s="1">
        <v>0.46694607938515298</v>
      </c>
      <c r="H352" s="1">
        <v>1.3454802315318799</v>
      </c>
      <c r="I352" s="1">
        <v>0.728555338723618</v>
      </c>
      <c r="J352" s="1" t="s">
        <v>1831</v>
      </c>
      <c r="K352" s="1">
        <v>-0.202093671936037</v>
      </c>
      <c r="L352" s="1">
        <v>1.70162934454826</v>
      </c>
      <c r="M352" s="1">
        <v>0.90546169531591902</v>
      </c>
      <c r="N352" s="1" t="s">
        <v>1832</v>
      </c>
      <c r="O352" s="1">
        <v>2.71645848857399</v>
      </c>
      <c r="P352" s="1">
        <v>2.9414093225058799</v>
      </c>
      <c r="Q352" s="1">
        <v>0.36532271007399397</v>
      </c>
      <c r="R352" s="1" t="s">
        <v>1833</v>
      </c>
      <c r="S352" s="1">
        <v>37.785418907152597</v>
      </c>
      <c r="T352" s="1">
        <v>23</v>
      </c>
      <c r="U352" s="1">
        <v>2.68547189953314E-2</v>
      </c>
      <c r="V352" s="1">
        <v>39.0040408231621</v>
      </c>
      <c r="W352" s="1">
        <v>24</v>
      </c>
      <c r="X352" s="1">
        <v>2.72825474701664E-2</v>
      </c>
      <c r="Y352" s="1">
        <v>-3.01578274539736E-2</v>
      </c>
      <c r="Z352" s="1">
        <v>3.5015776582959901E-2</v>
      </c>
      <c r="AA352" s="1">
        <v>0.397982902312781</v>
      </c>
    </row>
    <row r="353" spans="1:27" ht="15" hidden="1" x14ac:dyDescent="0.2">
      <c r="A353" s="5">
        <v>345</v>
      </c>
      <c r="B353" s="1" t="s">
        <v>3195</v>
      </c>
      <c r="C353" s="1" t="s">
        <v>3196</v>
      </c>
      <c r="D353" s="1" t="s">
        <v>1268</v>
      </c>
      <c r="E353" s="1" t="s">
        <v>4243</v>
      </c>
      <c r="F353" s="1">
        <v>6</v>
      </c>
      <c r="G353" s="1">
        <v>-0.30187808391457599</v>
      </c>
      <c r="H353" s="1">
        <v>0.873609416661973</v>
      </c>
      <c r="I353" s="1">
        <v>0.72967890589631601</v>
      </c>
      <c r="J353" s="1" t="s">
        <v>3197</v>
      </c>
      <c r="K353" s="1">
        <v>-0.336403614800802</v>
      </c>
      <c r="L353" s="1">
        <v>1.0458186038394</v>
      </c>
      <c r="M353" s="1">
        <v>0.74770622501022399</v>
      </c>
      <c r="N353" s="1" t="s">
        <v>3198</v>
      </c>
      <c r="O353" s="1">
        <v>-3.41713398076397E-2</v>
      </c>
      <c r="P353" s="1">
        <v>2.37452283546506</v>
      </c>
      <c r="Q353" s="1">
        <v>0.98920734777015196</v>
      </c>
      <c r="R353" s="1" t="s">
        <v>3199</v>
      </c>
      <c r="S353" s="1">
        <v>0.100338110639917</v>
      </c>
      <c r="T353" s="1">
        <v>4</v>
      </c>
      <c r="U353" s="1">
        <v>0.99878284229422798</v>
      </c>
      <c r="V353" s="1">
        <v>0.115038514970075</v>
      </c>
      <c r="W353" s="1">
        <v>5</v>
      </c>
      <c r="X353" s="1">
        <v>0.99977083590216898</v>
      </c>
      <c r="Y353" s="1">
        <v>-7.1157258453315398E-3</v>
      </c>
      <c r="Z353" s="1">
        <v>5.8688710479794001E-2</v>
      </c>
      <c r="AA353" s="1">
        <v>0.90934350437419798</v>
      </c>
    </row>
    <row r="354" spans="1:27" ht="15" hidden="1" x14ac:dyDescent="0.2">
      <c r="A354" s="5">
        <v>358</v>
      </c>
      <c r="B354" s="1" t="s">
        <v>3260</v>
      </c>
      <c r="C354" s="1" t="s">
        <v>3261</v>
      </c>
      <c r="D354" s="1" t="s">
        <v>1268</v>
      </c>
      <c r="E354" s="1" t="s">
        <v>4256</v>
      </c>
      <c r="F354" s="1">
        <v>36</v>
      </c>
      <c r="G354" s="1">
        <v>0.22294508234768901</v>
      </c>
      <c r="H354" s="1">
        <v>0.65837935076336196</v>
      </c>
      <c r="I354" s="1">
        <v>0.73489067372541395</v>
      </c>
      <c r="J354" s="1" t="s">
        <v>3262</v>
      </c>
      <c r="K354" s="1">
        <v>1.6075004130135601E-2</v>
      </c>
      <c r="L354" s="1">
        <v>1.0020323872457899</v>
      </c>
      <c r="M354" s="1">
        <v>0.98720056592183603</v>
      </c>
      <c r="N354" s="1" t="s">
        <v>3263</v>
      </c>
      <c r="O354" s="1">
        <v>5.1492543506450897E-2</v>
      </c>
      <c r="P354" s="1">
        <v>1.1597514271075999</v>
      </c>
      <c r="Q354" s="1">
        <v>0.96484559555973703</v>
      </c>
      <c r="R354" s="1" t="s">
        <v>3264</v>
      </c>
      <c r="S354" s="1">
        <v>39.876609094185298</v>
      </c>
      <c r="T354" s="1">
        <v>34</v>
      </c>
      <c r="U354" s="1">
        <v>0.225081899100632</v>
      </c>
      <c r="V354" s="1">
        <v>39.914949056319102</v>
      </c>
      <c r="W354" s="1">
        <v>35</v>
      </c>
      <c r="X354" s="1">
        <v>0.26079240961452599</v>
      </c>
      <c r="Y354" s="1">
        <v>2.7962520211944398E-3</v>
      </c>
      <c r="Z354" s="1">
        <v>1.5465719287357E-2</v>
      </c>
      <c r="AA354" s="1">
        <v>0.85759548356159698</v>
      </c>
    </row>
    <row r="355" spans="1:27" ht="15" hidden="1" x14ac:dyDescent="0.2">
      <c r="A355" s="5">
        <v>172</v>
      </c>
      <c r="B355" s="1" t="s">
        <v>2341</v>
      </c>
      <c r="C355" s="1" t="s">
        <v>2342</v>
      </c>
      <c r="D355" s="1" t="s">
        <v>1268</v>
      </c>
      <c r="E355" s="1" t="s">
        <v>4070</v>
      </c>
      <c r="F355" s="1">
        <v>11</v>
      </c>
      <c r="G355" s="1">
        <v>0.17824463839437599</v>
      </c>
      <c r="H355" s="1">
        <v>0.52815497117219101</v>
      </c>
      <c r="I355" s="1">
        <v>0.73575094974557997</v>
      </c>
      <c r="J355" s="1" t="s">
        <v>2343</v>
      </c>
      <c r="K355" s="1">
        <v>0.88916066975772301</v>
      </c>
      <c r="L355" s="1">
        <v>0.73363082266931701</v>
      </c>
      <c r="M355" s="1">
        <v>0.225512321839134</v>
      </c>
      <c r="N355" s="1" t="s">
        <v>2344</v>
      </c>
      <c r="O355" s="1">
        <v>1.1749717113320499</v>
      </c>
      <c r="P355" s="1">
        <v>0.873816962619134</v>
      </c>
      <c r="Q355" s="1">
        <v>0.211645345164089</v>
      </c>
      <c r="R355" s="1" t="s">
        <v>2345</v>
      </c>
      <c r="S355" s="1">
        <v>3.6688268549593102</v>
      </c>
      <c r="T355" s="1">
        <v>9</v>
      </c>
      <c r="U355" s="1">
        <v>0.93182782537766795</v>
      </c>
      <c r="V355" s="1">
        <v>5.7188632064198197</v>
      </c>
      <c r="W355" s="1">
        <v>10</v>
      </c>
      <c r="X355" s="1">
        <v>0.83830418105559801</v>
      </c>
      <c r="Y355" s="1">
        <v>-4.3959209914653803E-2</v>
      </c>
      <c r="Z355" s="1">
        <v>3.07021717717967E-2</v>
      </c>
      <c r="AA355" s="1">
        <v>0.18600073621882901</v>
      </c>
    </row>
    <row r="356" spans="1:27" ht="15" hidden="1" x14ac:dyDescent="0.2">
      <c r="A356" s="5">
        <v>287</v>
      </c>
      <c r="B356" s="1" t="s">
        <v>2909</v>
      </c>
      <c r="C356" s="1" t="s">
        <v>2910</v>
      </c>
      <c r="D356" s="1" t="s">
        <v>1268</v>
      </c>
      <c r="E356" s="1" t="s">
        <v>4185</v>
      </c>
      <c r="F356" s="1">
        <v>16</v>
      </c>
      <c r="G356" s="1">
        <v>8.76734702284169E-2</v>
      </c>
      <c r="H356" s="1">
        <v>0.26185606501644798</v>
      </c>
      <c r="I356" s="1">
        <v>0.73776426482407698</v>
      </c>
      <c r="J356" s="1" t="s">
        <v>2911</v>
      </c>
      <c r="K356" s="1">
        <v>0.23743454627742899</v>
      </c>
      <c r="L356" s="1">
        <v>0.349127240435955</v>
      </c>
      <c r="M356" s="1">
        <v>0.496453639484081</v>
      </c>
      <c r="N356" s="1" t="s">
        <v>2912</v>
      </c>
      <c r="O356" s="1">
        <v>2.3661818258361899E-2</v>
      </c>
      <c r="P356" s="1">
        <v>0.42618290145940801</v>
      </c>
      <c r="Q356" s="1">
        <v>0.95650849241777003</v>
      </c>
      <c r="R356" s="1" t="s">
        <v>2913</v>
      </c>
      <c r="S356" s="1">
        <v>16.742701083700201</v>
      </c>
      <c r="T356" s="1">
        <v>14</v>
      </c>
      <c r="U356" s="1">
        <v>0.27014884778918202</v>
      </c>
      <c r="V356" s="1">
        <v>16.787921331283901</v>
      </c>
      <c r="W356" s="1">
        <v>15</v>
      </c>
      <c r="X356" s="1">
        <v>0.33169979771126801</v>
      </c>
      <c r="Y356" s="1">
        <v>4.6083350604786202E-3</v>
      </c>
      <c r="Z356" s="1">
        <v>2.3698798266458501E-2</v>
      </c>
      <c r="AA356" s="1">
        <v>0.84861359043079698</v>
      </c>
    </row>
    <row r="357" spans="1:27" ht="15" hidden="1" x14ac:dyDescent="0.2">
      <c r="A357" s="5">
        <v>34</v>
      </c>
      <c r="B357" s="1" t="s">
        <v>1657</v>
      </c>
      <c r="C357" s="1" t="s">
        <v>1658</v>
      </c>
      <c r="D357" s="1" t="s">
        <v>1268</v>
      </c>
      <c r="E357" s="1" t="s">
        <v>3932</v>
      </c>
      <c r="F357" s="1">
        <v>22</v>
      </c>
      <c r="G357" s="1">
        <v>0.210334702374531</v>
      </c>
      <c r="H357" s="1">
        <v>0.64824590682746597</v>
      </c>
      <c r="I357" s="1">
        <v>0.74558415449766602</v>
      </c>
      <c r="J357" s="1" t="s">
        <v>1659</v>
      </c>
      <c r="K357" s="1">
        <v>2.0582669425126101E-3</v>
      </c>
      <c r="L357" s="1">
        <v>0.94664458491778403</v>
      </c>
      <c r="M357" s="1">
        <v>0.99826517982815299</v>
      </c>
      <c r="N357" s="1" t="s">
        <v>1660</v>
      </c>
      <c r="O357" s="1">
        <v>-0.47836361092900898</v>
      </c>
      <c r="P357" s="1">
        <v>1.2201498161325099</v>
      </c>
      <c r="Q357" s="1">
        <v>0.69916538509804804</v>
      </c>
      <c r="R357" s="1" t="s">
        <v>1661</v>
      </c>
      <c r="S357" s="1">
        <v>14.0204168402914</v>
      </c>
      <c r="T357" s="1">
        <v>20</v>
      </c>
      <c r="U357" s="1">
        <v>0.82945924795359505</v>
      </c>
      <c r="V357" s="1">
        <v>14.4642973836983</v>
      </c>
      <c r="W357" s="1">
        <v>21</v>
      </c>
      <c r="X357" s="1">
        <v>0.84884206650792604</v>
      </c>
      <c r="Y357" s="1">
        <v>1.5626878235816401E-2</v>
      </c>
      <c r="Z357" s="1">
        <v>2.3455201790686501E-2</v>
      </c>
      <c r="AA357" s="1">
        <v>0.51286790335161403</v>
      </c>
    </row>
    <row r="358" spans="1:27" ht="15" hidden="1" x14ac:dyDescent="0.2">
      <c r="A358" s="5">
        <v>43</v>
      </c>
      <c r="B358" s="1" t="s">
        <v>1701</v>
      </c>
      <c r="C358" s="1" t="s">
        <v>1702</v>
      </c>
      <c r="D358" s="1" t="s">
        <v>1268</v>
      </c>
      <c r="E358" s="1" t="s">
        <v>3941</v>
      </c>
      <c r="F358" s="1">
        <v>14</v>
      </c>
      <c r="G358" s="1">
        <v>0.34318848388338702</v>
      </c>
      <c r="H358" s="1">
        <v>1.05816413758999</v>
      </c>
      <c r="I358" s="1">
        <v>0.74569242373365996</v>
      </c>
      <c r="J358" s="1" t="s">
        <v>1703</v>
      </c>
      <c r="K358" s="1">
        <v>0.82681819770387199</v>
      </c>
      <c r="L358" s="1">
        <v>1.3803985513193999</v>
      </c>
      <c r="M358" s="1">
        <v>0.54919246633976004</v>
      </c>
      <c r="N358" s="1" t="s">
        <v>1704</v>
      </c>
      <c r="O358" s="1">
        <v>2.1047304155318298</v>
      </c>
      <c r="P358" s="1">
        <v>3.6652911323103798</v>
      </c>
      <c r="Q358" s="1">
        <v>0.57641626409456503</v>
      </c>
      <c r="R358" s="1" t="s">
        <v>1705</v>
      </c>
      <c r="S358" s="1">
        <v>6.2052940676205903</v>
      </c>
      <c r="T358" s="1">
        <v>12</v>
      </c>
      <c r="U358" s="1">
        <v>0.90538144020110001</v>
      </c>
      <c r="V358" s="1">
        <v>6.4572728527094796</v>
      </c>
      <c r="W358" s="1">
        <v>13</v>
      </c>
      <c r="X358" s="1">
        <v>0.92791778597856001</v>
      </c>
      <c r="Y358" s="1">
        <v>-2.6738353140867099E-2</v>
      </c>
      <c r="Z358" s="1">
        <v>5.32663165911395E-2</v>
      </c>
      <c r="AA358" s="1">
        <v>0.62476848182559297</v>
      </c>
    </row>
    <row r="359" spans="1:27" ht="15" hidden="1" x14ac:dyDescent="0.2">
      <c r="A359" s="5">
        <v>92</v>
      </c>
      <c r="B359" s="1" t="s">
        <v>1944</v>
      </c>
      <c r="C359" s="1" t="s">
        <v>1945</v>
      </c>
      <c r="D359" s="1" t="s">
        <v>1268</v>
      </c>
      <c r="E359" s="1" t="s">
        <v>3990</v>
      </c>
      <c r="F359" s="1">
        <v>4</v>
      </c>
      <c r="G359" s="1">
        <v>0.31600419026042698</v>
      </c>
      <c r="H359" s="1">
        <v>0.97579517861071896</v>
      </c>
      <c r="I359" s="1">
        <v>0.74605709188848202</v>
      </c>
      <c r="J359" s="1" t="s">
        <v>1946</v>
      </c>
      <c r="K359" s="1">
        <v>0.44079353841367402</v>
      </c>
      <c r="L359" s="1">
        <v>1.15114389120948</v>
      </c>
      <c r="M359" s="1">
        <v>0.70178067937507305</v>
      </c>
      <c r="N359" s="1" t="s">
        <v>1947</v>
      </c>
      <c r="O359" s="1">
        <v>2.5909009492345998</v>
      </c>
      <c r="P359" s="1">
        <v>2.57650775042943</v>
      </c>
      <c r="Q359" s="1">
        <v>0.42050555325001698</v>
      </c>
      <c r="R359" s="1" t="s">
        <v>1948</v>
      </c>
      <c r="S359" s="1">
        <v>1.30334201847388</v>
      </c>
      <c r="T359" s="1">
        <v>2</v>
      </c>
      <c r="U359" s="1">
        <v>0.52117416188701204</v>
      </c>
      <c r="V359" s="1">
        <v>2.2134649020825101</v>
      </c>
      <c r="W359" s="1">
        <v>3</v>
      </c>
      <c r="X359" s="1">
        <v>0.52930107735704301</v>
      </c>
      <c r="Y359" s="1">
        <v>-7.3244680457126204E-2</v>
      </c>
      <c r="Z359" s="1">
        <v>7.6776104263930195E-2</v>
      </c>
      <c r="AA359" s="1">
        <v>0.44076498847302698</v>
      </c>
    </row>
    <row r="360" spans="1:27" ht="15" hidden="1" x14ac:dyDescent="0.2">
      <c r="A360" s="5">
        <v>85</v>
      </c>
      <c r="B360" s="1" t="s">
        <v>1909</v>
      </c>
      <c r="C360" s="1" t="s">
        <v>1910</v>
      </c>
      <c r="D360" s="1" t="s">
        <v>1268</v>
      </c>
      <c r="E360" s="1" t="s">
        <v>3983</v>
      </c>
      <c r="F360" s="1">
        <v>30</v>
      </c>
      <c r="G360" s="1">
        <v>-0.273382624764826</v>
      </c>
      <c r="H360" s="1">
        <v>0.84851700457066903</v>
      </c>
      <c r="I360" s="1">
        <v>0.74730971406997604</v>
      </c>
      <c r="J360" s="1" t="s">
        <v>1911</v>
      </c>
      <c r="K360" s="1">
        <v>-1.2096706798519501</v>
      </c>
      <c r="L360" s="1">
        <v>1.2427600203225</v>
      </c>
      <c r="M360" s="1">
        <v>0.33036730112794799</v>
      </c>
      <c r="N360" s="1" t="s">
        <v>1912</v>
      </c>
      <c r="O360" s="1">
        <v>-1.7157547697000399</v>
      </c>
      <c r="P360" s="1">
        <v>1.64953354267694</v>
      </c>
      <c r="Q360" s="1">
        <v>0.30717114906397602</v>
      </c>
      <c r="R360" s="1" t="s">
        <v>1913</v>
      </c>
      <c r="S360" s="1">
        <v>34.777262078207698</v>
      </c>
      <c r="T360" s="1">
        <v>28</v>
      </c>
      <c r="U360" s="1">
        <v>0.17644421499580301</v>
      </c>
      <c r="V360" s="1">
        <v>36.068000951217698</v>
      </c>
      <c r="W360" s="1">
        <v>29</v>
      </c>
      <c r="X360" s="1">
        <v>0.1715916459465</v>
      </c>
      <c r="Y360" s="1">
        <v>2.0195943414916501E-2</v>
      </c>
      <c r="Z360" s="1">
        <v>1.98113298432748E-2</v>
      </c>
      <c r="AA360" s="1">
        <v>0.31673440309121897</v>
      </c>
    </row>
    <row r="361" spans="1:27" ht="15" hidden="1" x14ac:dyDescent="0.2">
      <c r="A361" s="5">
        <v>60</v>
      </c>
      <c r="B361" s="1" t="s">
        <v>1784</v>
      </c>
      <c r="C361" s="1" t="s">
        <v>1785</v>
      </c>
      <c r="D361" s="1" t="s">
        <v>1268</v>
      </c>
      <c r="E361" s="1" t="s">
        <v>3958</v>
      </c>
      <c r="F361" s="1">
        <v>18</v>
      </c>
      <c r="G361" s="1">
        <v>-0.30504088769258197</v>
      </c>
      <c r="H361" s="1">
        <v>0.95489214878892004</v>
      </c>
      <c r="I361" s="1">
        <v>0.74938483173227299</v>
      </c>
      <c r="J361" s="1" t="s">
        <v>1786</v>
      </c>
      <c r="K361" s="1">
        <v>1.6137504342040301</v>
      </c>
      <c r="L361" s="1">
        <v>1.3375266829657899</v>
      </c>
      <c r="M361" s="1">
        <v>0.22761770315594401</v>
      </c>
      <c r="N361" s="1" t="s">
        <v>1787</v>
      </c>
      <c r="O361" s="1">
        <v>0.13798348794690199</v>
      </c>
      <c r="P361" s="1">
        <v>2.1280802627107298</v>
      </c>
      <c r="Q361" s="1">
        <v>0.949105070314609</v>
      </c>
      <c r="R361" s="1" t="s">
        <v>1788</v>
      </c>
      <c r="S361" s="1">
        <v>19.008376885580699</v>
      </c>
      <c r="T361" s="1">
        <v>16</v>
      </c>
      <c r="U361" s="1">
        <v>0.26822902130312098</v>
      </c>
      <c r="V361" s="1">
        <v>19.073815638406401</v>
      </c>
      <c r="W361" s="1">
        <v>17</v>
      </c>
      <c r="X361" s="1">
        <v>0.32431170757567701</v>
      </c>
      <c r="Y361" s="1">
        <v>-7.6223167023155899E-3</v>
      </c>
      <c r="Z361" s="1">
        <v>3.2477456402113102E-2</v>
      </c>
      <c r="AA361" s="1">
        <v>0.81742208253436699</v>
      </c>
    </row>
    <row r="362" spans="1:27" ht="15" hidden="1" x14ac:dyDescent="0.2">
      <c r="A362" s="5">
        <v>389</v>
      </c>
      <c r="B362" s="1" t="s">
        <v>3415</v>
      </c>
      <c r="C362" s="1" t="s">
        <v>3416</v>
      </c>
      <c r="D362" s="1" t="s">
        <v>1268</v>
      </c>
      <c r="E362" s="1" t="s">
        <v>4287</v>
      </c>
      <c r="F362" s="1">
        <v>13</v>
      </c>
      <c r="G362" s="1">
        <v>0.10984608004435401</v>
      </c>
      <c r="H362" s="1">
        <v>0.34450354785849202</v>
      </c>
      <c r="I362" s="1">
        <v>0.74983778720824601</v>
      </c>
      <c r="J362" s="1" t="s">
        <v>3417</v>
      </c>
      <c r="K362" s="1">
        <v>0.224707850755822</v>
      </c>
      <c r="L362" s="1">
        <v>0.47632350032867699</v>
      </c>
      <c r="M362" s="1">
        <v>0.63710188732442297</v>
      </c>
      <c r="N362" s="1" t="s">
        <v>3418</v>
      </c>
      <c r="O362" s="1">
        <v>0.74503907079490095</v>
      </c>
      <c r="P362" s="1">
        <v>0.75092370339296799</v>
      </c>
      <c r="Q362" s="1">
        <v>0.34244130861795002</v>
      </c>
      <c r="R362" s="1" t="s">
        <v>3419</v>
      </c>
      <c r="S362" s="1">
        <v>12.480330679596101</v>
      </c>
      <c r="T362" s="1">
        <v>11</v>
      </c>
      <c r="U362" s="1">
        <v>0.32864137676393201</v>
      </c>
      <c r="V362" s="1">
        <v>13.5106697234515</v>
      </c>
      <c r="W362" s="1">
        <v>12</v>
      </c>
      <c r="X362" s="1">
        <v>0.33304007606788399</v>
      </c>
      <c r="Y362" s="1">
        <v>-3.25733841944396E-2</v>
      </c>
      <c r="Z362" s="1">
        <v>3.4181373253839999E-2</v>
      </c>
      <c r="AA362" s="1">
        <v>0.36108324134046399</v>
      </c>
    </row>
    <row r="363" spans="1:27" ht="15" hidden="1" x14ac:dyDescent="0.2">
      <c r="A363" s="5">
        <v>241</v>
      </c>
      <c r="B363" s="1" t="s">
        <v>2682</v>
      </c>
      <c r="C363" s="1" t="s">
        <v>2683</v>
      </c>
      <c r="D363" s="1" t="s">
        <v>1268</v>
      </c>
      <c r="E363" s="1" t="s">
        <v>4139</v>
      </c>
      <c r="F363" s="1">
        <v>10</v>
      </c>
      <c r="G363" s="1">
        <v>-0.26564722098118099</v>
      </c>
      <c r="H363" s="1">
        <v>0.837685121199087</v>
      </c>
      <c r="I363" s="1">
        <v>0.75115208290925195</v>
      </c>
      <c r="J363" s="1" t="s">
        <v>2684</v>
      </c>
      <c r="K363" s="1">
        <v>-1.0258809173874399</v>
      </c>
      <c r="L363" s="1">
        <v>0.946993265265065</v>
      </c>
      <c r="M363" s="1">
        <v>0.27867382663561902</v>
      </c>
      <c r="N363" s="1" t="s">
        <v>2685</v>
      </c>
      <c r="O363" s="1">
        <v>-6.0038893277718204</v>
      </c>
      <c r="P363" s="1">
        <v>2.26371967388567</v>
      </c>
      <c r="Q363" s="1">
        <v>2.9155077071645299E-2</v>
      </c>
      <c r="R363" s="1" t="s">
        <v>2686</v>
      </c>
      <c r="S363" s="1">
        <v>7.3420877769598496</v>
      </c>
      <c r="T363" s="1">
        <v>8</v>
      </c>
      <c r="U363" s="1">
        <v>0.50021336556000995</v>
      </c>
      <c r="V363" s="1">
        <v>14.3704258030209</v>
      </c>
      <c r="W363" s="1">
        <v>9</v>
      </c>
      <c r="X363" s="1">
        <v>0.10974513943472999</v>
      </c>
      <c r="Y363" s="1">
        <v>0.148901118755142</v>
      </c>
      <c r="Z363" s="1">
        <v>5.61657600819266E-2</v>
      </c>
      <c r="AA363" s="1">
        <v>2.9205857301209299E-2</v>
      </c>
    </row>
    <row r="364" spans="1:27" ht="15" hidden="1" x14ac:dyDescent="0.2">
      <c r="A364" s="5">
        <v>179</v>
      </c>
      <c r="B364" s="1" t="s">
        <v>2376</v>
      </c>
      <c r="C364" s="1" t="s">
        <v>2377</v>
      </c>
      <c r="D364" s="1" t="s">
        <v>1268</v>
      </c>
      <c r="E364" s="1" t="s">
        <v>4077</v>
      </c>
      <c r="F364" s="1">
        <v>3</v>
      </c>
      <c r="G364" s="1">
        <v>0.475678984774345</v>
      </c>
      <c r="H364" s="1">
        <v>1.51199344737849</v>
      </c>
      <c r="I364" s="1">
        <v>0.75306244304214298</v>
      </c>
      <c r="J364" s="1" t="s">
        <v>2378</v>
      </c>
      <c r="K364" s="1">
        <v>0.55394424723479796</v>
      </c>
      <c r="L364" s="1">
        <v>1.8028837547127099</v>
      </c>
      <c r="M364" s="1">
        <v>0.75864962289737303</v>
      </c>
      <c r="N364" s="1" t="s">
        <v>2379</v>
      </c>
      <c r="O364" s="1">
        <v>-4.33123123645617</v>
      </c>
      <c r="P364" s="1">
        <v>20.8058879015597</v>
      </c>
      <c r="Q364" s="1">
        <v>0.86933885346330497</v>
      </c>
      <c r="R364" s="1" t="s">
        <v>2380</v>
      </c>
      <c r="S364" s="1">
        <v>0.105923351991956</v>
      </c>
      <c r="T364" s="1">
        <v>1</v>
      </c>
      <c r="U364" s="1">
        <v>0.74483395082174397</v>
      </c>
      <c r="V364" s="1">
        <v>0.15958440107720101</v>
      </c>
      <c r="W364" s="1">
        <v>2</v>
      </c>
      <c r="X364" s="1">
        <v>0.92330818939797099</v>
      </c>
      <c r="Y364" s="1">
        <v>8.4820493062802801E-2</v>
      </c>
      <c r="Z364" s="1">
        <v>0.36616026455817802</v>
      </c>
      <c r="AA364" s="1">
        <v>0.85508398568870003</v>
      </c>
    </row>
    <row r="365" spans="1:27" ht="15" hidden="1" x14ac:dyDescent="0.2">
      <c r="A365" s="5">
        <v>204</v>
      </c>
      <c r="B365" s="1" t="s">
        <v>2500</v>
      </c>
      <c r="C365" s="1" t="s">
        <v>2501</v>
      </c>
      <c r="D365" s="1" t="s">
        <v>1268</v>
      </c>
      <c r="E365" s="1" t="s">
        <v>4102</v>
      </c>
      <c r="F365" s="1">
        <v>16</v>
      </c>
      <c r="G365" s="1">
        <v>-0.11395374862572701</v>
      </c>
      <c r="H365" s="1">
        <v>0.36871305645840002</v>
      </c>
      <c r="I365" s="1">
        <v>0.75727734784330403</v>
      </c>
      <c r="J365" s="1" t="s">
        <v>2502</v>
      </c>
      <c r="K365" s="1">
        <v>-0.41390467605930897</v>
      </c>
      <c r="L365" s="1">
        <v>0.52826737742007202</v>
      </c>
      <c r="M365" s="1">
        <v>0.43332556893490198</v>
      </c>
      <c r="N365" s="1" t="s">
        <v>2503</v>
      </c>
      <c r="O365" s="1">
        <v>0.58914577993864703</v>
      </c>
      <c r="P365" s="1">
        <v>0.845316590707343</v>
      </c>
      <c r="Q365" s="1">
        <v>0.49724288883754902</v>
      </c>
      <c r="R365" s="1" t="s">
        <v>2504</v>
      </c>
      <c r="S365" s="1">
        <v>8.8195846860018801</v>
      </c>
      <c r="T365" s="1">
        <v>14</v>
      </c>
      <c r="U365" s="1">
        <v>0.84243137890035502</v>
      </c>
      <c r="V365" s="1">
        <v>9.6739567950842904</v>
      </c>
      <c r="W365" s="1">
        <v>15</v>
      </c>
      <c r="X365" s="1">
        <v>0.83973238431962405</v>
      </c>
      <c r="Y365" s="1">
        <v>-2.62063245422237E-2</v>
      </c>
      <c r="Z365" s="1">
        <v>2.83519271224499E-2</v>
      </c>
      <c r="AA365" s="1">
        <v>0.37097651408884103</v>
      </c>
    </row>
    <row r="366" spans="1:27" ht="15" hidden="1" x14ac:dyDescent="0.2">
      <c r="A366" s="5">
        <v>225</v>
      </c>
      <c r="B366" s="1" t="s">
        <v>2605</v>
      </c>
      <c r="C366" s="1" t="s">
        <v>2606</v>
      </c>
      <c r="D366" s="1" t="s">
        <v>1268</v>
      </c>
      <c r="E366" s="1" t="s">
        <v>4123</v>
      </c>
      <c r="F366" s="1">
        <v>14</v>
      </c>
      <c r="G366" s="1">
        <v>-6.2834394755706194E-2</v>
      </c>
      <c r="H366" s="1">
        <v>0.20337352661869401</v>
      </c>
      <c r="I366" s="1">
        <v>0.75735154319605202</v>
      </c>
      <c r="J366" s="1" t="s">
        <v>88</v>
      </c>
      <c r="K366" s="1">
        <v>7.6374656213437905E-2</v>
      </c>
      <c r="L366" s="1">
        <v>0.26443576876769198</v>
      </c>
      <c r="M366" s="1">
        <v>0.77271820745789299</v>
      </c>
      <c r="N366" s="1" t="s">
        <v>2607</v>
      </c>
      <c r="O366" s="1">
        <v>0.16690328911694099</v>
      </c>
      <c r="P366" s="1">
        <v>0.31079995077529299</v>
      </c>
      <c r="Q366" s="1">
        <v>0.60107481812849395</v>
      </c>
      <c r="R366" s="1" t="s">
        <v>2001</v>
      </c>
      <c r="S366" s="1">
        <v>13.2321364008647</v>
      </c>
      <c r="T366" s="1">
        <v>12</v>
      </c>
      <c r="U366" s="1">
        <v>0.35239629858455401</v>
      </c>
      <c r="V366" s="1">
        <v>14.288348778290899</v>
      </c>
      <c r="W366" s="1">
        <v>13</v>
      </c>
      <c r="X366" s="1">
        <v>0.35385505920418597</v>
      </c>
      <c r="Y366" s="1">
        <v>-2.8736367439729901E-2</v>
      </c>
      <c r="Z366" s="1">
        <v>2.9361659868425E-2</v>
      </c>
      <c r="AA366" s="1">
        <v>0.34704574618459499</v>
      </c>
    </row>
    <row r="367" spans="1:27" ht="15" hidden="1" x14ac:dyDescent="0.2">
      <c r="A367" s="5">
        <v>144</v>
      </c>
      <c r="B367" s="1" t="s">
        <v>2202</v>
      </c>
      <c r="C367" s="1" t="s">
        <v>2203</v>
      </c>
      <c r="D367" s="1" t="s">
        <v>1268</v>
      </c>
      <c r="E367" s="1" t="s">
        <v>4042</v>
      </c>
      <c r="F367" s="1">
        <v>6</v>
      </c>
      <c r="G367" s="1">
        <v>0.17322913237124299</v>
      </c>
      <c r="H367" s="1">
        <v>0.56181962775368199</v>
      </c>
      <c r="I367" s="1">
        <v>0.75782678976726303</v>
      </c>
      <c r="J367" s="1" t="s">
        <v>2204</v>
      </c>
      <c r="K367" s="1">
        <v>0.30745546952720398</v>
      </c>
      <c r="L367" s="1">
        <v>0.72215216532067095</v>
      </c>
      <c r="M367" s="1">
        <v>0.67029084641861303</v>
      </c>
      <c r="N367" s="1" t="s">
        <v>2205</v>
      </c>
      <c r="O367" s="1">
        <v>-0.54866474371944896</v>
      </c>
      <c r="P367" s="1">
        <v>1.2917482365400399</v>
      </c>
      <c r="Q367" s="1">
        <v>0.69287283817832501</v>
      </c>
      <c r="R367" s="1" t="s">
        <v>2206</v>
      </c>
      <c r="S367" s="1">
        <v>3.9688085426763999</v>
      </c>
      <c r="T367" s="1">
        <v>4</v>
      </c>
      <c r="U367" s="1">
        <v>0.41024361266632298</v>
      </c>
      <c r="V367" s="1">
        <v>4.3539833182794698</v>
      </c>
      <c r="W367" s="1">
        <v>5</v>
      </c>
      <c r="X367" s="1">
        <v>0.499654309227754</v>
      </c>
      <c r="Y367" s="1">
        <v>3.1096990493464E-2</v>
      </c>
      <c r="Z367" s="1">
        <v>5.01059662763765E-2</v>
      </c>
      <c r="AA367" s="1">
        <v>0.56845971159291997</v>
      </c>
    </row>
    <row r="368" spans="1:27" ht="15" hidden="1" x14ac:dyDescent="0.2">
      <c r="A368" s="5">
        <v>401</v>
      </c>
      <c r="B368" s="1" t="s">
        <v>3475</v>
      </c>
      <c r="C368" s="1" t="s">
        <v>3476</v>
      </c>
      <c r="D368" s="1" t="s">
        <v>1268</v>
      </c>
      <c r="E368" s="1" t="s">
        <v>4299</v>
      </c>
      <c r="F368" s="1">
        <v>40</v>
      </c>
      <c r="G368" s="1">
        <v>0.19973571527773901</v>
      </c>
      <c r="H368" s="1">
        <v>0.651977195824605</v>
      </c>
      <c r="I368" s="1">
        <v>0.75933525270568203</v>
      </c>
      <c r="J368" s="1" t="s">
        <v>3477</v>
      </c>
      <c r="K368" s="1">
        <v>0.16636780683997801</v>
      </c>
      <c r="L368" s="1">
        <v>0.97414963911172103</v>
      </c>
      <c r="M368" s="1">
        <v>0.86439471231341303</v>
      </c>
      <c r="N368" s="1" t="s">
        <v>3478</v>
      </c>
      <c r="O368" s="1">
        <v>1.70578207096256</v>
      </c>
      <c r="P368" s="1">
        <v>1.58477388541971</v>
      </c>
      <c r="Q368" s="1">
        <v>0.288554083410692</v>
      </c>
      <c r="R368" s="1" t="s">
        <v>3479</v>
      </c>
      <c r="S368" s="1">
        <v>29.422176220360399</v>
      </c>
      <c r="T368" s="1">
        <v>38</v>
      </c>
      <c r="U368" s="1">
        <v>0.83927248619926298</v>
      </c>
      <c r="V368" s="1">
        <v>30.509282556380199</v>
      </c>
      <c r="W368" s="1">
        <v>39</v>
      </c>
      <c r="X368" s="1">
        <v>0.83262336600531395</v>
      </c>
      <c r="Y368" s="1">
        <v>-1.92614873812532E-2</v>
      </c>
      <c r="Z368" s="1">
        <v>1.8473696610803399E-2</v>
      </c>
      <c r="AA368" s="1">
        <v>0.30370136386990199</v>
      </c>
    </row>
    <row r="369" spans="1:27" ht="15" hidden="1" x14ac:dyDescent="0.2">
      <c r="A369" s="5">
        <v>293</v>
      </c>
      <c r="B369" s="1" t="s">
        <v>2939</v>
      </c>
      <c r="C369" s="1" t="s">
        <v>2940</v>
      </c>
      <c r="D369" s="1" t="s">
        <v>1268</v>
      </c>
      <c r="E369" s="1" t="s">
        <v>4191</v>
      </c>
      <c r="F369" s="1">
        <v>10</v>
      </c>
      <c r="G369" s="1">
        <v>0.33461938306587202</v>
      </c>
      <c r="H369" s="1">
        <v>1.0958553186184601</v>
      </c>
      <c r="I369" s="1">
        <v>0.76009962530786601</v>
      </c>
      <c r="J369" s="1" t="s">
        <v>2941</v>
      </c>
      <c r="K369" s="1">
        <v>-0.24430698206030499</v>
      </c>
      <c r="L369" s="1">
        <v>1.21953116082567</v>
      </c>
      <c r="M369" s="1">
        <v>0.84122358864585001</v>
      </c>
      <c r="N369" s="1" t="s">
        <v>2942</v>
      </c>
      <c r="O369" s="1">
        <v>-2.9397734812078999</v>
      </c>
      <c r="P369" s="1">
        <v>3.5682048126360502</v>
      </c>
      <c r="Q369" s="1">
        <v>0.43388076959828098</v>
      </c>
      <c r="R369" s="1" t="s">
        <v>2943</v>
      </c>
      <c r="S369" s="1">
        <v>12.749059643888801</v>
      </c>
      <c r="T369" s="1">
        <v>8</v>
      </c>
      <c r="U369" s="1">
        <v>0.120780308936156</v>
      </c>
      <c r="V369" s="1">
        <v>14.23201340174</v>
      </c>
      <c r="W369" s="1">
        <v>9</v>
      </c>
      <c r="X369" s="1">
        <v>0.11430811151634999</v>
      </c>
      <c r="Y369" s="1">
        <v>7.2465794791793395E-2</v>
      </c>
      <c r="Z369" s="1">
        <v>7.5121342102649105E-2</v>
      </c>
      <c r="AA369" s="1">
        <v>0.36297052354917703</v>
      </c>
    </row>
    <row r="370" spans="1:27" ht="15" hidden="1" x14ac:dyDescent="0.2">
      <c r="A370" s="5">
        <v>167</v>
      </c>
      <c r="B370" s="1" t="s">
        <v>2317</v>
      </c>
      <c r="C370" s="1" t="s">
        <v>2318</v>
      </c>
      <c r="D370" s="1" t="s">
        <v>1268</v>
      </c>
      <c r="E370" s="1" t="s">
        <v>4065</v>
      </c>
      <c r="F370" s="1">
        <v>16</v>
      </c>
      <c r="G370" s="1">
        <v>-0.15722505831276001</v>
      </c>
      <c r="H370" s="1">
        <v>0.51566232833110903</v>
      </c>
      <c r="I370" s="1">
        <v>0.76044288529552595</v>
      </c>
      <c r="J370" s="1" t="s">
        <v>2319</v>
      </c>
      <c r="K370" s="1">
        <v>0.22727997712416001</v>
      </c>
      <c r="L370" s="1">
        <v>0.66644912588267002</v>
      </c>
      <c r="M370" s="1">
        <v>0.73308005781270702</v>
      </c>
      <c r="N370" s="1" t="s">
        <v>2320</v>
      </c>
      <c r="O370" s="1">
        <v>0.22540612826332701</v>
      </c>
      <c r="P370" s="1">
        <v>0.747117553326205</v>
      </c>
      <c r="Q370" s="1">
        <v>0.76731507074566496</v>
      </c>
      <c r="R370" s="1" t="s">
        <v>2321</v>
      </c>
      <c r="S370" s="1">
        <v>9.0241491338666506</v>
      </c>
      <c r="T370" s="1">
        <v>14</v>
      </c>
      <c r="U370" s="1">
        <v>0.82950047723220299</v>
      </c>
      <c r="V370" s="1">
        <v>9.5250664969331709</v>
      </c>
      <c r="W370" s="1">
        <v>15</v>
      </c>
      <c r="X370" s="1">
        <v>0.84850451007796401</v>
      </c>
      <c r="Y370" s="1">
        <v>-1.51217141151613E-2</v>
      </c>
      <c r="Z370" s="1">
        <v>2.1365742027350702E-2</v>
      </c>
      <c r="AA370" s="1">
        <v>0.490712881553655</v>
      </c>
    </row>
    <row r="371" spans="1:27" ht="15" hidden="1" x14ac:dyDescent="0.2">
      <c r="A371" s="5">
        <v>273</v>
      </c>
      <c r="B371" s="1" t="s">
        <v>2840</v>
      </c>
      <c r="C371" s="1" t="s">
        <v>2841</v>
      </c>
      <c r="D371" s="1" t="s">
        <v>1268</v>
      </c>
      <c r="E371" s="1" t="s">
        <v>4171</v>
      </c>
      <c r="F371" s="1">
        <v>16</v>
      </c>
      <c r="G371" s="1">
        <v>-0.12739427654077201</v>
      </c>
      <c r="H371" s="1">
        <v>0.42880678063747601</v>
      </c>
      <c r="I371" s="1">
        <v>0.76639767397327496</v>
      </c>
      <c r="J371" s="1" t="s">
        <v>2842</v>
      </c>
      <c r="K371" s="1">
        <v>-0.25047742624528102</v>
      </c>
      <c r="L371" s="1">
        <v>0.59697382313910996</v>
      </c>
      <c r="M371" s="1">
        <v>0.67479334230854005</v>
      </c>
      <c r="N371" s="1" t="s">
        <v>2843</v>
      </c>
      <c r="O371" s="1">
        <v>-0.39956689334232798</v>
      </c>
      <c r="P371" s="1">
        <v>0.84281928443327003</v>
      </c>
      <c r="Q371" s="1">
        <v>0.64274915592099102</v>
      </c>
      <c r="R371" s="1" t="s">
        <v>2844</v>
      </c>
      <c r="S371" s="1">
        <v>8.0466050779340197</v>
      </c>
      <c r="T371" s="1">
        <v>14</v>
      </c>
      <c r="U371" s="1">
        <v>0.88688388177508004</v>
      </c>
      <c r="V371" s="1">
        <v>8.1873121670870894</v>
      </c>
      <c r="W371" s="1">
        <v>15</v>
      </c>
      <c r="X371" s="1">
        <v>0.91605359663123198</v>
      </c>
      <c r="Y371" s="1">
        <v>1.06244340217111E-2</v>
      </c>
      <c r="Z371" s="1">
        <v>2.8323558394929699E-2</v>
      </c>
      <c r="AA371" s="1">
        <v>0.713200684651348</v>
      </c>
    </row>
    <row r="372" spans="1:27" ht="15" hidden="1" x14ac:dyDescent="0.2">
      <c r="A372" s="5">
        <v>72</v>
      </c>
      <c r="B372" s="1" t="s">
        <v>1844</v>
      </c>
      <c r="C372" s="1" t="s">
        <v>1845</v>
      </c>
      <c r="D372" s="1" t="s">
        <v>1268</v>
      </c>
      <c r="E372" s="1" t="s">
        <v>3970</v>
      </c>
      <c r="F372" s="1">
        <v>23</v>
      </c>
      <c r="G372" s="1">
        <v>0.34029265814686399</v>
      </c>
      <c r="H372" s="1">
        <v>1.15229024723759</v>
      </c>
      <c r="I372" s="1">
        <v>0.76775056505865202</v>
      </c>
      <c r="J372" s="1" t="s">
        <v>1846</v>
      </c>
      <c r="K372" s="1">
        <v>8.0692914355599901E-2</v>
      </c>
      <c r="L372" s="1">
        <v>1.7671231102640701</v>
      </c>
      <c r="M372" s="1">
        <v>0.96357850664854205</v>
      </c>
      <c r="N372" s="1" t="s">
        <v>1847</v>
      </c>
      <c r="O372" s="1">
        <v>0.276691376279737</v>
      </c>
      <c r="P372" s="1">
        <v>2.6657916884898598</v>
      </c>
      <c r="Q372" s="1">
        <v>0.91831824137787599</v>
      </c>
      <c r="R372" s="1" t="s">
        <v>1848</v>
      </c>
      <c r="S372" s="1">
        <v>22.333765158428701</v>
      </c>
      <c r="T372" s="1">
        <v>21</v>
      </c>
      <c r="U372" s="1">
        <v>0.38050009844985899</v>
      </c>
      <c r="V372" s="1">
        <v>22.334517856422</v>
      </c>
      <c r="W372" s="1">
        <v>22</v>
      </c>
      <c r="X372" s="1">
        <v>0.44008023982879702</v>
      </c>
      <c r="Y372" s="2">
        <v>7.4922084335076096E-4</v>
      </c>
      <c r="Z372" s="1">
        <v>2.81624735640227E-2</v>
      </c>
      <c r="AA372" s="1">
        <v>0.97902716080690899</v>
      </c>
    </row>
    <row r="373" spans="1:27" ht="15" hidden="1" x14ac:dyDescent="0.2">
      <c r="A373" s="5">
        <v>5</v>
      </c>
      <c r="B373" s="1" t="s">
        <v>1512</v>
      </c>
      <c r="C373" s="1" t="s">
        <v>1513</v>
      </c>
      <c r="D373" s="1" t="s">
        <v>1268</v>
      </c>
      <c r="E373" s="1" t="s">
        <v>3903</v>
      </c>
      <c r="F373" s="1">
        <v>40</v>
      </c>
      <c r="G373" s="1">
        <v>-0.25577129433483098</v>
      </c>
      <c r="H373" s="1">
        <v>0.86713240068624398</v>
      </c>
      <c r="I373" s="1">
        <v>0.76802274360575495</v>
      </c>
      <c r="J373" s="1" t="s">
        <v>1514</v>
      </c>
      <c r="K373" s="1">
        <v>0.44396103061100201</v>
      </c>
      <c r="L373" s="1">
        <v>1.30967317332025</v>
      </c>
      <c r="M373" s="1">
        <v>0.734620184614588</v>
      </c>
      <c r="N373" s="1" t="s">
        <v>1515</v>
      </c>
      <c r="O373" s="1">
        <v>-2.5300572347631598</v>
      </c>
      <c r="P373" s="1">
        <v>2.15871132150497</v>
      </c>
      <c r="Q373" s="1">
        <v>0.24848407763868899</v>
      </c>
      <c r="R373" s="1" t="s">
        <v>1516</v>
      </c>
      <c r="S373" s="1">
        <v>39.687943475109101</v>
      </c>
      <c r="T373" s="1">
        <v>38</v>
      </c>
      <c r="U373" s="1">
        <v>0.39469055060521502</v>
      </c>
      <c r="V373" s="1">
        <v>41.068058276118201</v>
      </c>
      <c r="W373" s="1">
        <v>39</v>
      </c>
      <c r="X373" s="1">
        <v>0.38003239201552402</v>
      </c>
      <c r="Y373" s="1">
        <v>2.5538173219231099E-2</v>
      </c>
      <c r="Z373" s="1">
        <v>2.2216197165104298E-2</v>
      </c>
      <c r="AA373" s="1">
        <v>0.25752147171120898</v>
      </c>
    </row>
    <row r="374" spans="1:27" ht="15" hidden="1" x14ac:dyDescent="0.2">
      <c r="A374" s="5">
        <v>390</v>
      </c>
      <c r="B374" s="1" t="s">
        <v>3420</v>
      </c>
      <c r="C374" s="1" t="s">
        <v>3421</v>
      </c>
      <c r="D374" s="1" t="s">
        <v>1268</v>
      </c>
      <c r="E374" s="1" t="s">
        <v>4288</v>
      </c>
      <c r="F374" s="1">
        <v>14</v>
      </c>
      <c r="G374" s="1">
        <v>-2.63228103553051E-2</v>
      </c>
      <c r="H374" s="1">
        <v>9.0923945603916895E-2</v>
      </c>
      <c r="I374" s="1">
        <v>0.77219601885149702</v>
      </c>
      <c r="J374" s="1" t="s">
        <v>3422</v>
      </c>
      <c r="K374" s="2">
        <v>3.4387750906632E-4</v>
      </c>
      <c r="L374" s="1">
        <v>0.12601098273963901</v>
      </c>
      <c r="M374" s="1">
        <v>0.99782261665789296</v>
      </c>
      <c r="N374" s="1" t="s">
        <v>3423</v>
      </c>
      <c r="O374" s="1">
        <v>-0.105136486955151</v>
      </c>
      <c r="P374" s="1">
        <v>0.20185432050718999</v>
      </c>
      <c r="Q374" s="1">
        <v>0.61194524191430399</v>
      </c>
      <c r="R374" s="1" t="s">
        <v>3424</v>
      </c>
      <c r="S374" s="1">
        <v>9.7395788770622893</v>
      </c>
      <c r="T374" s="1">
        <v>12</v>
      </c>
      <c r="U374" s="1">
        <v>0.63879528291910204</v>
      </c>
      <c r="V374" s="1">
        <v>9.9308343447396705</v>
      </c>
      <c r="W374" s="1">
        <v>13</v>
      </c>
      <c r="X374" s="1">
        <v>0.69958027633270703</v>
      </c>
      <c r="Y374" s="1">
        <v>1.5778830897423001E-2</v>
      </c>
      <c r="Z374" s="1">
        <v>3.6080113241716998E-2</v>
      </c>
      <c r="AA374" s="1">
        <v>0.66964064790094102</v>
      </c>
    </row>
    <row r="375" spans="1:27" ht="15" hidden="1" x14ac:dyDescent="0.2">
      <c r="A375" s="5">
        <v>253</v>
      </c>
      <c r="B375" s="1" t="s">
        <v>2741</v>
      </c>
      <c r="C375" s="1" t="s">
        <v>2742</v>
      </c>
      <c r="D375" s="1" t="s">
        <v>1268</v>
      </c>
      <c r="E375" s="1" t="s">
        <v>4151</v>
      </c>
      <c r="F375" s="1">
        <v>10</v>
      </c>
      <c r="G375" s="1">
        <v>0.107734264929604</v>
      </c>
      <c r="H375" s="1">
        <v>0.37460297176478502</v>
      </c>
      <c r="I375" s="1">
        <v>0.77365611203602702</v>
      </c>
      <c r="J375" s="1" t="s">
        <v>2743</v>
      </c>
      <c r="K375" s="1">
        <v>-4.4605409558321298E-2</v>
      </c>
      <c r="L375" s="1">
        <v>0.50300667744655303</v>
      </c>
      <c r="M375" s="1">
        <v>0.92933815930188401</v>
      </c>
      <c r="N375" s="1" t="s">
        <v>2744</v>
      </c>
      <c r="O375" s="1">
        <v>0.52417254905869903</v>
      </c>
      <c r="P375" s="1">
        <v>0.74783214307234802</v>
      </c>
      <c r="Q375" s="1">
        <v>0.50322510510413399</v>
      </c>
      <c r="R375" s="1" t="s">
        <v>2745</v>
      </c>
      <c r="S375" s="1">
        <v>6.6539188435915602</v>
      </c>
      <c r="T375" s="1">
        <v>8</v>
      </c>
      <c r="U375" s="1">
        <v>0.57439003476762496</v>
      </c>
      <c r="V375" s="1">
        <v>7.0678846513494102</v>
      </c>
      <c r="W375" s="1">
        <v>9</v>
      </c>
      <c r="X375" s="1">
        <v>0.63005165843475197</v>
      </c>
      <c r="Y375" s="1">
        <v>-2.1836997939434201E-2</v>
      </c>
      <c r="Z375" s="1">
        <v>3.3939910870254102E-2</v>
      </c>
      <c r="AA375" s="1">
        <v>0.537965610113048</v>
      </c>
    </row>
    <row r="376" spans="1:27" ht="15" hidden="1" x14ac:dyDescent="0.2">
      <c r="A376" s="5">
        <v>475</v>
      </c>
      <c r="B376" s="1" t="s">
        <v>3844</v>
      </c>
      <c r="C376" s="1" t="s">
        <v>3845</v>
      </c>
      <c r="D376" s="1" t="s">
        <v>1268</v>
      </c>
      <c r="E376" s="1" t="s">
        <v>4373</v>
      </c>
      <c r="F376" s="1">
        <v>10</v>
      </c>
      <c r="G376" s="1">
        <v>0.102902158271358</v>
      </c>
      <c r="H376" s="1">
        <v>0.35853121644679098</v>
      </c>
      <c r="I376" s="1">
        <v>0.77410442021166004</v>
      </c>
      <c r="J376" s="1" t="s">
        <v>3846</v>
      </c>
      <c r="K376" s="1">
        <v>0.65278592523177004</v>
      </c>
      <c r="L376" s="1">
        <v>0.33185459125342498</v>
      </c>
      <c r="M376" s="1">
        <v>4.9173503743553601E-2</v>
      </c>
      <c r="N376" s="1" t="s">
        <v>3847</v>
      </c>
      <c r="O376" s="1">
        <v>1.4740706273550599</v>
      </c>
      <c r="P376" s="1">
        <v>0.789916932271577</v>
      </c>
      <c r="Q376" s="1">
        <v>9.8997278545120401E-2</v>
      </c>
      <c r="R376" s="1" t="s">
        <v>3848</v>
      </c>
      <c r="S376" s="1">
        <v>17.200594170685601</v>
      </c>
      <c r="T376" s="1">
        <v>8</v>
      </c>
      <c r="U376" s="1">
        <v>2.8086782684773499E-2</v>
      </c>
      <c r="V376" s="1">
        <v>24.913183011817701</v>
      </c>
      <c r="W376" s="1">
        <v>9</v>
      </c>
      <c r="X376" s="1">
        <v>3.0687324067729502E-3</v>
      </c>
      <c r="Y376" s="1">
        <v>-0.12609508362271399</v>
      </c>
      <c r="Z376" s="1">
        <v>6.6577087932861406E-2</v>
      </c>
      <c r="AA376" s="1">
        <v>9.4844345190759197E-2</v>
      </c>
    </row>
    <row r="377" spans="1:27" ht="15" hidden="1" x14ac:dyDescent="0.2">
      <c r="A377" s="5">
        <v>342</v>
      </c>
      <c r="B377" s="1" t="s">
        <v>3180</v>
      </c>
      <c r="C377" s="1" t="s">
        <v>3181</v>
      </c>
      <c r="D377" s="1" t="s">
        <v>1268</v>
      </c>
      <c r="E377" s="1" t="s">
        <v>4240</v>
      </c>
      <c r="F377" s="1">
        <v>19</v>
      </c>
      <c r="G377" s="1">
        <v>0.122424650776105</v>
      </c>
      <c r="H377" s="1">
        <v>0.42874805922451598</v>
      </c>
      <c r="I377" s="1">
        <v>0.77523058892295205</v>
      </c>
      <c r="J377" s="1" t="s">
        <v>3182</v>
      </c>
      <c r="K377" s="1">
        <v>0.20742440923106401</v>
      </c>
      <c r="L377" s="1">
        <v>0.58437974464040798</v>
      </c>
      <c r="M377" s="1">
        <v>0.72262856372501505</v>
      </c>
      <c r="N377" s="1" t="s">
        <v>3183</v>
      </c>
      <c r="O377" s="1">
        <v>-0.88771972555641099</v>
      </c>
      <c r="P377" s="1">
        <v>0.96983502678882405</v>
      </c>
      <c r="Q377" s="1">
        <v>0.372819776035689</v>
      </c>
      <c r="R377" s="1" t="s">
        <v>3184</v>
      </c>
      <c r="S377" s="1">
        <v>9.6964628562309407</v>
      </c>
      <c r="T377" s="1">
        <v>17</v>
      </c>
      <c r="U377" s="1">
        <v>0.91585415133398995</v>
      </c>
      <c r="V377" s="1">
        <v>11.044840537191799</v>
      </c>
      <c r="W377" s="1">
        <v>18</v>
      </c>
      <c r="X377" s="1">
        <v>0.89244415175551695</v>
      </c>
      <c r="Y377" s="1">
        <v>3.6197096086834198E-2</v>
      </c>
      <c r="Z377" s="1">
        <v>3.1172235818197599E-2</v>
      </c>
      <c r="AA377" s="1">
        <v>0.26160787782054701</v>
      </c>
    </row>
    <row r="378" spans="1:27" ht="15" hidden="1" x14ac:dyDescent="0.2">
      <c r="A378" s="5">
        <v>363</v>
      </c>
      <c r="B378" s="1" t="s">
        <v>3285</v>
      </c>
      <c r="C378" s="1" t="s">
        <v>3286</v>
      </c>
      <c r="D378" s="1" t="s">
        <v>1268</v>
      </c>
      <c r="E378" s="1" t="s">
        <v>4261</v>
      </c>
      <c r="F378" s="1">
        <v>9</v>
      </c>
      <c r="G378" s="1">
        <v>7.4772287629080406E-2</v>
      </c>
      <c r="H378" s="1">
        <v>0.26215596650518802</v>
      </c>
      <c r="I378" s="1">
        <v>0.775475122762177</v>
      </c>
      <c r="J378" s="1" t="s">
        <v>3287</v>
      </c>
      <c r="K378" s="1">
        <v>0.33067438763492402</v>
      </c>
      <c r="L378" s="1">
        <v>0.34846701915417899</v>
      </c>
      <c r="M378" s="1">
        <v>0.342650991091354</v>
      </c>
      <c r="N378" s="1" t="s">
        <v>3288</v>
      </c>
      <c r="O378" s="1">
        <v>0.242463381434705</v>
      </c>
      <c r="P378" s="1">
        <v>1.3955338405037401</v>
      </c>
      <c r="Q378" s="1">
        <v>0.86698558688873895</v>
      </c>
      <c r="R378" s="1" t="s">
        <v>3289</v>
      </c>
      <c r="S378" s="1">
        <v>7.9089497186690902</v>
      </c>
      <c r="T378" s="1">
        <v>7</v>
      </c>
      <c r="U378" s="1">
        <v>0.340691121126866</v>
      </c>
      <c r="V378" s="1">
        <v>7.9259411723958104</v>
      </c>
      <c r="W378" s="1">
        <v>8</v>
      </c>
      <c r="X378" s="1">
        <v>0.44073771429886499</v>
      </c>
      <c r="Y378" s="1">
        <v>-1.2715051005944699E-2</v>
      </c>
      <c r="Z378" s="1">
        <v>0.103684353809014</v>
      </c>
      <c r="AA378" s="1">
        <v>0.90584483595237597</v>
      </c>
    </row>
    <row r="379" spans="1:27" ht="15" hidden="1" x14ac:dyDescent="0.2">
      <c r="A379" s="5">
        <v>36</v>
      </c>
      <c r="B379" s="1" t="s">
        <v>1667</v>
      </c>
      <c r="C379" s="1" t="s">
        <v>1668</v>
      </c>
      <c r="D379" s="1" t="s">
        <v>1268</v>
      </c>
      <c r="E379" s="1" t="s">
        <v>3934</v>
      </c>
      <c r="F379" s="1">
        <v>8</v>
      </c>
      <c r="G379" s="1">
        <v>0.345097170410749</v>
      </c>
      <c r="H379" s="1">
        <v>1.2361715764403101</v>
      </c>
      <c r="I379" s="1">
        <v>0.78011737516644697</v>
      </c>
      <c r="J379" s="1" t="s">
        <v>1669</v>
      </c>
      <c r="K379" s="1">
        <v>1.01342706681418</v>
      </c>
      <c r="L379" s="1">
        <v>1.5983850313037999</v>
      </c>
      <c r="M379" s="1">
        <v>0.52606001680233005</v>
      </c>
      <c r="N379" s="1" t="s">
        <v>1670</v>
      </c>
      <c r="O379" s="1">
        <v>2.9500001459688301</v>
      </c>
      <c r="P379" s="1">
        <v>3.88184600335001</v>
      </c>
      <c r="Q379" s="1">
        <v>0.47607533440684502</v>
      </c>
      <c r="R379" s="1" t="s">
        <v>1671</v>
      </c>
      <c r="S379" s="1">
        <v>4.2592470020356199</v>
      </c>
      <c r="T379" s="1">
        <v>6</v>
      </c>
      <c r="U379" s="1">
        <v>0.64163868542513902</v>
      </c>
      <c r="V379" s="1">
        <v>4.7603706885165504</v>
      </c>
      <c r="W379" s="1">
        <v>7</v>
      </c>
      <c r="X379" s="1">
        <v>0.689179301977074</v>
      </c>
      <c r="Y379" s="1">
        <v>-4.5358138477202999E-2</v>
      </c>
      <c r="Z379" s="1">
        <v>6.4074135765215298E-2</v>
      </c>
      <c r="AA379" s="1">
        <v>0.50556221082914798</v>
      </c>
    </row>
    <row r="380" spans="1:27" ht="15" hidden="1" x14ac:dyDescent="0.2">
      <c r="A380" s="5">
        <v>50</v>
      </c>
      <c r="B380" s="1" t="s">
        <v>1734</v>
      </c>
      <c r="C380" s="1" t="s">
        <v>1735</v>
      </c>
      <c r="D380" s="1" t="s">
        <v>1268</v>
      </c>
      <c r="E380" s="1" t="s">
        <v>3948</v>
      </c>
      <c r="F380" s="1">
        <v>31</v>
      </c>
      <c r="G380" s="1">
        <v>0.26483433047164801</v>
      </c>
      <c r="H380" s="1">
        <v>0.95321601689886404</v>
      </c>
      <c r="I380" s="1">
        <v>0.78114098872958804</v>
      </c>
      <c r="J380" s="1" t="s">
        <v>1736</v>
      </c>
      <c r="K380" s="1">
        <v>-0.30000687985609797</v>
      </c>
      <c r="L380" s="1">
        <v>1.17582504611937</v>
      </c>
      <c r="M380" s="1">
        <v>0.79861045319415203</v>
      </c>
      <c r="N380" s="1" t="s">
        <v>1737</v>
      </c>
      <c r="O380" s="1">
        <v>0.75338438226811999</v>
      </c>
      <c r="P380" s="1">
        <v>2.94966213237677</v>
      </c>
      <c r="Q380" s="1">
        <v>0.80020637563644004</v>
      </c>
      <c r="R380" s="1" t="s">
        <v>1738</v>
      </c>
      <c r="S380" s="1">
        <v>42.750834504424702</v>
      </c>
      <c r="T380" s="1">
        <v>29</v>
      </c>
      <c r="U380" s="1">
        <v>4.7998364980908301E-2</v>
      </c>
      <c r="V380" s="1">
        <v>42.7961676938775</v>
      </c>
      <c r="W380" s="1">
        <v>30</v>
      </c>
      <c r="X380" s="1">
        <v>6.1063605575835803E-2</v>
      </c>
      <c r="Y380" s="1">
        <v>-5.5066227812968797E-3</v>
      </c>
      <c r="Z380" s="1">
        <v>3.1401506851406399E-2</v>
      </c>
      <c r="AA380" s="1">
        <v>0.86201410678673196</v>
      </c>
    </row>
    <row r="381" spans="1:27" ht="15" hidden="1" x14ac:dyDescent="0.2">
      <c r="A381" s="5">
        <v>232</v>
      </c>
      <c r="B381" s="1" t="s">
        <v>2638</v>
      </c>
      <c r="C381" s="1" t="s">
        <v>2639</v>
      </c>
      <c r="D381" s="1" t="s">
        <v>1268</v>
      </c>
      <c r="E381" s="1" t="s">
        <v>4130</v>
      </c>
      <c r="F381" s="1">
        <v>4</v>
      </c>
      <c r="G381" s="1">
        <v>0.175141835714273</v>
      </c>
      <c r="H381" s="1">
        <v>0.63370402670736004</v>
      </c>
      <c r="I381" s="1">
        <v>0.782257771483579</v>
      </c>
      <c r="J381" s="1" t="s">
        <v>2640</v>
      </c>
      <c r="K381" s="1">
        <v>-0.242360651587814</v>
      </c>
      <c r="L381" s="1">
        <v>0.76270890301432803</v>
      </c>
      <c r="M381" s="1">
        <v>0.75066473627780095</v>
      </c>
      <c r="N381" s="1" t="s">
        <v>2641</v>
      </c>
      <c r="O381" s="1">
        <v>2.0495360695973002</v>
      </c>
      <c r="P381" s="1">
        <v>1.9255342517621099</v>
      </c>
      <c r="Q381" s="1">
        <v>0.39864909783046398</v>
      </c>
      <c r="R381" s="1" t="s">
        <v>2642</v>
      </c>
      <c r="S381" s="1">
        <v>1.01342287280487</v>
      </c>
      <c r="T381" s="1">
        <v>2</v>
      </c>
      <c r="U381" s="1">
        <v>0.60247359735049599</v>
      </c>
      <c r="V381" s="1">
        <v>2.0761107217618</v>
      </c>
      <c r="W381" s="1">
        <v>3</v>
      </c>
      <c r="X381" s="1">
        <v>0.556760825227264</v>
      </c>
      <c r="Y381" s="1">
        <v>-7.6968778494457393E-2</v>
      </c>
      <c r="Z381" s="1">
        <v>7.46640832251418E-2</v>
      </c>
      <c r="AA381" s="1">
        <v>0.41095090968011</v>
      </c>
    </row>
    <row r="382" spans="1:27" ht="15" hidden="1" x14ac:dyDescent="0.2">
      <c r="A382" s="5">
        <v>354</v>
      </c>
      <c r="B382" s="1" t="s">
        <v>3240</v>
      </c>
      <c r="C382" s="1" t="s">
        <v>3241</v>
      </c>
      <c r="D382" s="1" t="s">
        <v>1268</v>
      </c>
      <c r="E382" s="1" t="s">
        <v>4252</v>
      </c>
      <c r="F382" s="1">
        <v>18</v>
      </c>
      <c r="G382" s="1">
        <v>0.16182068448704201</v>
      </c>
      <c r="H382" s="1">
        <v>0.59045813235759803</v>
      </c>
      <c r="I382" s="1">
        <v>0.78403886576307602</v>
      </c>
      <c r="J382" s="1" t="s">
        <v>3242</v>
      </c>
      <c r="K382" s="1">
        <v>0.248347665720896</v>
      </c>
      <c r="L382" s="1">
        <v>0.85978744483738301</v>
      </c>
      <c r="M382" s="1">
        <v>0.77269789237721198</v>
      </c>
      <c r="N382" s="1" t="s">
        <v>3243</v>
      </c>
      <c r="O382" s="1">
        <v>0.243315804886334</v>
      </c>
      <c r="P382" s="1">
        <v>1.0621369629133499</v>
      </c>
      <c r="Q382" s="1">
        <v>0.82170819057373001</v>
      </c>
      <c r="R382" s="1" t="s">
        <v>3244</v>
      </c>
      <c r="S382" s="1">
        <v>19.925751346803601</v>
      </c>
      <c r="T382" s="1">
        <v>16</v>
      </c>
      <c r="U382" s="1">
        <v>0.223583414491211</v>
      </c>
      <c r="V382" s="1">
        <v>19.936664295403201</v>
      </c>
      <c r="W382" s="1">
        <v>17</v>
      </c>
      <c r="X382" s="1">
        <v>0.27748159656682198</v>
      </c>
      <c r="Y382" s="1">
        <v>-2.3216792918920601E-3</v>
      </c>
      <c r="Z382" s="1">
        <v>2.48015335195804E-2</v>
      </c>
      <c r="AA382" s="1">
        <v>0.92658092516187296</v>
      </c>
    </row>
    <row r="383" spans="1:27" ht="15" hidden="1" x14ac:dyDescent="0.2">
      <c r="A383" s="5">
        <v>408</v>
      </c>
      <c r="B383" s="1" t="s">
        <v>3510</v>
      </c>
      <c r="C383" s="1" t="s">
        <v>3511</v>
      </c>
      <c r="D383" s="1" t="s">
        <v>1268</v>
      </c>
      <c r="E383" s="1" t="s">
        <v>4306</v>
      </c>
      <c r="F383" s="1">
        <v>21</v>
      </c>
      <c r="G383" s="1">
        <v>0.200702919542386</v>
      </c>
      <c r="H383" s="1">
        <v>0.74532787131181799</v>
      </c>
      <c r="I383" s="1">
        <v>0.78771315789590501</v>
      </c>
      <c r="J383" s="1" t="s">
        <v>3512</v>
      </c>
      <c r="K383" s="1">
        <v>1.10196776941787</v>
      </c>
      <c r="L383" s="1">
        <v>0.94290742080877099</v>
      </c>
      <c r="M383" s="1">
        <v>0.242527998499737</v>
      </c>
      <c r="N383" s="1" t="s">
        <v>3513</v>
      </c>
      <c r="O383" s="1">
        <v>1.47435680988078</v>
      </c>
      <c r="P383" s="1">
        <v>1.9748124128629001</v>
      </c>
      <c r="Q383" s="1">
        <v>0.46445537660802499</v>
      </c>
      <c r="R383" s="1" t="s">
        <v>3514</v>
      </c>
      <c r="S383" s="1">
        <v>27.7107387667944</v>
      </c>
      <c r="T383" s="1">
        <v>19</v>
      </c>
      <c r="U383" s="1">
        <v>8.9155824616226995E-2</v>
      </c>
      <c r="V383" s="1">
        <v>28.421273814593199</v>
      </c>
      <c r="W383" s="1">
        <v>20</v>
      </c>
      <c r="X383" s="1">
        <v>9.9795983957399401E-2</v>
      </c>
      <c r="Y383" s="1">
        <v>-2.4208908318014699E-2</v>
      </c>
      <c r="Z383" s="1">
        <v>3.4684042119650302E-2</v>
      </c>
      <c r="AA383" s="1">
        <v>0.49364160140243202</v>
      </c>
    </row>
    <row r="384" spans="1:27" ht="15" hidden="1" x14ac:dyDescent="0.2">
      <c r="A384" s="5">
        <v>288</v>
      </c>
      <c r="B384" s="1" t="s">
        <v>2914</v>
      </c>
      <c r="C384" s="1" t="s">
        <v>2915</v>
      </c>
      <c r="D384" s="1" t="s">
        <v>1268</v>
      </c>
      <c r="E384" s="1" t="s">
        <v>4186</v>
      </c>
      <c r="F384" s="1">
        <v>13</v>
      </c>
      <c r="G384" s="1">
        <v>-9.6548419589307405E-2</v>
      </c>
      <c r="H384" s="1">
        <v>0.36470853683105098</v>
      </c>
      <c r="I384" s="1">
        <v>0.79121930577268396</v>
      </c>
      <c r="J384" s="1" t="s">
        <v>2916</v>
      </c>
      <c r="K384" s="1">
        <v>-0.54967547024494601</v>
      </c>
      <c r="L384" s="1">
        <v>0.54020697473094204</v>
      </c>
      <c r="M384" s="1">
        <v>0.308902541301113</v>
      </c>
      <c r="N384" s="1" t="s">
        <v>2917</v>
      </c>
      <c r="O384" s="1">
        <v>0.101968465383769</v>
      </c>
      <c r="P384" s="1">
        <v>0.76099944114340801</v>
      </c>
      <c r="Q384" s="1">
        <v>0.895828340784809</v>
      </c>
      <c r="R384" s="1" t="s">
        <v>2918</v>
      </c>
      <c r="S384" s="1">
        <v>10.8669074581193</v>
      </c>
      <c r="T384" s="1">
        <v>11</v>
      </c>
      <c r="U384" s="1">
        <v>0.454479879543293</v>
      </c>
      <c r="V384" s="1">
        <v>10.9552469822008</v>
      </c>
      <c r="W384" s="1">
        <v>12</v>
      </c>
      <c r="X384" s="1">
        <v>0.53275788600124796</v>
      </c>
      <c r="Y384" s="1">
        <v>-9.2714244414105595E-3</v>
      </c>
      <c r="Z384" s="1">
        <v>3.1193846858354499E-2</v>
      </c>
      <c r="AA384" s="1">
        <v>0.77183642261483798</v>
      </c>
    </row>
    <row r="385" spans="1:27" ht="15" hidden="1" x14ac:dyDescent="0.2">
      <c r="A385" s="5">
        <v>209</v>
      </c>
      <c r="B385" s="1" t="s">
        <v>2525</v>
      </c>
      <c r="C385" s="1" t="s">
        <v>2526</v>
      </c>
      <c r="D385" s="1" t="s">
        <v>1268</v>
      </c>
      <c r="E385" s="1" t="s">
        <v>4107</v>
      </c>
      <c r="F385" s="1">
        <v>24</v>
      </c>
      <c r="G385" s="1">
        <v>0.15929276017916899</v>
      </c>
      <c r="H385" s="1">
        <v>0.60426805721395105</v>
      </c>
      <c r="I385" s="1">
        <v>0.79207833813551398</v>
      </c>
      <c r="J385" s="1" t="s">
        <v>2527</v>
      </c>
      <c r="K385" s="1">
        <v>-0.68849270169060095</v>
      </c>
      <c r="L385" s="1">
        <v>0.736529535698076</v>
      </c>
      <c r="M385" s="1">
        <v>0.34990195299561699</v>
      </c>
      <c r="N385" s="1" t="s">
        <v>2528</v>
      </c>
      <c r="O385" s="1">
        <v>0.78021259589133296</v>
      </c>
      <c r="P385" s="1">
        <v>1.07202881578138</v>
      </c>
      <c r="Q385" s="1">
        <v>0.47441697365824198</v>
      </c>
      <c r="R385" s="1" t="s">
        <v>2529</v>
      </c>
      <c r="S385" s="1">
        <v>38.451909716149601</v>
      </c>
      <c r="T385" s="1">
        <v>22</v>
      </c>
      <c r="U385" s="1">
        <v>1.6293838797519E-2</v>
      </c>
      <c r="V385" s="1">
        <v>39.320346678100002</v>
      </c>
      <c r="W385" s="1">
        <v>23</v>
      </c>
      <c r="X385" s="1">
        <v>1.8292894111948399E-2</v>
      </c>
      <c r="Y385" s="1">
        <v>-1.84726811191924E-2</v>
      </c>
      <c r="Z385" s="1">
        <v>2.6206462435014701E-2</v>
      </c>
      <c r="AA385" s="1">
        <v>0.48827465564983502</v>
      </c>
    </row>
    <row r="386" spans="1:27" ht="15" hidden="1" x14ac:dyDescent="0.2">
      <c r="A386" s="5">
        <v>39</v>
      </c>
      <c r="B386" s="1" t="s">
        <v>1682</v>
      </c>
      <c r="C386" s="1" t="s">
        <v>1683</v>
      </c>
      <c r="D386" s="1" t="s">
        <v>1268</v>
      </c>
      <c r="E386" s="1" t="s">
        <v>3937</v>
      </c>
      <c r="F386" s="1">
        <v>17</v>
      </c>
      <c r="G386" s="1">
        <v>1.53697109243182E-2</v>
      </c>
      <c r="H386" s="1">
        <v>5.8314033145203802E-2</v>
      </c>
      <c r="I386" s="1">
        <v>0.79211284770643298</v>
      </c>
      <c r="J386" s="1" t="s">
        <v>1684</v>
      </c>
      <c r="K386" s="1">
        <v>-8.0884484765796294E-2</v>
      </c>
      <c r="L386" s="1">
        <v>8.6053889269469705E-2</v>
      </c>
      <c r="M386" s="1">
        <v>0.34725434635997798</v>
      </c>
      <c r="N386" s="1" t="s">
        <v>185</v>
      </c>
      <c r="O386" s="1">
        <v>3.2167056024872298E-2</v>
      </c>
      <c r="P386" s="1">
        <v>7.5814550408361603E-2</v>
      </c>
      <c r="Q386" s="1">
        <v>0.67737959055035102</v>
      </c>
      <c r="R386" s="1" t="s">
        <v>1685</v>
      </c>
      <c r="S386" s="1">
        <v>15.2840531703116</v>
      </c>
      <c r="T386" s="1">
        <v>15</v>
      </c>
      <c r="U386" s="1">
        <v>0.431156508506019</v>
      </c>
      <c r="V386" s="1">
        <v>15.409985451846699</v>
      </c>
      <c r="W386" s="1">
        <v>16</v>
      </c>
      <c r="X386" s="1">
        <v>0.49484019677677898</v>
      </c>
      <c r="Y386" s="1">
        <v>-7.7809482421906497E-3</v>
      </c>
      <c r="Z386" s="1">
        <v>2.2132864796625799E-2</v>
      </c>
      <c r="AA386" s="1">
        <v>0.73006064574589702</v>
      </c>
    </row>
    <row r="387" spans="1:27" ht="15" hidden="1" x14ac:dyDescent="0.2">
      <c r="A387" s="5">
        <v>151</v>
      </c>
      <c r="B387" s="1" t="s">
        <v>2237</v>
      </c>
      <c r="C387" s="1" t="s">
        <v>2238</v>
      </c>
      <c r="D387" s="1" t="s">
        <v>1268</v>
      </c>
      <c r="E387" s="1" t="s">
        <v>4049</v>
      </c>
      <c r="F387" s="1">
        <v>22</v>
      </c>
      <c r="G387" s="1">
        <v>-0.18622455464280599</v>
      </c>
      <c r="H387" s="1">
        <v>0.709115418733961</v>
      </c>
      <c r="I387" s="1">
        <v>0.79284711029924204</v>
      </c>
      <c r="J387" s="1" t="s">
        <v>2239</v>
      </c>
      <c r="K387" s="1">
        <v>-0.22966891293396699</v>
      </c>
      <c r="L387" s="1">
        <v>0.94791631199023796</v>
      </c>
      <c r="M387" s="1">
        <v>0.80855687612352101</v>
      </c>
      <c r="N387" s="1" t="s">
        <v>2240</v>
      </c>
      <c r="O387" s="1">
        <v>1.5122485811831701</v>
      </c>
      <c r="P387" s="1">
        <v>1.67564938811284</v>
      </c>
      <c r="Q387" s="1">
        <v>0.37754044263813602</v>
      </c>
      <c r="R387" s="1" t="s">
        <v>2241</v>
      </c>
      <c r="S387" s="1">
        <v>23.5570896333072</v>
      </c>
      <c r="T387" s="1">
        <v>20</v>
      </c>
      <c r="U387" s="1">
        <v>0.26227465342897199</v>
      </c>
      <c r="V387" s="1">
        <v>25.0275055930672</v>
      </c>
      <c r="W387" s="1">
        <v>21</v>
      </c>
      <c r="X387" s="1">
        <v>0.245974752288178</v>
      </c>
      <c r="Y387" s="1">
        <v>-3.4129026352229801E-2</v>
      </c>
      <c r="Z387" s="1">
        <v>3.0545667088566899E-2</v>
      </c>
      <c r="AA387" s="1">
        <v>0.277104056300849</v>
      </c>
    </row>
    <row r="388" spans="1:27" ht="15" hidden="1" x14ac:dyDescent="0.2">
      <c r="A388" s="5">
        <v>429</v>
      </c>
      <c r="B388" s="1" t="s">
        <v>3615</v>
      </c>
      <c r="C388" s="1" t="s">
        <v>3616</v>
      </c>
      <c r="D388" s="1" t="s">
        <v>1268</v>
      </c>
      <c r="E388" s="1" t="s">
        <v>4327</v>
      </c>
      <c r="F388" s="1">
        <v>15</v>
      </c>
      <c r="G388" s="1">
        <v>-0.289755871761604</v>
      </c>
      <c r="H388" s="1">
        <v>1.11488563326209</v>
      </c>
      <c r="I388" s="1">
        <v>0.79494292076816697</v>
      </c>
      <c r="J388" s="1" t="s">
        <v>3617</v>
      </c>
      <c r="K388" s="1">
        <v>-0.75251188288208903</v>
      </c>
      <c r="L388" s="1">
        <v>1.37712015964695</v>
      </c>
      <c r="M388" s="1">
        <v>0.58476434767802399</v>
      </c>
      <c r="N388" s="1" t="s">
        <v>3618</v>
      </c>
      <c r="O388" s="1">
        <v>2.4066704372539198</v>
      </c>
      <c r="P388" s="1">
        <v>3.4258383929011602</v>
      </c>
      <c r="Q388" s="1">
        <v>0.494751632014582</v>
      </c>
      <c r="R388" s="1" t="s">
        <v>3619</v>
      </c>
      <c r="S388" s="1">
        <v>19.294839922459701</v>
      </c>
      <c r="T388" s="1">
        <v>13</v>
      </c>
      <c r="U388" s="1">
        <v>0.11424197253108299</v>
      </c>
      <c r="V388" s="1">
        <v>20.3259547883968</v>
      </c>
      <c r="W388" s="1">
        <v>14</v>
      </c>
      <c r="X388" s="1">
        <v>0.120195193956535</v>
      </c>
      <c r="Y388" s="1">
        <v>-3.9570817461483998E-2</v>
      </c>
      <c r="Z388" s="1">
        <v>4.7475594494878197E-2</v>
      </c>
      <c r="AA388" s="1">
        <v>0.41961508672805198</v>
      </c>
    </row>
    <row r="389" spans="1:27" ht="15" hidden="1" x14ac:dyDescent="0.2">
      <c r="A389" s="5">
        <v>376</v>
      </c>
      <c r="B389" s="1" t="s">
        <v>3350</v>
      </c>
      <c r="C389" s="1" t="s">
        <v>3351</v>
      </c>
      <c r="D389" s="1" t="s">
        <v>1268</v>
      </c>
      <c r="E389" s="1" t="s">
        <v>4274</v>
      </c>
      <c r="F389" s="1">
        <v>11</v>
      </c>
      <c r="G389" s="1">
        <v>-0.106342871921907</v>
      </c>
      <c r="H389" s="1">
        <v>0.41064515348523301</v>
      </c>
      <c r="I389" s="1">
        <v>0.79566196408856305</v>
      </c>
      <c r="J389" s="1" t="s">
        <v>3352</v>
      </c>
      <c r="K389" s="1">
        <v>0.30498388630294598</v>
      </c>
      <c r="L389" s="1">
        <v>0.55722769255015903</v>
      </c>
      <c r="M389" s="1">
        <v>0.58415640885697795</v>
      </c>
      <c r="N389" s="1" t="s">
        <v>3353</v>
      </c>
      <c r="O389" s="1">
        <v>0.72417780157835798</v>
      </c>
      <c r="P389" s="1">
        <v>0.76550666377295296</v>
      </c>
      <c r="Q389" s="1">
        <v>0.36884738464725297</v>
      </c>
      <c r="R389" s="1" t="s">
        <v>3354</v>
      </c>
      <c r="S389" s="1">
        <v>7.9738776005115399</v>
      </c>
      <c r="T389" s="1">
        <v>9</v>
      </c>
      <c r="U389" s="1">
        <v>0.53678086568359995</v>
      </c>
      <c r="V389" s="1">
        <v>9.6265189489870604</v>
      </c>
      <c r="W389" s="1">
        <v>10</v>
      </c>
      <c r="X389" s="1">
        <v>0.47384782411007798</v>
      </c>
      <c r="Y389" s="1">
        <v>-4.09454345609725E-2</v>
      </c>
      <c r="Z389" s="1">
        <v>3.1850494357846301E-2</v>
      </c>
      <c r="AA389" s="1">
        <v>0.23069128853888801</v>
      </c>
    </row>
    <row r="390" spans="1:27" ht="15" hidden="1" x14ac:dyDescent="0.2">
      <c r="A390" s="5">
        <v>480</v>
      </c>
      <c r="B390" s="1" t="s">
        <v>3869</v>
      </c>
      <c r="C390" s="1" t="s">
        <v>3870</v>
      </c>
      <c r="D390" s="1" t="s">
        <v>1268</v>
      </c>
      <c r="E390" s="1" t="s">
        <v>4378</v>
      </c>
      <c r="F390" s="1">
        <v>17</v>
      </c>
      <c r="G390" s="1">
        <v>-0.13632248284124801</v>
      </c>
      <c r="H390" s="1">
        <v>0.53606423425762895</v>
      </c>
      <c r="I390" s="1">
        <v>0.79926185715992004</v>
      </c>
      <c r="J390" s="1" t="s">
        <v>3871</v>
      </c>
      <c r="K390" s="1">
        <v>-0.621679730911046</v>
      </c>
      <c r="L390" s="1">
        <v>0.71104731784652997</v>
      </c>
      <c r="M390" s="1">
        <v>0.38194643014048901</v>
      </c>
      <c r="N390" s="1" t="s">
        <v>3872</v>
      </c>
      <c r="O390" s="1">
        <v>0.22330222022577001</v>
      </c>
      <c r="P390" s="1">
        <v>1.7730931437053301</v>
      </c>
      <c r="Q390" s="1">
        <v>0.90145244847292905</v>
      </c>
      <c r="R390" s="1" t="s">
        <v>3873</v>
      </c>
      <c r="S390" s="1">
        <v>19.8964668496175</v>
      </c>
      <c r="T390" s="1">
        <v>15</v>
      </c>
      <c r="U390" s="1">
        <v>0.17594042793942299</v>
      </c>
      <c r="V390" s="1">
        <v>19.956907729650599</v>
      </c>
      <c r="W390" s="1">
        <v>16</v>
      </c>
      <c r="X390" s="1">
        <v>0.22216778144041299</v>
      </c>
      <c r="Y390" s="1">
        <v>-9.7592034036505706E-3</v>
      </c>
      <c r="Z390" s="1">
        <v>4.57184325221376E-2</v>
      </c>
      <c r="AA390" s="1">
        <v>0.83383993709276105</v>
      </c>
    </row>
    <row r="391" spans="1:27" ht="15" hidden="1" x14ac:dyDescent="0.2">
      <c r="A391" s="5">
        <v>81</v>
      </c>
      <c r="B391" s="1" t="s">
        <v>1889</v>
      </c>
      <c r="C391" s="1" t="s">
        <v>1890</v>
      </c>
      <c r="D391" s="1" t="s">
        <v>1268</v>
      </c>
      <c r="E391" s="1" t="s">
        <v>3979</v>
      </c>
      <c r="F391" s="1">
        <v>141</v>
      </c>
      <c r="G391" s="1">
        <v>-0.18748441656025899</v>
      </c>
      <c r="H391" s="1">
        <v>0.73890419300440302</v>
      </c>
      <c r="I391" s="1">
        <v>0.79970179710461997</v>
      </c>
      <c r="J391" s="1" t="s">
        <v>1891</v>
      </c>
      <c r="K391" s="1">
        <v>1.14360031328628</v>
      </c>
      <c r="L391" s="1">
        <v>1.40062876063903</v>
      </c>
      <c r="M391" s="1">
        <v>0.41421955836213598</v>
      </c>
      <c r="N391" s="1" t="s">
        <v>1892</v>
      </c>
      <c r="O391" s="1">
        <v>1.3594945154926701</v>
      </c>
      <c r="P391" s="1">
        <v>2.0076603715202102</v>
      </c>
      <c r="Q391" s="1">
        <v>0.49943391466401699</v>
      </c>
      <c r="R391" s="1" t="s">
        <v>1893</v>
      </c>
      <c r="S391" s="1">
        <v>126.925593370226</v>
      </c>
      <c r="T391" s="1">
        <v>139</v>
      </c>
      <c r="U391" s="1">
        <v>0.75989970142959595</v>
      </c>
      <c r="V391" s="1">
        <v>127.612346766092</v>
      </c>
      <c r="W391" s="1">
        <v>140</v>
      </c>
      <c r="X391" s="1">
        <v>0.76521651570142601</v>
      </c>
      <c r="Y391" s="1">
        <v>-8.6786193927699106E-3</v>
      </c>
      <c r="Z391" s="1">
        <v>1.04724967602438E-2</v>
      </c>
      <c r="AA391" s="1">
        <v>0.40869160308176</v>
      </c>
    </row>
    <row r="392" spans="1:27" ht="15" hidden="1" x14ac:dyDescent="0.2">
      <c r="A392" s="5">
        <v>10</v>
      </c>
      <c r="B392" s="1" t="s">
        <v>1537</v>
      </c>
      <c r="C392" s="1" t="s">
        <v>1538</v>
      </c>
      <c r="D392" s="1" t="s">
        <v>1268</v>
      </c>
      <c r="E392" s="1" t="s">
        <v>3908</v>
      </c>
      <c r="F392" s="1">
        <v>15</v>
      </c>
      <c r="G392" s="1">
        <v>2.2005113754590799E-2</v>
      </c>
      <c r="H392" s="1">
        <v>8.9214264013806999E-2</v>
      </c>
      <c r="I392" s="1">
        <v>0.80517550033289298</v>
      </c>
      <c r="J392" s="1" t="s">
        <v>1539</v>
      </c>
      <c r="K392" s="1">
        <v>3.4474622680563199E-2</v>
      </c>
      <c r="L392" s="1">
        <v>0.11974863166871599</v>
      </c>
      <c r="M392" s="1">
        <v>0.77342973297488404</v>
      </c>
      <c r="N392" s="1" t="s">
        <v>1540</v>
      </c>
      <c r="O392" s="1">
        <v>-2.18719714976244E-2</v>
      </c>
      <c r="P392" s="1">
        <v>0.145023899867778</v>
      </c>
      <c r="Q392" s="1">
        <v>0.88243567070700402</v>
      </c>
      <c r="R392" s="1" t="s">
        <v>1541</v>
      </c>
      <c r="S392" s="1">
        <v>5.6871598583082301</v>
      </c>
      <c r="T392" s="1">
        <v>13</v>
      </c>
      <c r="U392" s="1">
        <v>0.95680136795235604</v>
      </c>
      <c r="V392" s="1">
        <v>5.8344279623124997</v>
      </c>
      <c r="W392" s="1">
        <v>14</v>
      </c>
      <c r="X392" s="1">
        <v>0.97049356091873396</v>
      </c>
      <c r="Y392" s="1">
        <v>1.0681374247682099E-2</v>
      </c>
      <c r="Z392" s="1">
        <v>2.7833818061936699E-2</v>
      </c>
      <c r="AA392" s="1">
        <v>0.70736276335357195</v>
      </c>
    </row>
    <row r="393" spans="1:27" ht="15" hidden="1" x14ac:dyDescent="0.2">
      <c r="A393" s="5">
        <v>235</v>
      </c>
      <c r="B393" s="1" t="s">
        <v>2653</v>
      </c>
      <c r="C393" s="1" t="s">
        <v>2654</v>
      </c>
      <c r="D393" s="1" t="s">
        <v>1268</v>
      </c>
      <c r="E393" s="1" t="s">
        <v>4133</v>
      </c>
      <c r="F393" s="1">
        <v>11</v>
      </c>
      <c r="G393" s="1">
        <v>-0.123050474414233</v>
      </c>
      <c r="H393" s="1">
        <v>0.50107024205321404</v>
      </c>
      <c r="I393" s="1">
        <v>0.80601101246030904</v>
      </c>
      <c r="J393" s="1" t="s">
        <v>2655</v>
      </c>
      <c r="K393" s="1">
        <v>-0.12723886337620699</v>
      </c>
      <c r="L393" s="1">
        <v>0.60054354434370205</v>
      </c>
      <c r="M393" s="1">
        <v>0.83220624387780895</v>
      </c>
      <c r="N393" s="1" t="s">
        <v>2656</v>
      </c>
      <c r="O393" s="1">
        <v>-0.52389281349652295</v>
      </c>
      <c r="P393" s="1">
        <v>0.88605636403800003</v>
      </c>
      <c r="Q393" s="1">
        <v>0.56889439218175897</v>
      </c>
      <c r="R393" s="1" t="s">
        <v>2657</v>
      </c>
      <c r="S393" s="1">
        <v>14.671248985551401</v>
      </c>
      <c r="T393" s="1">
        <v>9</v>
      </c>
      <c r="U393" s="1">
        <v>0.10037112252309301</v>
      </c>
      <c r="V393" s="1">
        <v>15.179375278715</v>
      </c>
      <c r="W393" s="1">
        <v>10</v>
      </c>
      <c r="X393" s="1">
        <v>0.12565772491465499</v>
      </c>
      <c r="Y393" s="1">
        <v>2.0709592932225601E-2</v>
      </c>
      <c r="Z393" s="1">
        <v>3.7093517408865198E-2</v>
      </c>
      <c r="AA393" s="1">
        <v>0.590251301822732</v>
      </c>
    </row>
    <row r="394" spans="1:27" ht="15" hidden="1" x14ac:dyDescent="0.2">
      <c r="A394" s="5">
        <v>175</v>
      </c>
      <c r="B394" s="1" t="s">
        <v>2356</v>
      </c>
      <c r="C394" s="1" t="s">
        <v>2357</v>
      </c>
      <c r="D394" s="1" t="s">
        <v>1268</v>
      </c>
      <c r="E394" s="1" t="s">
        <v>4073</v>
      </c>
      <c r="F394" s="1">
        <v>21</v>
      </c>
      <c r="G394" s="1">
        <v>0.20973569369152001</v>
      </c>
      <c r="H394" s="1">
        <v>0.86478860447810502</v>
      </c>
      <c r="I394" s="1">
        <v>0.80837084576159501</v>
      </c>
      <c r="J394" s="1" t="s">
        <v>2358</v>
      </c>
      <c r="K394" s="1">
        <v>0.98852387362326399</v>
      </c>
      <c r="L394" s="1">
        <v>1.0211372359302799</v>
      </c>
      <c r="M394" s="1">
        <v>0.333013544004641</v>
      </c>
      <c r="N394" s="1" t="s">
        <v>2359</v>
      </c>
      <c r="O394" s="1">
        <v>3.8646701223381101</v>
      </c>
      <c r="P394" s="1">
        <v>1.46849698799897</v>
      </c>
      <c r="Q394" s="1">
        <v>1.6432415256719901E-2</v>
      </c>
      <c r="R394" s="1" t="s">
        <v>2360</v>
      </c>
      <c r="S394" s="1">
        <v>23.839876155536</v>
      </c>
      <c r="T394" s="1">
        <v>19</v>
      </c>
      <c r="U394" s="1">
        <v>0.202366378532916</v>
      </c>
      <c r="V394" s="1">
        <v>34.2591960233026</v>
      </c>
      <c r="W394" s="1">
        <v>20</v>
      </c>
      <c r="X394" s="1">
        <v>2.4423874675547502E-2</v>
      </c>
      <c r="Y394" s="1">
        <v>-8.6576543096135106E-2</v>
      </c>
      <c r="Z394" s="1">
        <v>3.0043861588187299E-2</v>
      </c>
      <c r="AA394" s="1">
        <v>9.5556009201340601E-3</v>
      </c>
    </row>
    <row r="395" spans="1:27" ht="15" hidden="1" x14ac:dyDescent="0.2">
      <c r="A395" s="5">
        <v>320</v>
      </c>
      <c r="B395" s="1" t="s">
        <v>3073</v>
      </c>
      <c r="C395" s="1" t="s">
        <v>3074</v>
      </c>
      <c r="D395" s="1" t="s">
        <v>1268</v>
      </c>
      <c r="E395" s="1" t="s">
        <v>4218</v>
      </c>
      <c r="F395" s="1">
        <v>18</v>
      </c>
      <c r="G395" s="1">
        <v>0.132860310667019</v>
      </c>
      <c r="H395" s="1">
        <v>0.55764277281221997</v>
      </c>
      <c r="I395" s="1">
        <v>0.81168452864679697</v>
      </c>
      <c r="J395" s="1" t="s">
        <v>3075</v>
      </c>
      <c r="K395" s="1">
        <v>0.59314945346252801</v>
      </c>
      <c r="L395" s="1">
        <v>0.75595595989000097</v>
      </c>
      <c r="M395" s="1">
        <v>0.43266764265803098</v>
      </c>
      <c r="N395" s="1" t="s">
        <v>3076</v>
      </c>
      <c r="O395" s="1">
        <v>-0.30235772560138302</v>
      </c>
      <c r="P395" s="1">
        <v>1.5306158137486401</v>
      </c>
      <c r="Q395" s="1">
        <v>0.84589280992998706</v>
      </c>
      <c r="R395" s="1" t="s">
        <v>3077</v>
      </c>
      <c r="S395" s="1">
        <v>14.8513266895815</v>
      </c>
      <c r="T395" s="1">
        <v>16</v>
      </c>
      <c r="U395" s="1">
        <v>0.53555341247305599</v>
      </c>
      <c r="V395" s="1">
        <v>14.944550894322401</v>
      </c>
      <c r="W395" s="1">
        <v>17</v>
      </c>
      <c r="X395" s="1">
        <v>0.59947570154188601</v>
      </c>
      <c r="Y395" s="1">
        <v>1.09180032989137E-2</v>
      </c>
      <c r="Z395" s="1">
        <v>3.5758465819933499E-2</v>
      </c>
      <c r="AA395" s="1">
        <v>0.76405385918728697</v>
      </c>
    </row>
    <row r="396" spans="1:27" ht="15" hidden="1" x14ac:dyDescent="0.2">
      <c r="A396" s="5">
        <v>314</v>
      </c>
      <c r="B396" s="1" t="s">
        <v>3043</v>
      </c>
      <c r="C396" s="1" t="s">
        <v>3044</v>
      </c>
      <c r="D396" s="1" t="s">
        <v>1268</v>
      </c>
      <c r="E396" s="1" t="s">
        <v>4212</v>
      </c>
      <c r="F396" s="1">
        <v>22</v>
      </c>
      <c r="G396" s="1">
        <v>0.15534602837059</v>
      </c>
      <c r="H396" s="1">
        <v>0.677326838703181</v>
      </c>
      <c r="I396" s="1">
        <v>0.81859561189036201</v>
      </c>
      <c r="J396" s="1" t="s">
        <v>3045</v>
      </c>
      <c r="K396" s="1">
        <v>1.37168222509647E-2</v>
      </c>
      <c r="L396" s="1">
        <v>0.97221668348661805</v>
      </c>
      <c r="M396" s="1">
        <v>0.98874317032756498</v>
      </c>
      <c r="N396" s="1" t="s">
        <v>3046</v>
      </c>
      <c r="O396" s="1">
        <v>1.8530146898270899E-2</v>
      </c>
      <c r="P396" s="1">
        <v>1.8399208581928499</v>
      </c>
      <c r="Q396" s="1">
        <v>0.99206429259968898</v>
      </c>
      <c r="R396" s="1" t="s">
        <v>3047</v>
      </c>
      <c r="S396" s="1">
        <v>16.707669891772198</v>
      </c>
      <c r="T396" s="1">
        <v>20</v>
      </c>
      <c r="U396" s="1">
        <v>0.671866105433369</v>
      </c>
      <c r="V396" s="1">
        <v>16.714066046909998</v>
      </c>
      <c r="W396" s="1">
        <v>21</v>
      </c>
      <c r="X396" s="1">
        <v>0.72828659313618205</v>
      </c>
      <c r="Y396" s="1">
        <v>2.44869116779051E-3</v>
      </c>
      <c r="Z396" s="1">
        <v>3.0617837961047702E-2</v>
      </c>
      <c r="AA396" s="1">
        <v>0.93705122591565204</v>
      </c>
    </row>
    <row r="397" spans="1:27" ht="15" hidden="1" x14ac:dyDescent="0.2">
      <c r="A397" s="5">
        <v>21</v>
      </c>
      <c r="B397" s="1" t="s">
        <v>1592</v>
      </c>
      <c r="C397" s="1" t="s">
        <v>1593</v>
      </c>
      <c r="D397" s="1" t="s">
        <v>1268</v>
      </c>
      <c r="E397" s="1" t="s">
        <v>3919</v>
      </c>
      <c r="F397" s="1">
        <v>8</v>
      </c>
      <c r="G397" s="1">
        <v>-0.21933199434744999</v>
      </c>
      <c r="H397" s="1">
        <v>0.96300276500660997</v>
      </c>
      <c r="I397" s="1">
        <v>0.81983404820778705</v>
      </c>
      <c r="J397" s="1" t="s">
        <v>1594</v>
      </c>
      <c r="K397" s="1">
        <v>-1.45303026909601</v>
      </c>
      <c r="L397" s="1">
        <v>1.3311259147564301</v>
      </c>
      <c r="M397" s="1">
        <v>0.27501780274947801</v>
      </c>
      <c r="N397" s="1" t="s">
        <v>1595</v>
      </c>
      <c r="O397" s="1">
        <v>-0.97409175623438005</v>
      </c>
      <c r="P397" s="1">
        <v>3.36830311275259</v>
      </c>
      <c r="Q397" s="1">
        <v>0.78216560005576397</v>
      </c>
      <c r="R397" s="1" t="s">
        <v>1596</v>
      </c>
      <c r="S397" s="1">
        <v>6.8361864317053396</v>
      </c>
      <c r="T397" s="1">
        <v>6</v>
      </c>
      <c r="U397" s="1">
        <v>0.336262753547518</v>
      </c>
      <c r="V397" s="1">
        <v>6.8992695786298004</v>
      </c>
      <c r="W397" s="1">
        <v>7</v>
      </c>
      <c r="X397" s="1">
        <v>0.43944278998786002</v>
      </c>
      <c r="Y397" s="1">
        <v>1.7719016408384001E-2</v>
      </c>
      <c r="Z397" s="1">
        <v>7.5303343424514502E-2</v>
      </c>
      <c r="AA397" s="1">
        <v>0.82179975627360002</v>
      </c>
    </row>
    <row r="398" spans="1:27" ht="15" hidden="1" x14ac:dyDescent="0.2">
      <c r="A398" s="5">
        <v>122</v>
      </c>
      <c r="B398" s="1" t="s">
        <v>2093</v>
      </c>
      <c r="C398" s="1" t="s">
        <v>2094</v>
      </c>
      <c r="D398" s="1" t="s">
        <v>1268</v>
      </c>
      <c r="E398" s="1" t="s">
        <v>4020</v>
      </c>
      <c r="F398" s="1">
        <v>18</v>
      </c>
      <c r="G398" s="1">
        <v>0.16219488780671801</v>
      </c>
      <c r="H398" s="1">
        <v>0.72023759431670598</v>
      </c>
      <c r="I398" s="1">
        <v>0.82182651753988401</v>
      </c>
      <c r="J398" s="1" t="s">
        <v>2095</v>
      </c>
      <c r="K398" s="1">
        <v>-0.264857923528388</v>
      </c>
      <c r="L398" s="1">
        <v>0.95702822661111497</v>
      </c>
      <c r="M398" s="1">
        <v>0.78197178594009797</v>
      </c>
      <c r="N398" s="1" t="s">
        <v>2096</v>
      </c>
      <c r="O398" s="1">
        <v>-0.33441082720302001</v>
      </c>
      <c r="P398" s="1">
        <v>1.80327731326798</v>
      </c>
      <c r="Q398" s="1">
        <v>0.85520961704397302</v>
      </c>
      <c r="R398" s="1" t="s">
        <v>2097</v>
      </c>
      <c r="S398" s="1">
        <v>12.019829565775</v>
      </c>
      <c r="T398" s="1">
        <v>16</v>
      </c>
      <c r="U398" s="1">
        <v>0.74261359899937296</v>
      </c>
      <c r="V398" s="1">
        <v>12.1100641803469</v>
      </c>
      <c r="W398" s="1">
        <v>17</v>
      </c>
      <c r="X398" s="1">
        <v>0.79342702945513099</v>
      </c>
      <c r="Y398" s="1">
        <v>9.40661875329943E-3</v>
      </c>
      <c r="Z398" s="1">
        <v>3.1314606504183599E-2</v>
      </c>
      <c r="AA398" s="1">
        <v>0.76774701892113995</v>
      </c>
    </row>
    <row r="399" spans="1:27" ht="15" hidden="1" x14ac:dyDescent="0.2">
      <c r="A399" s="5">
        <v>326</v>
      </c>
      <c r="B399" s="1" t="s">
        <v>3103</v>
      </c>
      <c r="C399" s="1" t="s">
        <v>3104</v>
      </c>
      <c r="D399" s="1" t="s">
        <v>1268</v>
      </c>
      <c r="E399" s="1" t="s">
        <v>4224</v>
      </c>
      <c r="F399" s="1">
        <v>25</v>
      </c>
      <c r="G399" s="1">
        <v>-1.6610531463443198E-2</v>
      </c>
      <c r="H399" s="1">
        <v>7.4152022491606295E-2</v>
      </c>
      <c r="I399" s="1">
        <v>0.82275228286854896</v>
      </c>
      <c r="J399" s="1" t="s">
        <v>53</v>
      </c>
      <c r="K399" s="1">
        <v>1.8144978241442299E-2</v>
      </c>
      <c r="L399" s="1">
        <v>0.10642815029463799</v>
      </c>
      <c r="M399" s="1">
        <v>0.86462448111956303</v>
      </c>
      <c r="N399" s="1" t="s">
        <v>3105</v>
      </c>
      <c r="O399" s="1">
        <v>-4.3599228860129499E-2</v>
      </c>
      <c r="P399" s="1">
        <v>0.124702006718759</v>
      </c>
      <c r="Q399" s="1">
        <v>0.729799484718889</v>
      </c>
      <c r="R399" s="1" t="s">
        <v>3106</v>
      </c>
      <c r="S399" s="1">
        <v>20.662052294089499</v>
      </c>
      <c r="T399" s="1">
        <v>23</v>
      </c>
      <c r="U399" s="1">
        <v>0.60171711514265402</v>
      </c>
      <c r="V399" s="1">
        <v>20.734513979014899</v>
      </c>
      <c r="W399" s="1">
        <v>24</v>
      </c>
      <c r="X399" s="1">
        <v>0.65433319509051102</v>
      </c>
      <c r="Y399" s="1">
        <v>8.0417652083557192E-3</v>
      </c>
      <c r="Z399" s="1">
        <v>2.98742612727333E-2</v>
      </c>
      <c r="AA399" s="1">
        <v>0.79018584353713395</v>
      </c>
    </row>
    <row r="400" spans="1:27" ht="15" hidden="1" x14ac:dyDescent="0.2">
      <c r="A400" s="5">
        <v>88</v>
      </c>
      <c r="B400" s="1" t="s">
        <v>1924</v>
      </c>
      <c r="C400" s="1" t="s">
        <v>1925</v>
      </c>
      <c r="D400" s="1" t="s">
        <v>1268</v>
      </c>
      <c r="E400" s="1" t="s">
        <v>3986</v>
      </c>
      <c r="F400" s="1">
        <v>14</v>
      </c>
      <c r="G400" s="1">
        <v>0.10803427313651499</v>
      </c>
      <c r="H400" s="1">
        <v>0.49357946029987898</v>
      </c>
      <c r="I400" s="1">
        <v>0.82674415635173204</v>
      </c>
      <c r="J400" s="1" t="s">
        <v>1926</v>
      </c>
      <c r="K400" s="1">
        <v>-0.105013416289436</v>
      </c>
      <c r="L400" s="1">
        <v>0.601887214096125</v>
      </c>
      <c r="M400" s="1">
        <v>0.86149329333542102</v>
      </c>
      <c r="N400" s="1" t="s">
        <v>1927</v>
      </c>
      <c r="O400" s="1">
        <v>-1.9837334873961201</v>
      </c>
      <c r="P400" s="1">
        <v>0.95372992904979004</v>
      </c>
      <c r="Q400" s="1">
        <v>5.9625651567552902E-2</v>
      </c>
      <c r="R400" s="1" t="s">
        <v>1928</v>
      </c>
      <c r="S400" s="1">
        <v>12.9033209497694</v>
      </c>
      <c r="T400" s="1">
        <v>12</v>
      </c>
      <c r="U400" s="1">
        <v>0.376106758290151</v>
      </c>
      <c r="V400" s="1">
        <v>19.319111895672702</v>
      </c>
      <c r="W400" s="1">
        <v>13</v>
      </c>
      <c r="X400" s="1">
        <v>0.113537015180406</v>
      </c>
      <c r="Y400" s="1">
        <v>8.9449734035608297E-2</v>
      </c>
      <c r="Z400" s="1">
        <v>3.6619640656537701E-2</v>
      </c>
      <c r="AA400" s="1">
        <v>3.10060392984031E-2</v>
      </c>
    </row>
    <row r="401" spans="1:27" ht="15" hidden="1" x14ac:dyDescent="0.2">
      <c r="A401" s="5">
        <v>450</v>
      </c>
      <c r="B401" s="1" t="s">
        <v>3719</v>
      </c>
      <c r="C401" s="1" t="s">
        <v>3720</v>
      </c>
      <c r="D401" s="1" t="s">
        <v>1268</v>
      </c>
      <c r="E401" s="1" t="s">
        <v>4348</v>
      </c>
      <c r="F401" s="1">
        <v>14</v>
      </c>
      <c r="G401" s="1">
        <v>-9.7808686589791596E-2</v>
      </c>
      <c r="H401" s="1">
        <v>0.46074751764903199</v>
      </c>
      <c r="I401" s="1">
        <v>0.83188655979800996</v>
      </c>
      <c r="J401" s="1" t="s">
        <v>3721</v>
      </c>
      <c r="K401" s="1">
        <v>-0.28051024678177899</v>
      </c>
      <c r="L401" s="1">
        <v>0.43230817863162502</v>
      </c>
      <c r="M401" s="1">
        <v>0.51642474137152405</v>
      </c>
      <c r="N401" s="1" t="s">
        <v>3722</v>
      </c>
      <c r="O401" s="1">
        <v>-0.169726779328086</v>
      </c>
      <c r="P401" s="1">
        <v>0.73859185597599097</v>
      </c>
      <c r="Q401" s="1">
        <v>0.82211929720046695</v>
      </c>
      <c r="R401" s="1" t="s">
        <v>3723</v>
      </c>
      <c r="S401" s="1">
        <v>27.4548178201665</v>
      </c>
      <c r="T401" s="1">
        <v>12</v>
      </c>
      <c r="U401" s="1">
        <v>6.6420190469205099E-3</v>
      </c>
      <c r="V401" s="1">
        <v>27.492283144969701</v>
      </c>
      <c r="W401" s="1">
        <v>13</v>
      </c>
      <c r="X401" s="1">
        <v>1.06446623658401E-2</v>
      </c>
      <c r="Y401" s="1">
        <v>5.0575040386202598E-3</v>
      </c>
      <c r="Z401" s="1">
        <v>3.9522112251762699E-2</v>
      </c>
      <c r="AA401" s="1">
        <v>0.90029505172538404</v>
      </c>
    </row>
    <row r="402" spans="1:27" ht="15" hidden="1" x14ac:dyDescent="0.2">
      <c r="A402" s="5">
        <v>308</v>
      </c>
      <c r="B402" s="1" t="s">
        <v>3013</v>
      </c>
      <c r="C402" s="1" t="s">
        <v>3014</v>
      </c>
      <c r="D402" s="1" t="s">
        <v>1268</v>
      </c>
      <c r="E402" s="1" t="s">
        <v>4206</v>
      </c>
      <c r="F402" s="1">
        <v>10</v>
      </c>
      <c r="G402" s="1">
        <v>8.0540730794136595E-2</v>
      </c>
      <c r="H402" s="1">
        <v>0.39518365738115202</v>
      </c>
      <c r="I402" s="1">
        <v>0.83850524172843199</v>
      </c>
      <c r="J402" s="1" t="s">
        <v>3015</v>
      </c>
      <c r="K402" s="1">
        <v>0.27853963578851898</v>
      </c>
      <c r="L402" s="1">
        <v>0.51483011699367898</v>
      </c>
      <c r="M402" s="1">
        <v>0.58848543552930499</v>
      </c>
      <c r="N402" s="1" t="s">
        <v>3016</v>
      </c>
      <c r="O402" s="1">
        <v>0.80477315334455302</v>
      </c>
      <c r="P402" s="1">
        <v>0.640543264961693</v>
      </c>
      <c r="Q402" s="1">
        <v>0.24441934422074199</v>
      </c>
      <c r="R402" s="1" t="s">
        <v>3017</v>
      </c>
      <c r="S402" s="1">
        <v>9.0061652629525106</v>
      </c>
      <c r="T402" s="1">
        <v>8</v>
      </c>
      <c r="U402" s="1">
        <v>0.34177612801254598</v>
      </c>
      <c r="V402" s="1">
        <v>11.201007836070101</v>
      </c>
      <c r="W402" s="1">
        <v>9</v>
      </c>
      <c r="X402" s="1">
        <v>0.26218218382050201</v>
      </c>
      <c r="Y402" s="1">
        <v>-4.6025996576529102E-2</v>
      </c>
      <c r="Z402" s="1">
        <v>3.2962980652087297E-2</v>
      </c>
      <c r="AA402" s="1">
        <v>0.20015118920087899</v>
      </c>
    </row>
    <row r="403" spans="1:27" ht="15" hidden="1" x14ac:dyDescent="0.2">
      <c r="A403" s="5">
        <v>236</v>
      </c>
      <c r="B403" s="1" t="s">
        <v>2658</v>
      </c>
      <c r="C403" s="1" t="s">
        <v>2659</v>
      </c>
      <c r="D403" s="1" t="s">
        <v>1268</v>
      </c>
      <c r="E403" s="1" t="s">
        <v>4134</v>
      </c>
      <c r="F403" s="1">
        <v>10</v>
      </c>
      <c r="G403" s="1">
        <v>4.8786377321847603E-2</v>
      </c>
      <c r="H403" s="1">
        <v>0.241212979461886</v>
      </c>
      <c r="I403" s="1">
        <v>0.83971787626581096</v>
      </c>
      <c r="J403" s="1" t="s">
        <v>2660</v>
      </c>
      <c r="K403" s="1">
        <v>-8.44973394735168E-2</v>
      </c>
      <c r="L403" s="1">
        <v>0.31780114873835302</v>
      </c>
      <c r="M403" s="1">
        <v>0.79033073176518398</v>
      </c>
      <c r="N403" s="1" t="s">
        <v>2661</v>
      </c>
      <c r="O403" s="1">
        <v>-0.175189129432789</v>
      </c>
      <c r="P403" s="1">
        <v>0.329888341362433</v>
      </c>
      <c r="Q403" s="1">
        <v>0.60980297385373805</v>
      </c>
      <c r="R403" s="1" t="s">
        <v>2289</v>
      </c>
      <c r="S403" s="1">
        <v>6.0242822897155701</v>
      </c>
      <c r="T403" s="1">
        <v>8</v>
      </c>
      <c r="U403" s="1">
        <v>0.64451178697206801</v>
      </c>
      <c r="V403" s="1">
        <v>7.0148517208623602</v>
      </c>
      <c r="W403" s="1">
        <v>9</v>
      </c>
      <c r="X403" s="1">
        <v>0.635573053393929</v>
      </c>
      <c r="Y403" s="1">
        <v>2.66809951732324E-2</v>
      </c>
      <c r="Z403" s="1">
        <v>2.68077005396502E-2</v>
      </c>
      <c r="AA403" s="1">
        <v>0.348750147024732</v>
      </c>
    </row>
    <row r="404" spans="1:27" ht="15" hidden="1" x14ac:dyDescent="0.2">
      <c r="A404" s="5">
        <v>356</v>
      </c>
      <c r="B404" s="1" t="s">
        <v>3250</v>
      </c>
      <c r="C404" s="1" t="s">
        <v>3251</v>
      </c>
      <c r="D404" s="1" t="s">
        <v>1268</v>
      </c>
      <c r="E404" s="1" t="s">
        <v>4254</v>
      </c>
      <c r="F404" s="1">
        <v>18</v>
      </c>
      <c r="G404" s="1">
        <v>0.13161776999476699</v>
      </c>
      <c r="H404" s="1">
        <v>0.65267548203959702</v>
      </c>
      <c r="I404" s="1">
        <v>0.84018345508746595</v>
      </c>
      <c r="J404" s="1" t="s">
        <v>3252</v>
      </c>
      <c r="K404" s="1">
        <v>-0.21283152298557201</v>
      </c>
      <c r="L404" s="1">
        <v>0.91850700946666797</v>
      </c>
      <c r="M404" s="1">
        <v>0.81675965810058904</v>
      </c>
      <c r="N404" s="1" t="s">
        <v>3253</v>
      </c>
      <c r="O404" s="1">
        <v>-1.14635787054686</v>
      </c>
      <c r="P404" s="1">
        <v>1.69578402453356</v>
      </c>
      <c r="Q404" s="1">
        <v>0.50869192545209296</v>
      </c>
      <c r="R404" s="1" t="s">
        <v>3254</v>
      </c>
      <c r="S404" s="1">
        <v>17.377553088236301</v>
      </c>
      <c r="T404" s="1">
        <v>16</v>
      </c>
      <c r="U404" s="1">
        <v>0.36158180507828003</v>
      </c>
      <c r="V404" s="1">
        <v>18.104166450960701</v>
      </c>
      <c r="W404" s="1">
        <v>17</v>
      </c>
      <c r="X404" s="1">
        <v>0.382297973789195</v>
      </c>
      <c r="Y404" s="1">
        <v>2.67202354891557E-2</v>
      </c>
      <c r="Z404" s="1">
        <v>3.2668027442016197E-2</v>
      </c>
      <c r="AA404" s="1">
        <v>0.425409692451927</v>
      </c>
    </row>
    <row r="405" spans="1:27" ht="15" hidden="1" x14ac:dyDescent="0.2">
      <c r="A405" s="5">
        <v>413</v>
      </c>
      <c r="B405" s="1" t="s">
        <v>3535</v>
      </c>
      <c r="C405" s="1" t="s">
        <v>3536</v>
      </c>
      <c r="D405" s="1" t="s">
        <v>1268</v>
      </c>
      <c r="E405" s="1" t="s">
        <v>4311</v>
      </c>
      <c r="F405" s="1">
        <v>20</v>
      </c>
      <c r="G405" s="1">
        <v>-0.143701712974311</v>
      </c>
      <c r="H405" s="1">
        <v>0.72007799514197002</v>
      </c>
      <c r="I405" s="1">
        <v>0.84182151139800299</v>
      </c>
      <c r="J405" s="1" t="s">
        <v>3537</v>
      </c>
      <c r="K405" s="1">
        <v>-1.1465376406104999</v>
      </c>
      <c r="L405" s="1">
        <v>1.0374829287692999</v>
      </c>
      <c r="M405" s="1">
        <v>0.26910988961992399</v>
      </c>
      <c r="N405" s="1" t="s">
        <v>3538</v>
      </c>
      <c r="O405" s="1">
        <v>-1.6167528921902901</v>
      </c>
      <c r="P405" s="1">
        <v>1.16205352573411</v>
      </c>
      <c r="Q405" s="1">
        <v>0.18109607726591101</v>
      </c>
      <c r="R405" s="1" t="s">
        <v>3539</v>
      </c>
      <c r="S405" s="1">
        <v>20.087560766881602</v>
      </c>
      <c r="T405" s="1">
        <v>18</v>
      </c>
      <c r="U405" s="1">
        <v>0.327911694080811</v>
      </c>
      <c r="V405" s="1">
        <v>22.8719574748323</v>
      </c>
      <c r="W405" s="1">
        <v>19</v>
      </c>
      <c r="X405" s="1">
        <v>0.243028611896142</v>
      </c>
      <c r="Y405" s="1">
        <v>3.3243020749547499E-2</v>
      </c>
      <c r="Z405" s="1">
        <v>2.1045646632654399E-2</v>
      </c>
      <c r="AA405" s="1">
        <v>0.13161802377852999</v>
      </c>
    </row>
    <row r="406" spans="1:27" ht="15" hidden="1" x14ac:dyDescent="0.2">
      <c r="A406" s="5">
        <v>6</v>
      </c>
      <c r="B406" s="1" t="s">
        <v>1517</v>
      </c>
      <c r="C406" s="1" t="s">
        <v>1518</v>
      </c>
      <c r="D406" s="1" t="s">
        <v>1268</v>
      </c>
      <c r="E406" s="1" t="s">
        <v>3904</v>
      </c>
      <c r="F406" s="1">
        <v>5</v>
      </c>
      <c r="G406" s="1">
        <v>-0.536897619780901</v>
      </c>
      <c r="H406" s="1">
        <v>2.7194805877303998</v>
      </c>
      <c r="I406" s="1">
        <v>0.84349376909249096</v>
      </c>
      <c r="J406" s="1" t="s">
        <v>1519</v>
      </c>
      <c r="K406" s="1">
        <v>-0.18263879260568</v>
      </c>
      <c r="L406" s="1">
        <v>3.52208556964445</v>
      </c>
      <c r="M406" s="1">
        <v>0.95864399429804603</v>
      </c>
      <c r="N406" s="1" t="s">
        <v>1520</v>
      </c>
      <c r="O406" s="1">
        <v>-2.0289656026099898</v>
      </c>
      <c r="P406" s="1">
        <v>5.02909710114033</v>
      </c>
      <c r="Q406" s="1">
        <v>0.71365446794115395</v>
      </c>
      <c r="R406" s="1" t="s">
        <v>1521</v>
      </c>
      <c r="S406" s="1">
        <v>2.9622209151949299</v>
      </c>
      <c r="T406" s="1">
        <v>3</v>
      </c>
      <c r="U406" s="1">
        <v>0.39748672014919201</v>
      </c>
      <c r="V406" s="1">
        <v>3.08661947567313</v>
      </c>
      <c r="W406" s="1">
        <v>4</v>
      </c>
      <c r="X406" s="1">
        <v>0.54343593261525203</v>
      </c>
      <c r="Y406" s="1">
        <v>1.6991006130040901E-2</v>
      </c>
      <c r="Z406" s="1">
        <v>4.8173857004650003E-2</v>
      </c>
      <c r="AA406" s="1">
        <v>0.74763711807031397</v>
      </c>
    </row>
    <row r="407" spans="1:27" ht="15" hidden="1" x14ac:dyDescent="0.2">
      <c r="A407" s="5">
        <v>312</v>
      </c>
      <c r="B407" s="1" t="s">
        <v>3033</v>
      </c>
      <c r="C407" s="1" t="s">
        <v>3034</v>
      </c>
      <c r="D407" s="1" t="s">
        <v>1268</v>
      </c>
      <c r="E407" s="1" t="s">
        <v>4210</v>
      </c>
      <c r="F407" s="1">
        <v>10</v>
      </c>
      <c r="G407" s="1">
        <v>0.13094081174207201</v>
      </c>
      <c r="H407" s="1">
        <v>0.66325187120530205</v>
      </c>
      <c r="I407" s="1">
        <v>0.84349695998267005</v>
      </c>
      <c r="J407" s="1" t="s">
        <v>3035</v>
      </c>
      <c r="K407" s="1">
        <v>9.3380990334309397E-2</v>
      </c>
      <c r="L407" s="1">
        <v>0.75734816502637703</v>
      </c>
      <c r="M407" s="1">
        <v>0.90186958099655501</v>
      </c>
      <c r="N407" s="1" t="s">
        <v>3036</v>
      </c>
      <c r="O407" s="1">
        <v>-1.3165287541605899</v>
      </c>
      <c r="P407" s="1">
        <v>1.2918786954941801</v>
      </c>
      <c r="Q407" s="1">
        <v>0.33799038949370502</v>
      </c>
      <c r="R407" s="1" t="s">
        <v>3037</v>
      </c>
      <c r="S407" s="1">
        <v>15.353532925377801</v>
      </c>
      <c r="T407" s="1">
        <v>8</v>
      </c>
      <c r="U407" s="1">
        <v>5.2624963527478197E-2</v>
      </c>
      <c r="V407" s="1">
        <v>18.5466903190786</v>
      </c>
      <c r="W407" s="1">
        <v>9</v>
      </c>
      <c r="X407" s="1">
        <v>2.9335371719797401E-2</v>
      </c>
      <c r="Y407" s="1">
        <v>6.1813660579622502E-2</v>
      </c>
      <c r="Z407" s="1">
        <v>4.7921838256336301E-2</v>
      </c>
      <c r="AA407" s="1">
        <v>0.23312613978268601</v>
      </c>
    </row>
    <row r="408" spans="1:27" ht="15" hidden="1" x14ac:dyDescent="0.2">
      <c r="A408" s="5">
        <v>58</v>
      </c>
      <c r="B408" s="1" t="s">
        <v>1774</v>
      </c>
      <c r="C408" s="1" t="s">
        <v>1775</v>
      </c>
      <c r="D408" s="1" t="s">
        <v>1268</v>
      </c>
      <c r="E408" s="1" t="s">
        <v>3956</v>
      </c>
      <c r="F408" s="1">
        <v>16</v>
      </c>
      <c r="G408" s="1">
        <v>6.0240208938290102E-2</v>
      </c>
      <c r="H408" s="1">
        <v>0.308925160241106</v>
      </c>
      <c r="I408" s="1">
        <v>0.84539344762829904</v>
      </c>
      <c r="J408" s="1" t="s">
        <v>1776</v>
      </c>
      <c r="K408" s="1">
        <v>0.14698272249473701</v>
      </c>
      <c r="L408" s="1">
        <v>0.36424995141079503</v>
      </c>
      <c r="M408" s="1">
        <v>0.68656454930099398</v>
      </c>
      <c r="N408" s="1" t="s">
        <v>1777</v>
      </c>
      <c r="O408" s="1">
        <v>0.10202310740958601</v>
      </c>
      <c r="P408" s="1">
        <v>0.51356338086921904</v>
      </c>
      <c r="Q408" s="1">
        <v>0.84538684417877996</v>
      </c>
      <c r="R408" s="1" t="s">
        <v>1778</v>
      </c>
      <c r="S408" s="1">
        <v>16.3411567427924</v>
      </c>
      <c r="T408" s="1">
        <v>14</v>
      </c>
      <c r="U408" s="1">
        <v>0.29298719755750502</v>
      </c>
      <c r="V408" s="1">
        <v>16.3537685866884</v>
      </c>
      <c r="W408" s="1">
        <v>15</v>
      </c>
      <c r="X408" s="1">
        <v>0.35893750829266502</v>
      </c>
      <c r="Y408" s="1">
        <v>-2.41126643491633E-3</v>
      </c>
      <c r="Z408" s="1">
        <v>2.3197078250154098E-2</v>
      </c>
      <c r="AA408" s="1">
        <v>0.91868584427651501</v>
      </c>
    </row>
    <row r="409" spans="1:27" ht="15" hidden="1" x14ac:dyDescent="0.2">
      <c r="A409" s="5">
        <v>440</v>
      </c>
      <c r="B409" s="1" t="s">
        <v>3670</v>
      </c>
      <c r="C409" s="1" t="s">
        <v>3671</v>
      </c>
      <c r="D409" s="1" t="s">
        <v>1268</v>
      </c>
      <c r="E409" s="1" t="s">
        <v>4338</v>
      </c>
      <c r="F409" s="1">
        <v>21</v>
      </c>
      <c r="G409" s="1">
        <v>-0.139871505446165</v>
      </c>
      <c r="H409" s="1">
        <v>0.72496337044453896</v>
      </c>
      <c r="I409" s="1">
        <v>0.84700912035266795</v>
      </c>
      <c r="J409" s="1" t="s">
        <v>3672</v>
      </c>
      <c r="K409" s="1">
        <v>0.42041126417131403</v>
      </c>
      <c r="L409" s="1">
        <v>1.0409113212938801</v>
      </c>
      <c r="M409" s="1">
        <v>0.68629531242878195</v>
      </c>
      <c r="N409" s="1" t="s">
        <v>3673</v>
      </c>
      <c r="O409" s="1">
        <v>1.7542436813658</v>
      </c>
      <c r="P409" s="1">
        <v>2.2737399181164499</v>
      </c>
      <c r="Q409" s="1">
        <v>0.44988637353455102</v>
      </c>
      <c r="R409" s="1" t="s">
        <v>3674</v>
      </c>
      <c r="S409" s="1">
        <v>17.834848492202099</v>
      </c>
      <c r="T409" s="1">
        <v>19</v>
      </c>
      <c r="U409" s="1">
        <v>0.53349419690949296</v>
      </c>
      <c r="V409" s="1">
        <v>18.607334306275298</v>
      </c>
      <c r="W409" s="1">
        <v>20</v>
      </c>
      <c r="X409" s="1">
        <v>0.54746547664461398</v>
      </c>
      <c r="Y409" s="1">
        <v>-3.4258048137281498E-2</v>
      </c>
      <c r="Z409" s="1">
        <v>3.8977803233079797E-2</v>
      </c>
      <c r="AA409" s="1">
        <v>0.39042946218899299</v>
      </c>
    </row>
    <row r="410" spans="1:27" ht="15" hidden="1" x14ac:dyDescent="0.2">
      <c r="A410" s="5">
        <v>374</v>
      </c>
      <c r="B410" s="1" t="s">
        <v>3340</v>
      </c>
      <c r="C410" s="1" t="s">
        <v>3341</v>
      </c>
      <c r="D410" s="1" t="s">
        <v>1268</v>
      </c>
      <c r="E410" s="1" t="s">
        <v>4272</v>
      </c>
      <c r="F410" s="1">
        <v>11</v>
      </c>
      <c r="G410" s="1">
        <v>0.114223572787851</v>
      </c>
      <c r="H410" s="1">
        <v>0.60960744662222399</v>
      </c>
      <c r="I410" s="1">
        <v>0.85136870924575803</v>
      </c>
      <c r="J410" s="1" t="s">
        <v>3342</v>
      </c>
      <c r="K410" s="1">
        <v>-8.3673770935899394E-2</v>
      </c>
      <c r="L410" s="1">
        <v>0.69408823502196804</v>
      </c>
      <c r="M410" s="1">
        <v>0.904045837381796</v>
      </c>
      <c r="N410" s="1" t="s">
        <v>3343</v>
      </c>
      <c r="O410" s="1">
        <v>-0.96088999197311997</v>
      </c>
      <c r="P410" s="1">
        <v>2.2822241832755199</v>
      </c>
      <c r="Q410" s="1">
        <v>0.68360777744148304</v>
      </c>
      <c r="R410" s="1" t="s">
        <v>3344</v>
      </c>
      <c r="S410" s="1">
        <v>22.952135534521901</v>
      </c>
      <c r="T410" s="1">
        <v>9</v>
      </c>
      <c r="U410" s="1">
        <v>6.3047135643301304E-3</v>
      </c>
      <c r="V410" s="1">
        <v>23.565432883780499</v>
      </c>
      <c r="W410" s="1">
        <v>10</v>
      </c>
      <c r="X410" s="1">
        <v>8.8413061560498607E-3</v>
      </c>
      <c r="Y410" s="1">
        <v>4.0311821510479302E-2</v>
      </c>
      <c r="Z410" s="1">
        <v>8.2202906566061801E-2</v>
      </c>
      <c r="AA410" s="1">
        <v>0.635588533165797</v>
      </c>
    </row>
    <row r="411" spans="1:27" ht="15" hidden="1" x14ac:dyDescent="0.2">
      <c r="A411" s="5">
        <v>217</v>
      </c>
      <c r="B411" s="1" t="s">
        <v>2565</v>
      </c>
      <c r="C411" s="1" t="s">
        <v>2566</v>
      </c>
      <c r="D411" s="1" t="s">
        <v>1268</v>
      </c>
      <c r="E411" s="1" t="s">
        <v>4115</v>
      </c>
      <c r="F411" s="1">
        <v>16</v>
      </c>
      <c r="G411" s="1">
        <v>8.92384746178424E-2</v>
      </c>
      <c r="H411" s="1">
        <v>0.48000187075815698</v>
      </c>
      <c r="I411" s="1">
        <v>0.85251317231689305</v>
      </c>
      <c r="J411" s="1" t="s">
        <v>2567</v>
      </c>
      <c r="K411" s="1">
        <v>0.349214776850235</v>
      </c>
      <c r="L411" s="1">
        <v>0.47270740428847302</v>
      </c>
      <c r="M411" s="1">
        <v>0.46005601487797498</v>
      </c>
      <c r="N411" s="1" t="s">
        <v>2568</v>
      </c>
      <c r="O411" s="1">
        <v>-0.71393155815051301</v>
      </c>
      <c r="P411" s="1">
        <v>1.0230295624777901</v>
      </c>
      <c r="Q411" s="1">
        <v>0.49669243985634698</v>
      </c>
      <c r="R411" s="1" t="s">
        <v>2569</v>
      </c>
      <c r="S411" s="1">
        <v>36.856179925360699</v>
      </c>
      <c r="T411" s="1">
        <v>14</v>
      </c>
      <c r="U411" s="2">
        <v>7.7564475852130005E-4</v>
      </c>
      <c r="V411" s="1">
        <v>38.945101036526701</v>
      </c>
      <c r="W411" s="1">
        <v>15</v>
      </c>
      <c r="X411" s="2">
        <v>6.5306751008025496E-4</v>
      </c>
      <c r="Y411" s="1">
        <v>4.8370403872054699E-2</v>
      </c>
      <c r="Z411" s="1">
        <v>5.4301251111219702E-2</v>
      </c>
      <c r="AA411" s="1">
        <v>0.38810023890650702</v>
      </c>
    </row>
    <row r="412" spans="1:27" ht="15" hidden="1" x14ac:dyDescent="0.2">
      <c r="A412" s="5">
        <v>164</v>
      </c>
      <c r="B412" s="1" t="s">
        <v>2302</v>
      </c>
      <c r="C412" s="1" t="s">
        <v>2303</v>
      </c>
      <c r="D412" s="1" t="s">
        <v>1268</v>
      </c>
      <c r="E412" s="1" t="s">
        <v>4062</v>
      </c>
      <c r="F412" s="1">
        <v>7</v>
      </c>
      <c r="G412" s="1">
        <v>-0.144587240771685</v>
      </c>
      <c r="H412" s="1">
        <v>0.77777481406167304</v>
      </c>
      <c r="I412" s="1">
        <v>0.85252428845051198</v>
      </c>
      <c r="J412" s="1" t="s">
        <v>2304</v>
      </c>
      <c r="K412" s="1">
        <v>-0.32615914339185598</v>
      </c>
      <c r="L412" s="1">
        <v>0.98140813012766004</v>
      </c>
      <c r="M412" s="1">
        <v>0.73963410429346499</v>
      </c>
      <c r="N412" s="1" t="s">
        <v>2305</v>
      </c>
      <c r="O412" s="1">
        <v>-1.6730623387672401</v>
      </c>
      <c r="P412" s="1">
        <v>2.0897359438793601</v>
      </c>
      <c r="Q412" s="1">
        <v>0.45969176714952997</v>
      </c>
      <c r="R412" s="1" t="s">
        <v>2306</v>
      </c>
      <c r="S412" s="1">
        <v>2.2424952129042399</v>
      </c>
      <c r="T412" s="1">
        <v>5</v>
      </c>
      <c r="U412" s="1">
        <v>0.81467459537817399</v>
      </c>
      <c r="V412" s="1">
        <v>2.8634939415836</v>
      </c>
      <c r="W412" s="1">
        <v>6</v>
      </c>
      <c r="X412" s="1">
        <v>0.82577448867946901</v>
      </c>
      <c r="Y412" s="1">
        <v>4.2510032172120099E-2</v>
      </c>
      <c r="Z412" s="1">
        <v>5.3944364116976402E-2</v>
      </c>
      <c r="AA412" s="1">
        <v>0.46637562918869202</v>
      </c>
    </row>
    <row r="413" spans="1:27" ht="15" hidden="1" x14ac:dyDescent="0.2">
      <c r="A413" s="5">
        <v>114</v>
      </c>
      <c r="B413" s="1" t="s">
        <v>2054</v>
      </c>
      <c r="C413" s="1" t="s">
        <v>2055</v>
      </c>
      <c r="D413" s="1" t="s">
        <v>1268</v>
      </c>
      <c r="E413" s="1" t="s">
        <v>4012</v>
      </c>
      <c r="F413" s="1">
        <v>9</v>
      </c>
      <c r="G413" s="1">
        <v>5.3101655115340603E-2</v>
      </c>
      <c r="H413" s="1">
        <v>0.28766387496884099</v>
      </c>
      <c r="I413" s="1">
        <v>0.85354577508420504</v>
      </c>
      <c r="J413" s="1" t="s">
        <v>2056</v>
      </c>
      <c r="K413" s="1">
        <v>0.104952530927373</v>
      </c>
      <c r="L413" s="1">
        <v>0.35855911275121899</v>
      </c>
      <c r="M413" s="1">
        <v>0.76974661199772498</v>
      </c>
      <c r="N413" s="1" t="s">
        <v>2057</v>
      </c>
      <c r="O413" s="1">
        <v>0.21517389241387699</v>
      </c>
      <c r="P413" s="1">
        <v>0.42576221752996701</v>
      </c>
      <c r="Q413" s="1">
        <v>0.62880906235503198</v>
      </c>
      <c r="R413" s="1" t="s">
        <v>2058</v>
      </c>
      <c r="S413" s="1">
        <v>8.1598644263283493</v>
      </c>
      <c r="T413" s="1">
        <v>7</v>
      </c>
      <c r="U413" s="1">
        <v>0.31870864203133498</v>
      </c>
      <c r="V413" s="1">
        <v>8.4983244747506106</v>
      </c>
      <c r="W413" s="1">
        <v>8</v>
      </c>
      <c r="X413" s="1">
        <v>0.386364473283902</v>
      </c>
      <c r="Y413" s="1">
        <v>-1.61836837154751E-2</v>
      </c>
      <c r="Z413" s="1">
        <v>3.0034204097565801E-2</v>
      </c>
      <c r="AA413" s="1">
        <v>0.60669939091700598</v>
      </c>
    </row>
    <row r="414" spans="1:27" ht="15" hidden="1" x14ac:dyDescent="0.2">
      <c r="A414" s="5">
        <v>319</v>
      </c>
      <c r="B414" s="1" t="s">
        <v>3068</v>
      </c>
      <c r="C414" s="1" t="s">
        <v>3069</v>
      </c>
      <c r="D414" s="1" t="s">
        <v>1268</v>
      </c>
      <c r="E414" s="1" t="s">
        <v>4217</v>
      </c>
      <c r="F414" s="1">
        <v>6</v>
      </c>
      <c r="G414" s="1">
        <v>-8.85079239999884E-2</v>
      </c>
      <c r="H414" s="1">
        <v>0.49188870495380999</v>
      </c>
      <c r="I414" s="1">
        <v>0.85720370951292202</v>
      </c>
      <c r="J414" s="1" t="s">
        <v>3070</v>
      </c>
      <c r="K414" s="1">
        <v>0.129205270651786</v>
      </c>
      <c r="L414" s="1">
        <v>0.60490858005286896</v>
      </c>
      <c r="M414" s="1">
        <v>0.83086312769452098</v>
      </c>
      <c r="N414" s="1" t="s">
        <v>3071</v>
      </c>
      <c r="O414" s="1">
        <v>0.55305184515183603</v>
      </c>
      <c r="P414" s="1">
        <v>1.4732839225107099</v>
      </c>
      <c r="Q414" s="1">
        <v>0.726430318831776</v>
      </c>
      <c r="R414" s="1" t="s">
        <v>3072</v>
      </c>
      <c r="S414" s="1">
        <v>1.1165951200856199</v>
      </c>
      <c r="T414" s="1">
        <v>4</v>
      </c>
      <c r="U414" s="1">
        <v>0.89163034622441195</v>
      </c>
      <c r="V414" s="1">
        <v>1.3300124102989199</v>
      </c>
      <c r="W414" s="1">
        <v>5</v>
      </c>
      <c r="X414" s="1">
        <v>0.93181333545854295</v>
      </c>
      <c r="Y414" s="1">
        <v>-2.9608629516430202E-2</v>
      </c>
      <c r="Z414" s="1">
        <v>6.4091952945813102E-2</v>
      </c>
      <c r="AA414" s="1">
        <v>0.66811042374763896</v>
      </c>
    </row>
    <row r="415" spans="1:27" ht="15" hidden="1" x14ac:dyDescent="0.2">
      <c r="A415" s="5">
        <v>15</v>
      </c>
      <c r="B415" s="1" t="s">
        <v>1562</v>
      </c>
      <c r="C415" s="1" t="s">
        <v>1563</v>
      </c>
      <c r="D415" s="1" t="s">
        <v>1268</v>
      </c>
      <c r="E415" s="1" t="s">
        <v>3913</v>
      </c>
      <c r="F415" s="1">
        <v>12</v>
      </c>
      <c r="G415" s="1">
        <v>-0.11499380721198101</v>
      </c>
      <c r="H415" s="1">
        <v>0.649798991880849</v>
      </c>
      <c r="I415" s="1">
        <v>0.85953330848044796</v>
      </c>
      <c r="J415" s="1" t="s">
        <v>1564</v>
      </c>
      <c r="K415" s="1">
        <v>-0.68844094571174896</v>
      </c>
      <c r="L415" s="1">
        <v>0.88074659796961696</v>
      </c>
      <c r="M415" s="1">
        <v>0.43441671126124098</v>
      </c>
      <c r="N415" s="1" t="s">
        <v>1565</v>
      </c>
      <c r="O415" s="1">
        <v>-1.0972829995292801</v>
      </c>
      <c r="P415" s="1">
        <v>1.79244113160133</v>
      </c>
      <c r="Q415" s="1">
        <v>0.55408725787699697</v>
      </c>
      <c r="R415" s="1" t="s">
        <v>1566</v>
      </c>
      <c r="S415" s="1">
        <v>8.77518307410039</v>
      </c>
      <c r="T415" s="1">
        <v>10</v>
      </c>
      <c r="U415" s="1">
        <v>0.55356428779253397</v>
      </c>
      <c r="V415" s="1">
        <v>9.1209473601500193</v>
      </c>
      <c r="W415" s="1">
        <v>11</v>
      </c>
      <c r="X415" s="1">
        <v>0.61072929479124105</v>
      </c>
      <c r="Y415" s="1">
        <v>2.63879847454319E-2</v>
      </c>
      <c r="Z415" s="1">
        <v>4.4876208571929699E-2</v>
      </c>
      <c r="AA415" s="1">
        <v>0.56956114379189404</v>
      </c>
    </row>
    <row r="416" spans="1:27" ht="15" hidden="1" x14ac:dyDescent="0.2">
      <c r="A416" s="5">
        <v>155</v>
      </c>
      <c r="B416" s="1" t="s">
        <v>2257</v>
      </c>
      <c r="C416" s="1" t="s">
        <v>2258</v>
      </c>
      <c r="D416" s="1" t="s">
        <v>1268</v>
      </c>
      <c r="E416" s="1" t="s">
        <v>4053</v>
      </c>
      <c r="F416" s="1">
        <v>13</v>
      </c>
      <c r="G416" s="1">
        <v>-0.18033257920372001</v>
      </c>
      <c r="H416" s="1">
        <v>1.0285100647076699</v>
      </c>
      <c r="I416" s="1">
        <v>0.86081735362359402</v>
      </c>
      <c r="J416" s="1" t="s">
        <v>2259</v>
      </c>
      <c r="K416" s="1">
        <v>-0.31021146500886398</v>
      </c>
      <c r="L416" s="1">
        <v>1.4856701729366</v>
      </c>
      <c r="M416" s="1">
        <v>0.83460251489177395</v>
      </c>
      <c r="N416" s="1" t="s">
        <v>2260</v>
      </c>
      <c r="O416" s="1">
        <v>-0.50329001622838299</v>
      </c>
      <c r="P416" s="1">
        <v>2.6203564301908799</v>
      </c>
      <c r="Q416" s="1">
        <v>0.85118768560509905</v>
      </c>
      <c r="R416" s="1" t="s">
        <v>2261</v>
      </c>
      <c r="S416" s="1">
        <v>10.1093442608475</v>
      </c>
      <c r="T416" s="1">
        <v>11</v>
      </c>
      <c r="U416" s="1">
        <v>0.520579240060145</v>
      </c>
      <c r="V416" s="1">
        <v>10.127301164643301</v>
      </c>
      <c r="W416" s="1">
        <v>12</v>
      </c>
      <c r="X416" s="1">
        <v>0.60479355314155103</v>
      </c>
      <c r="Y416" s="1">
        <v>6.0021850062261196E-3</v>
      </c>
      <c r="Z416" s="1">
        <v>4.4791298173053801E-2</v>
      </c>
      <c r="AA416" s="1">
        <v>0.89582019464486295</v>
      </c>
    </row>
    <row r="417" spans="1:27" ht="15" hidden="1" x14ac:dyDescent="0.2">
      <c r="A417" s="5">
        <v>323</v>
      </c>
      <c r="B417" s="1" t="s">
        <v>3088</v>
      </c>
      <c r="C417" s="1" t="s">
        <v>3089</v>
      </c>
      <c r="D417" s="1" t="s">
        <v>1268</v>
      </c>
      <c r="E417" s="1" t="s">
        <v>4221</v>
      </c>
      <c r="F417" s="1">
        <v>9</v>
      </c>
      <c r="G417" s="1">
        <v>4.7177254176796003E-2</v>
      </c>
      <c r="H417" s="1">
        <v>0.270379769253008</v>
      </c>
      <c r="I417" s="1">
        <v>0.861484201553402</v>
      </c>
      <c r="J417" s="1" t="s">
        <v>3090</v>
      </c>
      <c r="K417" s="1">
        <v>0.20475615910835601</v>
      </c>
      <c r="L417" s="1">
        <v>0.35309902961116502</v>
      </c>
      <c r="M417" s="1">
        <v>0.561993454648407</v>
      </c>
      <c r="N417" s="1" t="s">
        <v>3091</v>
      </c>
      <c r="O417" s="1">
        <v>0.15413102828344</v>
      </c>
      <c r="P417" s="1">
        <v>0.70902863684573902</v>
      </c>
      <c r="Q417" s="1">
        <v>0.83411002774927501</v>
      </c>
      <c r="R417" s="1" t="s">
        <v>3092</v>
      </c>
      <c r="S417" s="1">
        <v>5.0647809765506002</v>
      </c>
      <c r="T417" s="1">
        <v>7</v>
      </c>
      <c r="U417" s="1">
        <v>0.65205781013918995</v>
      </c>
      <c r="V417" s="1">
        <v>5.0914073113660798</v>
      </c>
      <c r="W417" s="1">
        <v>8</v>
      </c>
      <c r="X417" s="1">
        <v>0.74776322280435403</v>
      </c>
      <c r="Y417" s="1">
        <v>-7.1168822553477401E-3</v>
      </c>
      <c r="Z417" s="1">
        <v>4.3614820188864797E-2</v>
      </c>
      <c r="AA417" s="1">
        <v>0.87499104341198897</v>
      </c>
    </row>
    <row r="418" spans="1:27" ht="15" hidden="1" x14ac:dyDescent="0.2">
      <c r="A418" s="5">
        <v>261</v>
      </c>
      <c r="B418" s="1" t="s">
        <v>2781</v>
      </c>
      <c r="C418" s="1" t="s">
        <v>2782</v>
      </c>
      <c r="D418" s="1" t="s">
        <v>1268</v>
      </c>
      <c r="E418" s="1" t="s">
        <v>4159</v>
      </c>
      <c r="F418" s="1">
        <v>18</v>
      </c>
      <c r="G418" s="1">
        <v>0.12444856283986599</v>
      </c>
      <c r="H418" s="1">
        <v>0.74033460316330502</v>
      </c>
      <c r="I418" s="1">
        <v>0.86650639874367497</v>
      </c>
      <c r="J418" s="1" t="s">
        <v>2783</v>
      </c>
      <c r="K418" s="1">
        <v>-0.26695522251905701</v>
      </c>
      <c r="L418" s="1">
        <v>0.95622481224557898</v>
      </c>
      <c r="M418" s="1">
        <v>0.78010959693723103</v>
      </c>
      <c r="N418" s="1" t="s">
        <v>2784</v>
      </c>
      <c r="O418" s="1">
        <v>-0.83376496337599704</v>
      </c>
      <c r="P418" s="1">
        <v>1.53657571947587</v>
      </c>
      <c r="Q418" s="1">
        <v>0.59487494469783497</v>
      </c>
      <c r="R418" s="1" t="s">
        <v>2785</v>
      </c>
      <c r="S418" s="1">
        <v>23.074599154422899</v>
      </c>
      <c r="T418" s="1">
        <v>16</v>
      </c>
      <c r="U418" s="1">
        <v>0.11175479839237799</v>
      </c>
      <c r="V418" s="1">
        <v>23.811576449217501</v>
      </c>
      <c r="W418" s="1">
        <v>17</v>
      </c>
      <c r="X418" s="1">
        <v>0.124645681251786</v>
      </c>
      <c r="Y418" s="1">
        <v>2.0507191391929198E-2</v>
      </c>
      <c r="Z418" s="1">
        <v>2.8687071903603902E-2</v>
      </c>
      <c r="AA418" s="1">
        <v>0.48499730589435902</v>
      </c>
    </row>
    <row r="419" spans="1:27" ht="15" hidden="1" x14ac:dyDescent="0.2">
      <c r="A419" s="5">
        <v>49</v>
      </c>
      <c r="B419" s="1" t="s">
        <v>1729</v>
      </c>
      <c r="C419" s="1" t="s">
        <v>1730</v>
      </c>
      <c r="D419" s="1" t="s">
        <v>1268</v>
      </c>
      <c r="E419" s="1" t="s">
        <v>3947</v>
      </c>
      <c r="F419" s="1">
        <v>13</v>
      </c>
      <c r="G419" s="1">
        <v>2.2522771714674501E-2</v>
      </c>
      <c r="H419" s="1">
        <v>0.13901370391513099</v>
      </c>
      <c r="I419" s="1">
        <v>0.87129139916353904</v>
      </c>
      <c r="J419" s="1" t="s">
        <v>1731</v>
      </c>
      <c r="K419" s="1">
        <v>1.9050768184897399E-2</v>
      </c>
      <c r="L419" s="1">
        <v>0.18766080889244999</v>
      </c>
      <c r="M419" s="1">
        <v>0.91914003848565495</v>
      </c>
      <c r="N419" s="1" t="s">
        <v>1732</v>
      </c>
      <c r="O419" s="1">
        <v>1.9683325830334199E-2</v>
      </c>
      <c r="P419" s="1">
        <v>0.24500079519245899</v>
      </c>
      <c r="Q419" s="1">
        <v>0.93741001475473396</v>
      </c>
      <c r="R419" s="1" t="s">
        <v>1733</v>
      </c>
      <c r="S419" s="1">
        <v>4.6775186369082702</v>
      </c>
      <c r="T419" s="1">
        <v>11</v>
      </c>
      <c r="U419" s="1">
        <v>0.94577320712494795</v>
      </c>
      <c r="V419" s="1">
        <v>4.6777167287530501</v>
      </c>
      <c r="W419" s="1">
        <v>12</v>
      </c>
      <c r="X419" s="1">
        <v>0.96788681350547401</v>
      </c>
      <c r="Y419" s="2">
        <v>3.7979782567086802E-4</v>
      </c>
      <c r="Z419" s="1">
        <v>2.6984798274902799E-2</v>
      </c>
      <c r="AA419" s="1">
        <v>0.98902256553767198</v>
      </c>
    </row>
    <row r="420" spans="1:27" ht="15" hidden="1" x14ac:dyDescent="0.2">
      <c r="A420" s="5">
        <v>200</v>
      </c>
      <c r="B420" s="1" t="s">
        <v>2481</v>
      </c>
      <c r="C420" s="1" t="s">
        <v>2482</v>
      </c>
      <c r="D420" s="1" t="s">
        <v>1268</v>
      </c>
      <c r="E420" s="1" t="s">
        <v>4098</v>
      </c>
      <c r="F420" s="1">
        <v>13</v>
      </c>
      <c r="G420" s="1">
        <v>-8.1587083162243307E-2</v>
      </c>
      <c r="H420" s="1">
        <v>0.51987324382397804</v>
      </c>
      <c r="I420" s="1">
        <v>0.87529489974109398</v>
      </c>
      <c r="J420" s="1" t="s">
        <v>2483</v>
      </c>
      <c r="K420" s="1">
        <v>0.54685873306129695</v>
      </c>
      <c r="L420" s="1">
        <v>0.63234008792896002</v>
      </c>
      <c r="M420" s="1">
        <v>0.387138999980633</v>
      </c>
      <c r="N420" s="1" t="s">
        <v>2484</v>
      </c>
      <c r="O420" s="1">
        <v>2.0920002898027401</v>
      </c>
      <c r="P420" s="1">
        <v>1.39909651668949</v>
      </c>
      <c r="Q420" s="1">
        <v>0.16297464680940699</v>
      </c>
      <c r="R420" s="1" t="s">
        <v>2485</v>
      </c>
      <c r="S420" s="1">
        <v>13.476462573677001</v>
      </c>
      <c r="T420" s="1">
        <v>11</v>
      </c>
      <c r="U420" s="1">
        <v>0.26332713891694698</v>
      </c>
      <c r="V420" s="1">
        <v>16.838707087271199</v>
      </c>
      <c r="W420" s="1">
        <v>12</v>
      </c>
      <c r="X420" s="1">
        <v>0.15576600664512999</v>
      </c>
      <c r="Y420" s="1">
        <v>-9.2963733682147803E-2</v>
      </c>
      <c r="Z420" s="1">
        <v>5.61164931668005E-2</v>
      </c>
      <c r="AA420" s="1">
        <v>0.12581325423939499</v>
      </c>
    </row>
    <row r="421" spans="1:27" ht="15" hidden="1" x14ac:dyDescent="0.2">
      <c r="A421" s="5">
        <v>244</v>
      </c>
      <c r="B421" s="1" t="s">
        <v>2696</v>
      </c>
      <c r="C421" s="1" t="s">
        <v>2697</v>
      </c>
      <c r="D421" s="1" t="s">
        <v>1268</v>
      </c>
      <c r="E421" s="1" t="s">
        <v>4142</v>
      </c>
      <c r="F421" s="1">
        <v>6</v>
      </c>
      <c r="G421" s="1">
        <v>0.10039655249484999</v>
      </c>
      <c r="H421" s="1">
        <v>0.64409687896247303</v>
      </c>
      <c r="I421" s="1">
        <v>0.876134058508097</v>
      </c>
      <c r="J421" s="1" t="s">
        <v>2698</v>
      </c>
      <c r="K421" s="1">
        <v>-0.32244349228038499</v>
      </c>
      <c r="L421" s="1">
        <v>0.76500726824915399</v>
      </c>
      <c r="M421" s="1">
        <v>0.67339675949848798</v>
      </c>
      <c r="N421" s="1" t="s">
        <v>2699</v>
      </c>
      <c r="O421" s="1">
        <v>2.5167554494863902</v>
      </c>
      <c r="P421" s="1">
        <v>3.1794594451975802</v>
      </c>
      <c r="Q421" s="1">
        <v>0.47290708874555198</v>
      </c>
      <c r="R421" s="1" t="s">
        <v>2700</v>
      </c>
      <c r="S421" s="1">
        <v>5.6642000056556103</v>
      </c>
      <c r="T421" s="1">
        <v>4</v>
      </c>
      <c r="U421" s="1">
        <v>0.22566875374311399</v>
      </c>
      <c r="V421" s="1">
        <v>6.5202381895063297</v>
      </c>
      <c r="W421" s="1">
        <v>5</v>
      </c>
      <c r="X421" s="1">
        <v>0.25883385049213098</v>
      </c>
      <c r="Y421" s="1">
        <v>-9.3484872194048593E-2</v>
      </c>
      <c r="Z421" s="1">
        <v>0.120235873975161</v>
      </c>
      <c r="AA421" s="1">
        <v>0.48027742702695497</v>
      </c>
    </row>
    <row r="422" spans="1:27" ht="15" hidden="1" x14ac:dyDescent="0.2">
      <c r="A422" s="5">
        <v>157</v>
      </c>
      <c r="B422" s="1" t="s">
        <v>2267</v>
      </c>
      <c r="C422" s="1" t="s">
        <v>2268</v>
      </c>
      <c r="D422" s="1" t="s">
        <v>1268</v>
      </c>
      <c r="E422" s="1" t="s">
        <v>4055</v>
      </c>
      <c r="F422" s="1">
        <v>15</v>
      </c>
      <c r="G422" s="1">
        <v>5.0626476198695897E-2</v>
      </c>
      <c r="H422" s="1">
        <v>0.33537395738878101</v>
      </c>
      <c r="I422" s="1">
        <v>0.88001097751753199</v>
      </c>
      <c r="J422" s="1" t="s">
        <v>2269</v>
      </c>
      <c r="K422" s="1">
        <v>-0.45226369000504202</v>
      </c>
      <c r="L422" s="1">
        <v>0.44061571840374703</v>
      </c>
      <c r="M422" s="1">
        <v>0.30468627190849201</v>
      </c>
      <c r="N422" s="1" t="s">
        <v>2270</v>
      </c>
      <c r="O422" s="1">
        <v>0.94949132532812597</v>
      </c>
      <c r="P422" s="1">
        <v>0.86891938227311805</v>
      </c>
      <c r="Q422" s="1">
        <v>0.29435030549515401</v>
      </c>
      <c r="R422" s="1" t="s">
        <v>2271</v>
      </c>
      <c r="S422" s="1">
        <v>9.0292199789302305</v>
      </c>
      <c r="T422" s="1">
        <v>13</v>
      </c>
      <c r="U422" s="1">
        <v>0.77073311721360704</v>
      </c>
      <c r="V422" s="1">
        <v>10.286653720547999</v>
      </c>
      <c r="W422" s="1">
        <v>14</v>
      </c>
      <c r="X422" s="1">
        <v>0.74093987120591498</v>
      </c>
      <c r="Y422" s="1">
        <v>-4.1279864698269102E-2</v>
      </c>
      <c r="Z422" s="1">
        <v>3.6812533741519701E-2</v>
      </c>
      <c r="AA422" s="1">
        <v>0.28242418174394301</v>
      </c>
    </row>
    <row r="423" spans="1:27" ht="15" hidden="1" x14ac:dyDescent="0.2">
      <c r="A423" s="5">
        <v>437</v>
      </c>
      <c r="B423" s="1" t="s">
        <v>3655</v>
      </c>
      <c r="C423" s="1" t="s">
        <v>3656</v>
      </c>
      <c r="D423" s="1" t="s">
        <v>1268</v>
      </c>
      <c r="E423" s="1" t="s">
        <v>4335</v>
      </c>
      <c r="F423" s="1">
        <v>20</v>
      </c>
      <c r="G423" s="1">
        <v>4.0743552395598397E-2</v>
      </c>
      <c r="H423" s="1">
        <v>0.27266944391359699</v>
      </c>
      <c r="I423" s="1">
        <v>0.88121851538831997</v>
      </c>
      <c r="J423" s="1" t="s">
        <v>3657</v>
      </c>
      <c r="K423" s="1">
        <v>-0.31377564190801899</v>
      </c>
      <c r="L423" s="1">
        <v>0.383557595232625</v>
      </c>
      <c r="M423" s="1">
        <v>0.41331918293850101</v>
      </c>
      <c r="N423" s="1" t="s">
        <v>3658</v>
      </c>
      <c r="O423" s="1">
        <v>-0.41035656496363299</v>
      </c>
      <c r="P423" s="1">
        <v>0.46424600650807202</v>
      </c>
      <c r="Q423" s="1">
        <v>0.38839327018603997</v>
      </c>
      <c r="R423" s="1" t="s">
        <v>3659</v>
      </c>
      <c r="S423" s="1">
        <v>17.3159852492204</v>
      </c>
      <c r="T423" s="1">
        <v>18</v>
      </c>
      <c r="U423" s="1">
        <v>0.50149028889858005</v>
      </c>
      <c r="V423" s="1">
        <v>18.7573896424975</v>
      </c>
      <c r="W423" s="1">
        <v>19</v>
      </c>
      <c r="X423" s="1">
        <v>0.472496200321391</v>
      </c>
      <c r="Y423" s="1">
        <v>2.6421113914538601E-2</v>
      </c>
      <c r="Z423" s="1">
        <v>2.2006866191601099E-2</v>
      </c>
      <c r="AA423" s="1">
        <v>0.245474277998291</v>
      </c>
    </row>
    <row r="424" spans="1:27" ht="15" hidden="1" x14ac:dyDescent="0.2">
      <c r="A424" s="5">
        <v>177</v>
      </c>
      <c r="B424" s="1" t="s">
        <v>2366</v>
      </c>
      <c r="C424" s="1" t="s">
        <v>2367</v>
      </c>
      <c r="D424" s="1" t="s">
        <v>1268</v>
      </c>
      <c r="E424" s="1" t="s">
        <v>4075</v>
      </c>
      <c r="F424" s="1">
        <v>28</v>
      </c>
      <c r="G424" s="1">
        <v>0.112573118511317</v>
      </c>
      <c r="H424" s="1">
        <v>0.75887636030980399</v>
      </c>
      <c r="I424" s="1">
        <v>0.88207299405511597</v>
      </c>
      <c r="J424" s="1" t="s">
        <v>2368</v>
      </c>
      <c r="K424" s="1">
        <v>1.40700127136551</v>
      </c>
      <c r="L424" s="1">
        <v>1.1585965974783501</v>
      </c>
      <c r="M424" s="1">
        <v>0.22459450039628601</v>
      </c>
      <c r="N424" s="1" t="s">
        <v>2369</v>
      </c>
      <c r="O424" s="1">
        <v>1.3187724971730199</v>
      </c>
      <c r="P424" s="1">
        <v>2.0091083479502898</v>
      </c>
      <c r="Q424" s="1">
        <v>0.51733658189805998</v>
      </c>
      <c r="R424" s="1" t="s">
        <v>2370</v>
      </c>
      <c r="S424" s="1">
        <v>22.506705334311398</v>
      </c>
      <c r="T424" s="1">
        <v>26</v>
      </c>
      <c r="U424" s="1">
        <v>0.66068011625316103</v>
      </c>
      <c r="V424" s="1">
        <v>22.927125857198799</v>
      </c>
      <c r="W424" s="1">
        <v>27</v>
      </c>
      <c r="X424" s="1">
        <v>0.68892130180738198</v>
      </c>
      <c r="Y424" s="1">
        <v>-1.62581013920658E-2</v>
      </c>
      <c r="Z424" s="1">
        <v>2.5074245497619101E-2</v>
      </c>
      <c r="AA424" s="1">
        <v>0.522413162264866</v>
      </c>
    </row>
    <row r="425" spans="1:27" ht="15" hidden="1" x14ac:dyDescent="0.2">
      <c r="A425" s="5">
        <v>270</v>
      </c>
      <c r="B425" s="1" t="s">
        <v>2825</v>
      </c>
      <c r="C425" s="1" t="s">
        <v>2826</v>
      </c>
      <c r="D425" s="1" t="s">
        <v>1268</v>
      </c>
      <c r="E425" s="1" t="s">
        <v>4168</v>
      </c>
      <c r="F425" s="1">
        <v>10</v>
      </c>
      <c r="G425" s="1">
        <v>3.0665778884667198E-2</v>
      </c>
      <c r="H425" s="1">
        <v>0.207811637542789</v>
      </c>
      <c r="I425" s="1">
        <v>0.88268587125926701</v>
      </c>
      <c r="J425" s="1" t="s">
        <v>2827</v>
      </c>
      <c r="K425" s="1">
        <v>2.5396239296485299E-2</v>
      </c>
      <c r="L425" s="1">
        <v>0.28329647595566498</v>
      </c>
      <c r="M425" s="1">
        <v>0.92856896807367295</v>
      </c>
      <c r="N425" s="1" t="s">
        <v>2828</v>
      </c>
      <c r="O425" s="1">
        <v>-0.16239041934652601</v>
      </c>
      <c r="P425" s="1">
        <v>0.37423592413468398</v>
      </c>
      <c r="Q425" s="1">
        <v>0.67580724882693799</v>
      </c>
      <c r="R425" s="1" t="s">
        <v>2829</v>
      </c>
      <c r="S425" s="1">
        <v>9.4324181572076906</v>
      </c>
      <c r="T425" s="1">
        <v>8</v>
      </c>
      <c r="U425" s="1">
        <v>0.30714001682576098</v>
      </c>
      <c r="V425" s="1">
        <v>9.9010639488587895</v>
      </c>
      <c r="W425" s="1">
        <v>9</v>
      </c>
      <c r="X425" s="1">
        <v>0.35855392880220299</v>
      </c>
      <c r="Y425" s="1">
        <v>2.3044415791360798E-2</v>
      </c>
      <c r="Z425" s="1">
        <v>3.6551892786605297E-2</v>
      </c>
      <c r="AA425" s="1">
        <v>0.54597878843387904</v>
      </c>
    </row>
    <row r="426" spans="1:27" ht="15" hidden="1" x14ac:dyDescent="0.2">
      <c r="A426" s="5">
        <v>322</v>
      </c>
      <c r="B426" s="1" t="s">
        <v>3083</v>
      </c>
      <c r="C426" s="1" t="s">
        <v>3084</v>
      </c>
      <c r="D426" s="1" t="s">
        <v>1268</v>
      </c>
      <c r="E426" s="1" t="s">
        <v>4220</v>
      </c>
      <c r="F426" s="1">
        <v>8</v>
      </c>
      <c r="G426" s="1">
        <v>-8.1792672117915202E-2</v>
      </c>
      <c r="H426" s="1">
        <v>0.59495782384760498</v>
      </c>
      <c r="I426" s="1">
        <v>0.89065422928848803</v>
      </c>
      <c r="J426" s="1" t="s">
        <v>3085</v>
      </c>
      <c r="K426" s="1">
        <v>-0.48731327492856502</v>
      </c>
      <c r="L426" s="1">
        <v>0.78110053572924898</v>
      </c>
      <c r="M426" s="1">
        <v>0.53270616655605296</v>
      </c>
      <c r="N426" s="1" t="s">
        <v>3086</v>
      </c>
      <c r="O426" s="1">
        <v>-1.9847085564615901</v>
      </c>
      <c r="P426" s="1">
        <v>1.9218042441740999</v>
      </c>
      <c r="Q426" s="1">
        <v>0.34154822540982099</v>
      </c>
      <c r="R426" s="1" t="s">
        <v>3087</v>
      </c>
      <c r="S426" s="1">
        <v>6.4087622719952204</v>
      </c>
      <c r="T426" s="1">
        <v>6</v>
      </c>
      <c r="U426" s="1">
        <v>0.37899013837830497</v>
      </c>
      <c r="V426" s="1">
        <v>7.5655669055959702</v>
      </c>
      <c r="W426" s="1">
        <v>7</v>
      </c>
      <c r="X426" s="1">
        <v>0.37245389491394099</v>
      </c>
      <c r="Y426" s="1">
        <v>6.4353553323826695E-2</v>
      </c>
      <c r="Z426" s="1">
        <v>6.1837792528001798E-2</v>
      </c>
      <c r="AA426" s="1">
        <v>0.33812919355843202</v>
      </c>
    </row>
    <row r="427" spans="1:27" ht="15" hidden="1" x14ac:dyDescent="0.2">
      <c r="A427" s="5">
        <v>115</v>
      </c>
      <c r="B427" s="1" t="s">
        <v>2059</v>
      </c>
      <c r="C427" s="1" t="s">
        <v>2060</v>
      </c>
      <c r="D427" s="1" t="s">
        <v>1268</v>
      </c>
      <c r="E427" s="1" t="s">
        <v>4013</v>
      </c>
      <c r="F427" s="1">
        <v>7</v>
      </c>
      <c r="G427" s="1">
        <v>3.03248875350625E-2</v>
      </c>
      <c r="H427" s="1">
        <v>0.22952198149767</v>
      </c>
      <c r="I427" s="1">
        <v>0.89488784908753505</v>
      </c>
      <c r="J427" s="1" t="s">
        <v>2061</v>
      </c>
      <c r="K427" s="1">
        <v>1.5732859308198701E-2</v>
      </c>
      <c r="L427" s="1">
        <v>0.30675858544289603</v>
      </c>
      <c r="M427" s="1">
        <v>0.95909648477041998</v>
      </c>
      <c r="N427" s="1" t="s">
        <v>2062</v>
      </c>
      <c r="O427" s="1">
        <v>-0.20589584051808499</v>
      </c>
      <c r="P427" s="1">
        <v>0.93666621641182202</v>
      </c>
      <c r="Q427" s="1">
        <v>0.83470575403360403</v>
      </c>
      <c r="R427" s="1" t="s">
        <v>2063</v>
      </c>
      <c r="S427" s="1">
        <v>6.0653279804363098</v>
      </c>
      <c r="T427" s="1">
        <v>5</v>
      </c>
      <c r="U427" s="1">
        <v>0.29991403437576197</v>
      </c>
      <c r="V427" s="1">
        <v>6.1483843078501899</v>
      </c>
      <c r="W427" s="1">
        <v>6</v>
      </c>
      <c r="X427" s="1">
        <v>0.40677507711376498</v>
      </c>
      <c r="Y427" s="1">
        <v>2.3104407282469801E-2</v>
      </c>
      <c r="Z427" s="1">
        <v>8.8297948383109698E-2</v>
      </c>
      <c r="AA427" s="1">
        <v>0.80401745529378499</v>
      </c>
    </row>
    <row r="428" spans="1:27" ht="15" hidden="1" x14ac:dyDescent="0.2">
      <c r="A428" s="5">
        <v>291</v>
      </c>
      <c r="B428" s="1" t="s">
        <v>2929</v>
      </c>
      <c r="C428" s="1" t="s">
        <v>2930</v>
      </c>
      <c r="D428" s="1" t="s">
        <v>1268</v>
      </c>
      <c r="E428" s="1" t="s">
        <v>4189</v>
      </c>
      <c r="F428" s="1">
        <v>7</v>
      </c>
      <c r="G428" s="1">
        <v>7.4280508368990403E-2</v>
      </c>
      <c r="H428" s="1">
        <v>0.567045415406492</v>
      </c>
      <c r="I428" s="1">
        <v>0.89577871283855404</v>
      </c>
      <c r="J428" s="1" t="s">
        <v>2931</v>
      </c>
      <c r="K428" s="1">
        <v>-0.34526619622073201</v>
      </c>
      <c r="L428" s="1">
        <v>0.68166074008359501</v>
      </c>
      <c r="M428" s="1">
        <v>0.61250050944627099</v>
      </c>
      <c r="N428" s="1" t="s">
        <v>2932</v>
      </c>
      <c r="O428" s="1">
        <v>-1.0846830350508301</v>
      </c>
      <c r="P428" s="1">
        <v>1.02404902673085</v>
      </c>
      <c r="Q428" s="1">
        <v>0.337967664543325</v>
      </c>
      <c r="R428" s="1" t="s">
        <v>2933</v>
      </c>
      <c r="S428" s="1">
        <v>3.75626795460945</v>
      </c>
      <c r="T428" s="1">
        <v>5</v>
      </c>
      <c r="U428" s="1">
        <v>0.58501317178455003</v>
      </c>
      <c r="V428" s="1">
        <v>5.6035106555478702</v>
      </c>
      <c r="W428" s="1">
        <v>6</v>
      </c>
      <c r="X428" s="1">
        <v>0.46903536138905699</v>
      </c>
      <c r="Y428" s="1">
        <v>4.6645895129804597E-2</v>
      </c>
      <c r="Z428" s="1">
        <v>3.4320329754612702E-2</v>
      </c>
      <c r="AA428" s="1">
        <v>0.23219419628421101</v>
      </c>
    </row>
    <row r="429" spans="1:27" ht="15" hidden="1" x14ac:dyDescent="0.2">
      <c r="A429" s="5">
        <v>187</v>
      </c>
      <c r="B429" s="1" t="s">
        <v>2416</v>
      </c>
      <c r="C429" s="1" t="s">
        <v>2417</v>
      </c>
      <c r="D429" s="1" t="s">
        <v>1268</v>
      </c>
      <c r="E429" s="1" t="s">
        <v>4085</v>
      </c>
      <c r="F429" s="1">
        <v>14</v>
      </c>
      <c r="G429" s="1">
        <v>0.129680662188662</v>
      </c>
      <c r="H429" s="1">
        <v>0.999199744933715</v>
      </c>
      <c r="I429" s="1">
        <v>0.896736908267459</v>
      </c>
      <c r="J429" s="1" t="s">
        <v>2418</v>
      </c>
      <c r="K429" s="1">
        <v>-0.225045394354394</v>
      </c>
      <c r="L429" s="1">
        <v>1.4012649090439</v>
      </c>
      <c r="M429" s="1">
        <v>0.87240719017826696</v>
      </c>
      <c r="N429" s="1" t="s">
        <v>2419</v>
      </c>
      <c r="O429" s="1">
        <v>0.31528560500000702</v>
      </c>
      <c r="P429" s="1">
        <v>5.1361777676245097</v>
      </c>
      <c r="Q429" s="1">
        <v>0.95206294235875399</v>
      </c>
      <c r="R429" s="1" t="s">
        <v>2420</v>
      </c>
      <c r="S429" s="1">
        <v>10.528845215479301</v>
      </c>
      <c r="T429" s="1">
        <v>12</v>
      </c>
      <c r="U429" s="1">
        <v>0.56966826599239095</v>
      </c>
      <c r="V429" s="1">
        <v>10.5302024489816</v>
      </c>
      <c r="W429" s="1">
        <v>13</v>
      </c>
      <c r="X429" s="1">
        <v>0.65010878237998704</v>
      </c>
      <c r="Y429" s="1">
        <v>-2.59193264396524E-3</v>
      </c>
      <c r="Z429" s="1">
        <v>7.0355236255552497E-2</v>
      </c>
      <c r="AA429" s="1">
        <v>0.971217830960585</v>
      </c>
    </row>
    <row r="430" spans="1:27" ht="15" hidden="1" x14ac:dyDescent="0.2">
      <c r="A430" s="5">
        <v>41</v>
      </c>
      <c r="B430" s="1" t="s">
        <v>1691</v>
      </c>
      <c r="C430" s="1" t="s">
        <v>1692</v>
      </c>
      <c r="D430" s="1" t="s">
        <v>1268</v>
      </c>
      <c r="E430" s="1" t="s">
        <v>3939</v>
      </c>
      <c r="F430" s="1">
        <v>11</v>
      </c>
      <c r="G430" s="1">
        <v>-0.105659441942982</v>
      </c>
      <c r="H430" s="1">
        <v>0.83289607674282096</v>
      </c>
      <c r="I430" s="1">
        <v>0.89905287329794703</v>
      </c>
      <c r="J430" s="1" t="s">
        <v>1693</v>
      </c>
      <c r="K430" s="1">
        <v>0.59702061799333395</v>
      </c>
      <c r="L430" s="1">
        <v>1.0915094057408301</v>
      </c>
      <c r="M430" s="1">
        <v>0.58440077895833797</v>
      </c>
      <c r="N430" s="1" t="s">
        <v>1694</v>
      </c>
      <c r="O430" s="1">
        <v>0.34810577142368698</v>
      </c>
      <c r="P430" s="1">
        <v>2.0723435857679999</v>
      </c>
      <c r="Q430" s="1">
        <v>0.87031557357085898</v>
      </c>
      <c r="R430" s="1" t="s">
        <v>1695</v>
      </c>
      <c r="S430" s="1">
        <v>11.8807201063949</v>
      </c>
      <c r="T430" s="1">
        <v>9</v>
      </c>
      <c r="U430" s="1">
        <v>0.22011758567612</v>
      </c>
      <c r="V430" s="1">
        <v>11.9577462867344</v>
      </c>
      <c r="W430" s="1">
        <v>10</v>
      </c>
      <c r="X430" s="1">
        <v>0.28789434264047298</v>
      </c>
      <c r="Y430" s="1">
        <v>-1.3445273879381501E-2</v>
      </c>
      <c r="Z430" s="1">
        <v>5.56609481155078E-2</v>
      </c>
      <c r="AA430" s="1">
        <v>0.81453741343111197</v>
      </c>
    </row>
    <row r="431" spans="1:27" ht="15" hidden="1" x14ac:dyDescent="0.2">
      <c r="A431" s="5">
        <v>229</v>
      </c>
      <c r="B431" s="1" t="s">
        <v>2623</v>
      </c>
      <c r="C431" s="1" t="s">
        <v>2624</v>
      </c>
      <c r="D431" s="1" t="s">
        <v>1268</v>
      </c>
      <c r="E431" s="1" t="s">
        <v>4127</v>
      </c>
      <c r="F431" s="1">
        <v>16</v>
      </c>
      <c r="G431" s="1">
        <v>3.74298274366461E-2</v>
      </c>
      <c r="H431" s="1">
        <v>0.30688996943928998</v>
      </c>
      <c r="I431" s="1">
        <v>0.90292675707101899</v>
      </c>
      <c r="J431" s="1" t="s">
        <v>2625</v>
      </c>
      <c r="K431" s="1">
        <v>0.19999280791715501</v>
      </c>
      <c r="L431" s="1">
        <v>0.37951741839068298</v>
      </c>
      <c r="M431" s="1">
        <v>0.59821714091148603</v>
      </c>
      <c r="N431" s="1" t="s">
        <v>2626</v>
      </c>
      <c r="O431" s="1">
        <v>0.39013785249587601</v>
      </c>
      <c r="P431" s="1">
        <v>0.48120316152740999</v>
      </c>
      <c r="Q431" s="1">
        <v>0.43107380097507297</v>
      </c>
      <c r="R431" s="1" t="s">
        <v>2627</v>
      </c>
      <c r="S431" s="1">
        <v>7.5671470476294198</v>
      </c>
      <c r="T431" s="1">
        <v>14</v>
      </c>
      <c r="U431" s="1">
        <v>0.91063701094225202</v>
      </c>
      <c r="V431" s="1">
        <v>8.4727188357163001</v>
      </c>
      <c r="W431" s="1">
        <v>15</v>
      </c>
      <c r="X431" s="1">
        <v>0.90343700737140997</v>
      </c>
      <c r="Y431" s="1">
        <v>-2.0178334958687798E-2</v>
      </c>
      <c r="Z431" s="1">
        <v>2.12042973095222E-2</v>
      </c>
      <c r="AA431" s="1">
        <v>0.35743318588253198</v>
      </c>
    </row>
    <row r="432" spans="1:27" ht="15" hidden="1" x14ac:dyDescent="0.2">
      <c r="A432" s="5">
        <v>193</v>
      </c>
      <c r="B432" s="1" t="s">
        <v>2446</v>
      </c>
      <c r="C432" s="1" t="s">
        <v>2447</v>
      </c>
      <c r="D432" s="1" t="s">
        <v>1268</v>
      </c>
      <c r="E432" s="1" t="s">
        <v>4091</v>
      </c>
      <c r="F432" s="1">
        <v>29</v>
      </c>
      <c r="G432" s="1">
        <v>-7.7613297772662196E-2</v>
      </c>
      <c r="H432" s="1">
        <v>0.65243319330449601</v>
      </c>
      <c r="I432" s="1">
        <v>0.90530723416173398</v>
      </c>
      <c r="J432" s="1" t="s">
        <v>2448</v>
      </c>
      <c r="K432" s="1">
        <v>-0.59548091680244397</v>
      </c>
      <c r="L432" s="1">
        <v>0.96826326477557201</v>
      </c>
      <c r="M432" s="1">
        <v>0.53855539636083305</v>
      </c>
      <c r="N432" s="1" t="s">
        <v>2449</v>
      </c>
      <c r="O432" s="1">
        <v>-0.205781481943352</v>
      </c>
      <c r="P432" s="1">
        <v>1.45402527701193</v>
      </c>
      <c r="Q432" s="1">
        <v>0.888505612090148</v>
      </c>
      <c r="R432" s="1" t="s">
        <v>2450</v>
      </c>
      <c r="S432" s="1">
        <v>20.223910219042299</v>
      </c>
      <c r="T432" s="1">
        <v>27</v>
      </c>
      <c r="U432" s="1">
        <v>0.82122939190384203</v>
      </c>
      <c r="V432" s="1">
        <v>20.2336389040486</v>
      </c>
      <c r="W432" s="1">
        <v>28</v>
      </c>
      <c r="X432" s="1">
        <v>0.85579892335357</v>
      </c>
      <c r="Y432" s="1">
        <v>2.0750298240590202E-3</v>
      </c>
      <c r="Z432" s="1">
        <v>2.10376522541878E-2</v>
      </c>
      <c r="AA432" s="1">
        <v>0.92215744031735702</v>
      </c>
    </row>
    <row r="433" spans="1:27" ht="15" hidden="1" x14ac:dyDescent="0.2">
      <c r="A433" s="5">
        <v>338</v>
      </c>
      <c r="B433" s="1" t="s">
        <v>3160</v>
      </c>
      <c r="C433" s="1" t="s">
        <v>3161</v>
      </c>
      <c r="D433" s="1" t="s">
        <v>1268</v>
      </c>
      <c r="E433" s="1" t="s">
        <v>4236</v>
      </c>
      <c r="F433" s="1">
        <v>29</v>
      </c>
      <c r="G433" s="1">
        <v>0.12301488865948</v>
      </c>
      <c r="H433" s="1">
        <v>1.03495247898327</v>
      </c>
      <c r="I433" s="1">
        <v>0.90538593788402699</v>
      </c>
      <c r="J433" s="1" t="s">
        <v>3162</v>
      </c>
      <c r="K433" s="1">
        <v>-1.48234148342188</v>
      </c>
      <c r="L433" s="1">
        <v>1.4439240466665999</v>
      </c>
      <c r="M433" s="1">
        <v>0.304605899223098</v>
      </c>
      <c r="N433" s="1" t="s">
        <v>3163</v>
      </c>
      <c r="O433" s="1">
        <v>3.2580895426588001</v>
      </c>
      <c r="P433" s="1">
        <v>4.7892288359586397</v>
      </c>
      <c r="Q433" s="1">
        <v>0.50210979716210002</v>
      </c>
      <c r="R433" s="1" t="s">
        <v>3164</v>
      </c>
      <c r="S433" s="1">
        <v>27.812791055997899</v>
      </c>
      <c r="T433" s="1">
        <v>27</v>
      </c>
      <c r="U433" s="1">
        <v>0.42067368455403897</v>
      </c>
      <c r="V433" s="1">
        <v>28.276282774514002</v>
      </c>
      <c r="W433" s="1">
        <v>28</v>
      </c>
      <c r="X433" s="1">
        <v>0.44988112579495498</v>
      </c>
      <c r="Y433" s="1">
        <v>-3.0763177589188999E-2</v>
      </c>
      <c r="Z433" s="1">
        <v>4.5861748428416997E-2</v>
      </c>
      <c r="AA433" s="1">
        <v>0.50805816181303198</v>
      </c>
    </row>
    <row r="434" spans="1:27" ht="15" hidden="1" x14ac:dyDescent="0.2">
      <c r="A434" s="5">
        <v>174</v>
      </c>
      <c r="B434" s="1" t="s">
        <v>2351</v>
      </c>
      <c r="C434" s="1" t="s">
        <v>2352</v>
      </c>
      <c r="D434" s="1" t="s">
        <v>1268</v>
      </c>
      <c r="E434" s="1" t="s">
        <v>4072</v>
      </c>
      <c r="F434" s="1">
        <v>12</v>
      </c>
      <c r="G434" s="1">
        <v>2.83765203404381E-2</v>
      </c>
      <c r="H434" s="1">
        <v>0.24577376396538</v>
      </c>
      <c r="I434" s="1">
        <v>0.90808219567675497</v>
      </c>
      <c r="J434" s="1" t="s">
        <v>2353</v>
      </c>
      <c r="K434" s="1">
        <v>5.7362251359675299E-2</v>
      </c>
      <c r="L434" s="1">
        <v>0.339221554285144</v>
      </c>
      <c r="M434" s="1">
        <v>0.86571824803415998</v>
      </c>
      <c r="N434" s="1" t="s">
        <v>2354</v>
      </c>
      <c r="O434" s="1">
        <v>0.48592743502956898</v>
      </c>
      <c r="P434" s="1">
        <v>0.62209578083094896</v>
      </c>
      <c r="Q434" s="1">
        <v>0.45283082237616601</v>
      </c>
      <c r="R434" s="1" t="s">
        <v>2355</v>
      </c>
      <c r="S434" s="1">
        <v>10.6914204568548</v>
      </c>
      <c r="T434" s="1">
        <v>10</v>
      </c>
      <c r="U434" s="1">
        <v>0.38205903877668801</v>
      </c>
      <c r="V434" s="1">
        <v>11.3810046133526</v>
      </c>
      <c r="W434" s="1">
        <v>11</v>
      </c>
      <c r="X434" s="1">
        <v>0.41191774553115301</v>
      </c>
      <c r="Y434" s="1">
        <v>-3.3201700846163001E-2</v>
      </c>
      <c r="Z434" s="1">
        <v>4.1341325723021898E-2</v>
      </c>
      <c r="AA434" s="1">
        <v>0.440581106688059</v>
      </c>
    </row>
    <row r="435" spans="1:27" ht="15" hidden="1" x14ac:dyDescent="0.2">
      <c r="A435" s="5">
        <v>52</v>
      </c>
      <c r="B435" s="1" t="s">
        <v>1744</v>
      </c>
      <c r="C435" s="1" t="s">
        <v>1745</v>
      </c>
      <c r="D435" s="1" t="s">
        <v>1268</v>
      </c>
      <c r="E435" s="1" t="s">
        <v>3950</v>
      </c>
      <c r="F435" s="1">
        <v>5</v>
      </c>
      <c r="G435" s="1">
        <v>0.18831318244051201</v>
      </c>
      <c r="H435" s="1">
        <v>1.6924153957151999</v>
      </c>
      <c r="I435" s="1">
        <v>0.91140312439622995</v>
      </c>
      <c r="J435" s="1" t="s">
        <v>1746</v>
      </c>
      <c r="K435" s="1">
        <v>0.32090429870751602</v>
      </c>
      <c r="L435" s="1">
        <v>1.98834960147883</v>
      </c>
      <c r="M435" s="1">
        <v>0.87178443749133105</v>
      </c>
      <c r="N435" s="1" t="s">
        <v>1747</v>
      </c>
      <c r="O435" s="1">
        <v>0.80806341008524296</v>
      </c>
      <c r="P435" s="1">
        <v>2.2673903627263701</v>
      </c>
      <c r="Q435" s="1">
        <v>0.74514312144016903</v>
      </c>
      <c r="R435" s="1" t="s">
        <v>1748</v>
      </c>
      <c r="S435" s="1">
        <v>3.0825655511280199</v>
      </c>
      <c r="T435" s="1">
        <v>3</v>
      </c>
      <c r="U435" s="1">
        <v>0.37906954910160001</v>
      </c>
      <c r="V435" s="1">
        <v>3.2621235818345902</v>
      </c>
      <c r="W435" s="1">
        <v>4</v>
      </c>
      <c r="X435" s="1">
        <v>0.51495575047403697</v>
      </c>
      <c r="Y435" s="1">
        <v>-1.41175687287353E-2</v>
      </c>
      <c r="Z435" s="1">
        <v>3.3771708098978899E-2</v>
      </c>
      <c r="AA435" s="1">
        <v>0.70404484804851997</v>
      </c>
    </row>
    <row r="436" spans="1:27" ht="15" hidden="1" x14ac:dyDescent="0.2">
      <c r="A436" s="5">
        <v>266</v>
      </c>
      <c r="B436" s="1" t="s">
        <v>2806</v>
      </c>
      <c r="C436" s="1" t="s">
        <v>2807</v>
      </c>
      <c r="D436" s="1" t="s">
        <v>1268</v>
      </c>
      <c r="E436" s="1" t="s">
        <v>4164</v>
      </c>
      <c r="F436" s="1">
        <v>20</v>
      </c>
      <c r="G436" s="1">
        <v>-1.6420076052070999E-2</v>
      </c>
      <c r="H436" s="1">
        <v>0.15247393188035299</v>
      </c>
      <c r="I436" s="1">
        <v>0.91424077849628504</v>
      </c>
      <c r="J436" s="1" t="s">
        <v>2808</v>
      </c>
      <c r="K436" s="1">
        <v>-0.19656662942046199</v>
      </c>
      <c r="L436" s="1">
        <v>0.221441092210481</v>
      </c>
      <c r="M436" s="1">
        <v>0.37471825105218398</v>
      </c>
      <c r="N436" s="1" t="s">
        <v>2809</v>
      </c>
      <c r="O436" s="1">
        <v>-0.26347920280152698</v>
      </c>
      <c r="P436" s="1">
        <v>0.31797936870275501</v>
      </c>
      <c r="Q436" s="1">
        <v>0.418180401894931</v>
      </c>
      <c r="R436" s="1" t="s">
        <v>2810</v>
      </c>
      <c r="S436" s="1">
        <v>16.843115359672399</v>
      </c>
      <c r="T436" s="1">
        <v>18</v>
      </c>
      <c r="U436" s="1">
        <v>0.53391517648626996</v>
      </c>
      <c r="V436" s="1">
        <v>17.627037660736299</v>
      </c>
      <c r="W436" s="1">
        <v>19</v>
      </c>
      <c r="X436" s="1">
        <v>0.54746574908116197</v>
      </c>
      <c r="Y436" s="1">
        <v>2.3550133594734901E-2</v>
      </c>
      <c r="Z436" s="1">
        <v>2.6598482836076898E-2</v>
      </c>
      <c r="AA436" s="1">
        <v>0.38761947466353602</v>
      </c>
    </row>
    <row r="437" spans="1:27" ht="15" hidden="1" x14ac:dyDescent="0.2">
      <c r="A437" s="5">
        <v>221</v>
      </c>
      <c r="B437" s="1" t="s">
        <v>2585</v>
      </c>
      <c r="C437" s="1" t="s">
        <v>2586</v>
      </c>
      <c r="D437" s="1" t="s">
        <v>1268</v>
      </c>
      <c r="E437" s="1" t="s">
        <v>4119</v>
      </c>
      <c r="F437" s="1">
        <v>14</v>
      </c>
      <c r="G437" s="1">
        <v>3.7014098817332197E-2</v>
      </c>
      <c r="H437" s="1">
        <v>0.34482389988234202</v>
      </c>
      <c r="I437" s="1">
        <v>0.91451763877837799</v>
      </c>
      <c r="J437" s="1" t="s">
        <v>2587</v>
      </c>
      <c r="K437" s="1">
        <v>5.7916047182296898E-3</v>
      </c>
      <c r="L437" s="1">
        <v>0.47985653155047198</v>
      </c>
      <c r="M437" s="1">
        <v>0.990370205481517</v>
      </c>
      <c r="N437" s="1" t="s">
        <v>2588</v>
      </c>
      <c r="O437" s="1">
        <v>-0.27216924326269898</v>
      </c>
      <c r="P437" s="1">
        <v>0.89790441200792204</v>
      </c>
      <c r="Q437" s="1">
        <v>0.76699203373818203</v>
      </c>
      <c r="R437" s="1" t="s">
        <v>2589</v>
      </c>
      <c r="S437" s="1">
        <v>9.3377335163653807</v>
      </c>
      <c r="T437" s="1">
        <v>12</v>
      </c>
      <c r="U437" s="1">
        <v>0.67384479535225605</v>
      </c>
      <c r="V437" s="1">
        <v>9.4768144590900096</v>
      </c>
      <c r="W437" s="1">
        <v>13</v>
      </c>
      <c r="X437" s="1">
        <v>0.73605455067849501</v>
      </c>
      <c r="Y437" s="1">
        <v>1.3826878064793499E-2</v>
      </c>
      <c r="Z437" s="1">
        <v>3.70757820126996E-2</v>
      </c>
      <c r="AA437" s="1">
        <v>0.71570043773015601</v>
      </c>
    </row>
    <row r="438" spans="1:27" ht="15" hidden="1" x14ac:dyDescent="0.2">
      <c r="A438" s="5">
        <v>129</v>
      </c>
      <c r="B438" s="1" t="s">
        <v>2128</v>
      </c>
      <c r="C438" s="1" t="s">
        <v>2129</v>
      </c>
      <c r="D438" s="1" t="s">
        <v>1268</v>
      </c>
      <c r="E438" s="1" t="s">
        <v>4027</v>
      </c>
      <c r="F438" s="1">
        <v>22</v>
      </c>
      <c r="G438" s="1">
        <v>7.7690558562173204E-2</v>
      </c>
      <c r="H438" s="1">
        <v>0.77956835581778605</v>
      </c>
      <c r="I438" s="1">
        <v>0.92061550408891402</v>
      </c>
      <c r="J438" s="1" t="s">
        <v>2130</v>
      </c>
      <c r="K438" s="1">
        <v>0.67497322685004801</v>
      </c>
      <c r="L438" s="1">
        <v>0.94466400602811196</v>
      </c>
      <c r="M438" s="1">
        <v>0.47491099283327498</v>
      </c>
      <c r="N438" s="1" t="s">
        <v>2131</v>
      </c>
      <c r="O438" s="1">
        <v>1.03819728796203</v>
      </c>
      <c r="P438" s="1">
        <v>2.2010522101433301</v>
      </c>
      <c r="Q438" s="1">
        <v>0.64225869007875502</v>
      </c>
      <c r="R438" s="1" t="s">
        <v>2132</v>
      </c>
      <c r="S438" s="1">
        <v>30.241637322020299</v>
      </c>
      <c r="T438" s="1">
        <v>20</v>
      </c>
      <c r="U438" s="1">
        <v>6.6031740716062701E-2</v>
      </c>
      <c r="V438" s="1">
        <v>30.572723113339599</v>
      </c>
      <c r="W438" s="1">
        <v>21</v>
      </c>
      <c r="X438" s="1">
        <v>8.1068945617630103E-2</v>
      </c>
      <c r="Y438" s="1">
        <v>-1.8088845901303299E-2</v>
      </c>
      <c r="Z438" s="1">
        <v>3.86570082458607E-2</v>
      </c>
      <c r="AA438" s="1">
        <v>0.64489224148509405</v>
      </c>
    </row>
    <row r="439" spans="1:27" ht="15" hidden="1" x14ac:dyDescent="0.2">
      <c r="A439" s="5">
        <v>422</v>
      </c>
      <c r="B439" s="1" t="s">
        <v>3580</v>
      </c>
      <c r="C439" s="1" t="s">
        <v>3581</v>
      </c>
      <c r="D439" s="1" t="s">
        <v>1268</v>
      </c>
      <c r="E439" s="1" t="s">
        <v>4320</v>
      </c>
      <c r="F439" s="1">
        <v>18</v>
      </c>
      <c r="G439" s="1">
        <v>-0.12858468576608201</v>
      </c>
      <c r="H439" s="1">
        <v>1.29649631075448</v>
      </c>
      <c r="I439" s="1">
        <v>0.92099646778463296</v>
      </c>
      <c r="J439" s="1" t="s">
        <v>3582</v>
      </c>
      <c r="K439" s="1">
        <v>1.51769405292863</v>
      </c>
      <c r="L439" s="1">
        <v>1.79449208083113</v>
      </c>
      <c r="M439" s="1">
        <v>0.39769148507105301</v>
      </c>
      <c r="N439" s="1" t="s">
        <v>3583</v>
      </c>
      <c r="O439" s="1">
        <v>3.50485715147969</v>
      </c>
      <c r="P439" s="1">
        <v>3.8463204383249501</v>
      </c>
      <c r="Q439" s="1">
        <v>0.37570236037611399</v>
      </c>
      <c r="R439" s="1" t="s">
        <v>3584</v>
      </c>
      <c r="S439" s="1">
        <v>13.196161806144699</v>
      </c>
      <c r="T439" s="1">
        <v>16</v>
      </c>
      <c r="U439" s="1">
        <v>0.65836456173258995</v>
      </c>
      <c r="V439" s="1">
        <v>14.202919944927</v>
      </c>
      <c r="W439" s="1">
        <v>17</v>
      </c>
      <c r="X439" s="1">
        <v>0.65268955556277697</v>
      </c>
      <c r="Y439" s="1">
        <v>-3.8393873455089302E-2</v>
      </c>
      <c r="Z439" s="1">
        <v>3.82647917891231E-2</v>
      </c>
      <c r="AA439" s="1">
        <v>0.33061484745924802</v>
      </c>
    </row>
    <row r="440" spans="1:27" ht="15" hidden="1" x14ac:dyDescent="0.2">
      <c r="A440" s="5">
        <v>444</v>
      </c>
      <c r="B440" s="1" t="s">
        <v>3690</v>
      </c>
      <c r="C440" s="1" t="s">
        <v>3691</v>
      </c>
      <c r="D440" s="1" t="s">
        <v>1268</v>
      </c>
      <c r="E440" s="1" t="s">
        <v>4342</v>
      </c>
      <c r="F440" s="1">
        <v>16</v>
      </c>
      <c r="G440" s="1">
        <v>4.7842848933829098E-2</v>
      </c>
      <c r="H440" s="1">
        <v>0.488991282478907</v>
      </c>
      <c r="I440" s="1">
        <v>0.92205943875299301</v>
      </c>
      <c r="J440" s="1" t="s">
        <v>3692</v>
      </c>
      <c r="K440" s="1">
        <v>0.64405838172592</v>
      </c>
      <c r="L440" s="1">
        <v>0.62828078227969597</v>
      </c>
      <c r="M440" s="1">
        <v>0.30531018448534603</v>
      </c>
      <c r="N440" s="1" t="s">
        <v>3693</v>
      </c>
      <c r="O440" s="1">
        <v>-1.25625413763974</v>
      </c>
      <c r="P440" s="1">
        <v>1.21815002919167</v>
      </c>
      <c r="Q440" s="1">
        <v>0.31989717799195999</v>
      </c>
      <c r="R440" s="1" t="s">
        <v>3694</v>
      </c>
      <c r="S440" s="1">
        <v>17.8080044182928</v>
      </c>
      <c r="T440" s="1">
        <v>14</v>
      </c>
      <c r="U440" s="1">
        <v>0.21566569744222899</v>
      </c>
      <c r="V440" s="1">
        <v>19.538075453111599</v>
      </c>
      <c r="W440" s="1">
        <v>15</v>
      </c>
      <c r="X440" s="1">
        <v>0.19037758205829</v>
      </c>
      <c r="Y440" s="1">
        <v>4.63960476602088E-2</v>
      </c>
      <c r="Z440" s="1">
        <v>3.9782550967376699E-2</v>
      </c>
      <c r="AA440" s="1">
        <v>0.263000461809208</v>
      </c>
    </row>
    <row r="441" spans="1:27" ht="15" hidden="1" x14ac:dyDescent="0.2">
      <c r="A441" s="5">
        <v>224</v>
      </c>
      <c r="B441" s="1" t="s">
        <v>2600</v>
      </c>
      <c r="C441" s="1" t="s">
        <v>2601</v>
      </c>
      <c r="D441" s="1" t="s">
        <v>1268</v>
      </c>
      <c r="E441" s="1" t="s">
        <v>4122</v>
      </c>
      <c r="F441" s="1">
        <v>11</v>
      </c>
      <c r="G441" s="1">
        <v>-3.8984141464869497E-2</v>
      </c>
      <c r="H441" s="1">
        <v>0.41634875489016898</v>
      </c>
      <c r="I441" s="1">
        <v>0.92540039213702996</v>
      </c>
      <c r="J441" s="1" t="s">
        <v>2602</v>
      </c>
      <c r="K441" s="1">
        <v>-0.24381115642367701</v>
      </c>
      <c r="L441" s="1">
        <v>0.55084586474420005</v>
      </c>
      <c r="M441" s="1">
        <v>0.65804618481153598</v>
      </c>
      <c r="N441" s="1" t="s">
        <v>2603</v>
      </c>
      <c r="O441" s="1">
        <v>-0.89286247969758603</v>
      </c>
      <c r="P441" s="1">
        <v>1.43608325412411</v>
      </c>
      <c r="Q441" s="1">
        <v>0.54953942978641401</v>
      </c>
      <c r="R441" s="1" t="s">
        <v>2604</v>
      </c>
      <c r="S441" s="1">
        <v>8.4904715642611706</v>
      </c>
      <c r="T441" s="1">
        <v>9</v>
      </c>
      <c r="U441" s="1">
        <v>0.485570880703598</v>
      </c>
      <c r="V441" s="1">
        <v>8.8764496103204706</v>
      </c>
      <c r="W441" s="1">
        <v>10</v>
      </c>
      <c r="X441" s="1">
        <v>0.54386782159054303</v>
      </c>
      <c r="Y441" s="1">
        <v>3.5180970572316103E-2</v>
      </c>
      <c r="Z441" s="1">
        <v>5.66273860688047E-2</v>
      </c>
      <c r="AA441" s="1">
        <v>0.54983076187297797</v>
      </c>
    </row>
    <row r="442" spans="1:27" ht="15" hidden="1" x14ac:dyDescent="0.2">
      <c r="A442" s="5">
        <v>95</v>
      </c>
      <c r="B442" s="1" t="s">
        <v>1959</v>
      </c>
      <c r="C442" s="1" t="s">
        <v>1960</v>
      </c>
      <c r="D442" s="1" t="s">
        <v>1268</v>
      </c>
      <c r="E442" s="1" t="s">
        <v>3993</v>
      </c>
      <c r="F442" s="1">
        <v>11</v>
      </c>
      <c r="G442" s="1">
        <v>-6.8166013396468994E-2</v>
      </c>
      <c r="H442" s="1">
        <v>0.78528053966816802</v>
      </c>
      <c r="I442" s="1">
        <v>0.93082678027985899</v>
      </c>
      <c r="J442" s="1" t="s">
        <v>1961</v>
      </c>
      <c r="K442" s="1">
        <v>-0.62719781219360005</v>
      </c>
      <c r="L442" s="1">
        <v>0.978536989472094</v>
      </c>
      <c r="M442" s="1">
        <v>0.52155216187183195</v>
      </c>
      <c r="N442" s="1" t="s">
        <v>1962</v>
      </c>
      <c r="O442" s="1">
        <v>-1.4772012475022001</v>
      </c>
      <c r="P442" s="1">
        <v>1.8836456142843201</v>
      </c>
      <c r="Q442" s="1">
        <v>0.45305353089311301</v>
      </c>
      <c r="R442" s="1" t="s">
        <v>1963</v>
      </c>
      <c r="S442" s="1">
        <v>12.3024414839171</v>
      </c>
      <c r="T442" s="1">
        <v>9</v>
      </c>
      <c r="U442" s="1">
        <v>0.19679109934714301</v>
      </c>
      <c r="V442" s="1">
        <v>13.234665901608199</v>
      </c>
      <c r="W442" s="1">
        <v>10</v>
      </c>
      <c r="X442" s="1">
        <v>0.21084576401312499</v>
      </c>
      <c r="Y442" s="1">
        <v>4.0835897581011603E-2</v>
      </c>
      <c r="Z442" s="1">
        <v>4.9448858215090499E-2</v>
      </c>
      <c r="AA442" s="1">
        <v>0.43025217521986198</v>
      </c>
    </row>
    <row r="443" spans="1:27" ht="15" hidden="1" x14ac:dyDescent="0.2">
      <c r="A443" s="5">
        <v>119</v>
      </c>
      <c r="B443" s="1" t="s">
        <v>2078</v>
      </c>
      <c r="C443" s="1" t="s">
        <v>2079</v>
      </c>
      <c r="D443" s="1" t="s">
        <v>1268</v>
      </c>
      <c r="E443" s="1" t="s">
        <v>4017</v>
      </c>
      <c r="F443" s="1">
        <v>6</v>
      </c>
      <c r="G443" s="1">
        <v>-9.0020057738748702E-2</v>
      </c>
      <c r="H443" s="1">
        <v>1.04779518580322</v>
      </c>
      <c r="I443" s="1">
        <v>0.93153494755378496</v>
      </c>
      <c r="J443" s="1" t="s">
        <v>2080</v>
      </c>
      <c r="K443" s="1">
        <v>-0.90092989619993702</v>
      </c>
      <c r="L443" s="1">
        <v>1.1569997054111401</v>
      </c>
      <c r="M443" s="1">
        <v>0.43616958194902</v>
      </c>
      <c r="N443" s="1" t="s">
        <v>2081</v>
      </c>
      <c r="O443" s="1">
        <v>-1.16390182199355</v>
      </c>
      <c r="P443" s="1">
        <v>2.7376690454356898</v>
      </c>
      <c r="Q443" s="1">
        <v>0.692605884455747</v>
      </c>
      <c r="R443" s="1" t="s">
        <v>2082</v>
      </c>
      <c r="S443" s="1">
        <v>7.2101481065690196</v>
      </c>
      <c r="T443" s="1">
        <v>4</v>
      </c>
      <c r="U443" s="1">
        <v>0.12519092554119399</v>
      </c>
      <c r="V443" s="1">
        <v>7.5463144093514902</v>
      </c>
      <c r="W443" s="1">
        <v>5</v>
      </c>
      <c r="X443" s="1">
        <v>0.183075396183741</v>
      </c>
      <c r="Y443" s="1">
        <v>3.8002902681743903E-2</v>
      </c>
      <c r="Z443" s="1">
        <v>8.7999818803168095E-2</v>
      </c>
      <c r="AA443" s="1">
        <v>0.68810839142950697</v>
      </c>
    </row>
    <row r="444" spans="1:27" ht="15" hidden="1" x14ac:dyDescent="0.2">
      <c r="A444" s="5">
        <v>305</v>
      </c>
      <c r="B444" s="1" t="s">
        <v>2998</v>
      </c>
      <c r="C444" s="1" t="s">
        <v>2999</v>
      </c>
      <c r="D444" s="1" t="s">
        <v>1268</v>
      </c>
      <c r="E444" s="1" t="s">
        <v>4203</v>
      </c>
      <c r="F444" s="1">
        <v>19</v>
      </c>
      <c r="G444" s="1">
        <v>-9.5070717685176494E-3</v>
      </c>
      <c r="H444" s="1">
        <v>0.111247295182638</v>
      </c>
      <c r="I444" s="1">
        <v>0.93189656683904198</v>
      </c>
      <c r="J444" s="1" t="s">
        <v>3000</v>
      </c>
      <c r="K444" s="1">
        <v>7.9191604844276606E-2</v>
      </c>
      <c r="L444" s="1">
        <v>0.156236469974011</v>
      </c>
      <c r="M444" s="1">
        <v>0.61224592283946999</v>
      </c>
      <c r="N444" s="1" t="s">
        <v>3001</v>
      </c>
      <c r="O444" s="1">
        <v>0.27575935654422201</v>
      </c>
      <c r="P444" s="1">
        <v>0.17090133235240601</v>
      </c>
      <c r="Q444" s="1">
        <v>0.12503045126955301</v>
      </c>
      <c r="R444" s="1" t="s">
        <v>3002</v>
      </c>
      <c r="S444" s="1">
        <v>17.172817730067099</v>
      </c>
      <c r="T444" s="1">
        <v>17</v>
      </c>
      <c r="U444" s="1">
        <v>0.44271837014371801</v>
      </c>
      <c r="V444" s="1">
        <v>21.5531878141602</v>
      </c>
      <c r="W444" s="1">
        <v>18</v>
      </c>
      <c r="X444" s="1">
        <v>0.252427418796275</v>
      </c>
      <c r="Y444" s="1">
        <v>-6.1639751812341402E-2</v>
      </c>
      <c r="Z444" s="1">
        <v>2.9600687551615001E-2</v>
      </c>
      <c r="AA444" s="1">
        <v>5.2725571328503001E-2</v>
      </c>
    </row>
    <row r="445" spans="1:27" ht="15" hidden="1" x14ac:dyDescent="0.2">
      <c r="A445" s="5">
        <v>44</v>
      </c>
      <c r="B445" s="1" t="s">
        <v>1706</v>
      </c>
      <c r="C445" s="1" t="s">
        <v>1707</v>
      </c>
      <c r="D445" s="1" t="s">
        <v>1268</v>
      </c>
      <c r="E445" s="1" t="s">
        <v>3942</v>
      </c>
      <c r="F445" s="1">
        <v>12</v>
      </c>
      <c r="G445" s="1">
        <v>-3.9776408882969398E-2</v>
      </c>
      <c r="H445" s="1">
        <v>0.47254448822995798</v>
      </c>
      <c r="I445" s="1">
        <v>0.93291733413506694</v>
      </c>
      <c r="J445" s="1" t="s">
        <v>1708</v>
      </c>
      <c r="K445" s="1">
        <v>0.40020271089182302</v>
      </c>
      <c r="L445" s="1">
        <v>0.53147953567739203</v>
      </c>
      <c r="M445" s="1">
        <v>0.45145147372663302</v>
      </c>
      <c r="N445" s="1" t="s">
        <v>1709</v>
      </c>
      <c r="O445" s="1">
        <v>1.6554961931530501</v>
      </c>
      <c r="P445" s="1">
        <v>1.3106811013461199</v>
      </c>
      <c r="Q445" s="1">
        <v>0.23521523477883599</v>
      </c>
      <c r="R445" s="1" t="s">
        <v>1710</v>
      </c>
      <c r="S445" s="1">
        <v>15.9757155614388</v>
      </c>
      <c r="T445" s="1">
        <v>10</v>
      </c>
      <c r="U445" s="1">
        <v>0.10032968375809199</v>
      </c>
      <c r="V445" s="1">
        <v>19.013322514538501</v>
      </c>
      <c r="W445" s="1">
        <v>11</v>
      </c>
      <c r="X445" s="1">
        <v>6.0854784901471601E-2</v>
      </c>
      <c r="Y445" s="1">
        <v>-8.9201800706937701E-2</v>
      </c>
      <c r="Z445" s="1">
        <v>6.4690125277111696E-2</v>
      </c>
      <c r="AA445" s="1">
        <v>0.19798212629156101</v>
      </c>
    </row>
    <row r="446" spans="1:27" ht="15" hidden="1" x14ac:dyDescent="0.2">
      <c r="A446" s="5">
        <v>170</v>
      </c>
      <c r="B446" s="1" t="s">
        <v>2332</v>
      </c>
      <c r="C446" s="1" t="s">
        <v>2333</v>
      </c>
      <c r="D446" s="1" t="s">
        <v>1268</v>
      </c>
      <c r="E446" s="1" t="s">
        <v>4068</v>
      </c>
      <c r="F446" s="1">
        <v>24</v>
      </c>
      <c r="G446" s="1">
        <v>-8.4385880522958607E-3</v>
      </c>
      <c r="H446" s="1">
        <v>0.10363444743193299</v>
      </c>
      <c r="I446" s="1">
        <v>0.93510279263503504</v>
      </c>
      <c r="J446" s="1" t="s">
        <v>2334</v>
      </c>
      <c r="K446" s="1">
        <v>-1.1574452143677199E-2</v>
      </c>
      <c r="L446" s="1">
        <v>0.102293085188967</v>
      </c>
      <c r="M446" s="1">
        <v>0.90991171617316902</v>
      </c>
      <c r="N446" s="1" t="s">
        <v>2334</v>
      </c>
      <c r="O446" s="1">
        <v>9.2171577971997903E-2</v>
      </c>
      <c r="P446" s="1">
        <v>0.16289857398048599</v>
      </c>
      <c r="Q446" s="1">
        <v>0.57724113592634996</v>
      </c>
      <c r="R446" s="1" t="s">
        <v>2335</v>
      </c>
      <c r="S446" s="1">
        <v>44.3679421674656</v>
      </c>
      <c r="T446" s="1">
        <v>22</v>
      </c>
      <c r="U446" s="1">
        <v>3.1892637989219602E-3</v>
      </c>
      <c r="V446" s="1">
        <v>45.674129986275098</v>
      </c>
      <c r="W446" s="1">
        <v>23</v>
      </c>
      <c r="X446" s="1">
        <v>3.2830246352743499E-3</v>
      </c>
      <c r="Y446" s="1">
        <v>-2.6553957555478999E-2</v>
      </c>
      <c r="Z446" s="1">
        <v>3.2995122472651101E-2</v>
      </c>
      <c r="AA446" s="1">
        <v>0.42955615444006001</v>
      </c>
    </row>
    <row r="447" spans="1:27" ht="15" hidden="1" x14ac:dyDescent="0.2">
      <c r="A447" s="5">
        <v>304</v>
      </c>
      <c r="B447" s="1" t="s">
        <v>2993</v>
      </c>
      <c r="C447" s="1" t="s">
        <v>2994</v>
      </c>
      <c r="D447" s="1" t="s">
        <v>1268</v>
      </c>
      <c r="E447" s="1" t="s">
        <v>4202</v>
      </c>
      <c r="F447" s="1">
        <v>11</v>
      </c>
      <c r="G447" s="1">
        <v>5.1054109302683601E-2</v>
      </c>
      <c r="H447" s="1">
        <v>0.65636783131019805</v>
      </c>
      <c r="I447" s="1">
        <v>0.93800085095957297</v>
      </c>
      <c r="J447" s="1" t="s">
        <v>2995</v>
      </c>
      <c r="K447" s="1">
        <v>-0.22661083807002599</v>
      </c>
      <c r="L447" s="1">
        <v>0.85325104967306498</v>
      </c>
      <c r="M447" s="1">
        <v>0.79055869643884202</v>
      </c>
      <c r="N447" s="1" t="s">
        <v>2996</v>
      </c>
      <c r="O447" s="1">
        <v>1.5259063162500499</v>
      </c>
      <c r="P447" s="1">
        <v>1.73128055336412</v>
      </c>
      <c r="Q447" s="1">
        <v>0.40104019148297898</v>
      </c>
      <c r="R447" s="1" t="s">
        <v>2997</v>
      </c>
      <c r="S447" s="1">
        <v>4.4075386032009396</v>
      </c>
      <c r="T447" s="1">
        <v>9</v>
      </c>
      <c r="U447" s="1">
        <v>0.88260366238992005</v>
      </c>
      <c r="V447" s="1">
        <v>5.2550653848988098</v>
      </c>
      <c r="W447" s="1">
        <v>10</v>
      </c>
      <c r="X447" s="1">
        <v>0.87350105153203605</v>
      </c>
      <c r="Y447" s="1">
        <v>-4.3973035840964202E-2</v>
      </c>
      <c r="Z447" s="1">
        <v>4.7764994757776499E-2</v>
      </c>
      <c r="AA447" s="1">
        <v>0.381266997125911</v>
      </c>
    </row>
    <row r="448" spans="1:27" ht="15" hidden="1" x14ac:dyDescent="0.2">
      <c r="A448" s="5">
        <v>324</v>
      </c>
      <c r="B448" s="1" t="s">
        <v>3093</v>
      </c>
      <c r="C448" s="1" t="s">
        <v>3094</v>
      </c>
      <c r="D448" s="1" t="s">
        <v>1268</v>
      </c>
      <c r="E448" s="1" t="s">
        <v>4222</v>
      </c>
      <c r="F448" s="1">
        <v>9</v>
      </c>
      <c r="G448" s="1">
        <v>2.6747356040482399E-2</v>
      </c>
      <c r="H448" s="1">
        <v>0.345617846283996</v>
      </c>
      <c r="I448" s="1">
        <v>0.93831331667598605</v>
      </c>
      <c r="J448" s="1" t="s">
        <v>3095</v>
      </c>
      <c r="K448" s="1">
        <v>0.30704521546602198</v>
      </c>
      <c r="L448" s="1">
        <v>0.48055637606012003</v>
      </c>
      <c r="M448" s="1">
        <v>0.52286396249783396</v>
      </c>
      <c r="N448" s="1" t="s">
        <v>3096</v>
      </c>
      <c r="O448" s="1">
        <v>0.84544345409147703</v>
      </c>
      <c r="P448" s="1">
        <v>0.75927488431951795</v>
      </c>
      <c r="Q448" s="1">
        <v>0.30226743045141702</v>
      </c>
      <c r="R448" s="1" t="s">
        <v>3097</v>
      </c>
      <c r="S448" s="1">
        <v>4.10567599070834</v>
      </c>
      <c r="T448" s="1">
        <v>7</v>
      </c>
      <c r="U448" s="1">
        <v>0.76752835140281905</v>
      </c>
      <c r="V448" s="1">
        <v>5.57218557933545</v>
      </c>
      <c r="W448" s="1">
        <v>8</v>
      </c>
      <c r="X448" s="1">
        <v>0.69502998635259705</v>
      </c>
      <c r="Y448" s="1">
        <v>-4.9316601373360698E-2</v>
      </c>
      <c r="Z448" s="1">
        <v>4.0724024151106097E-2</v>
      </c>
      <c r="AA448" s="1">
        <v>0.26519094092798001</v>
      </c>
    </row>
    <row r="449" spans="1:27" ht="15" hidden="1" x14ac:dyDescent="0.2">
      <c r="A449" s="5">
        <v>310</v>
      </c>
      <c r="B449" s="1" t="s">
        <v>3023</v>
      </c>
      <c r="C449" s="1" t="s">
        <v>3024</v>
      </c>
      <c r="D449" s="1" t="s">
        <v>1268</v>
      </c>
      <c r="E449" s="1" t="s">
        <v>4208</v>
      </c>
      <c r="F449" s="1">
        <v>8</v>
      </c>
      <c r="G449" s="1">
        <v>4.5613458102172301E-2</v>
      </c>
      <c r="H449" s="1">
        <v>0.59050222547018605</v>
      </c>
      <c r="I449" s="1">
        <v>0.93842849057186295</v>
      </c>
      <c r="J449" s="1" t="s">
        <v>3025</v>
      </c>
      <c r="K449" s="1">
        <v>1.08565537586457E-2</v>
      </c>
      <c r="L449" s="1">
        <v>0.69202074284317106</v>
      </c>
      <c r="M449" s="1">
        <v>0.98748314786137903</v>
      </c>
      <c r="N449" s="1" t="s">
        <v>3026</v>
      </c>
      <c r="O449" s="1">
        <v>0.71640658221349296</v>
      </c>
      <c r="P449" s="1">
        <v>1.0759971202116601</v>
      </c>
      <c r="Q449" s="1">
        <v>0.530284021174802</v>
      </c>
      <c r="R449" s="1" t="s">
        <v>3027</v>
      </c>
      <c r="S449" s="1">
        <v>7.3510008550433099</v>
      </c>
      <c r="T449" s="1">
        <v>6</v>
      </c>
      <c r="U449" s="1">
        <v>0.28960259999492199</v>
      </c>
      <c r="V449" s="1">
        <v>8.0520367555750294</v>
      </c>
      <c r="W449" s="1">
        <v>7</v>
      </c>
      <c r="X449" s="1">
        <v>0.32802773881235398</v>
      </c>
      <c r="Y449" s="1">
        <v>-3.2484831693173698E-2</v>
      </c>
      <c r="Z449" s="1">
        <v>4.2944554609052901E-2</v>
      </c>
      <c r="AA449" s="1">
        <v>0.47802655499641999</v>
      </c>
    </row>
    <row r="450" spans="1:27" ht="15" hidden="1" x14ac:dyDescent="0.2">
      <c r="A450" s="5">
        <v>263</v>
      </c>
      <c r="B450" s="1" t="s">
        <v>2791</v>
      </c>
      <c r="C450" s="1" t="s">
        <v>2792</v>
      </c>
      <c r="D450" s="1" t="s">
        <v>1268</v>
      </c>
      <c r="E450" s="1" t="s">
        <v>4161</v>
      </c>
      <c r="F450" s="1">
        <v>47</v>
      </c>
      <c r="G450" s="1">
        <v>1.6590195282326699E-3</v>
      </c>
      <c r="H450" s="1">
        <v>2.2631270415389499E-2</v>
      </c>
      <c r="I450" s="1">
        <v>0.94156220869474105</v>
      </c>
      <c r="J450" s="1" t="s">
        <v>2793</v>
      </c>
      <c r="K450" s="1">
        <v>3.3557470644322802E-2</v>
      </c>
      <c r="L450" s="1">
        <v>3.5272666843289703E-2</v>
      </c>
      <c r="M450" s="1">
        <v>0.34141494964896602</v>
      </c>
      <c r="N450" s="1" t="s">
        <v>2794</v>
      </c>
      <c r="O450" s="1">
        <v>-1.0191009753410699E-2</v>
      </c>
      <c r="P450" s="1">
        <v>4.10031438970999E-2</v>
      </c>
      <c r="Q450" s="1">
        <v>0.80484576591774504</v>
      </c>
      <c r="R450" s="1" t="s">
        <v>2795</v>
      </c>
      <c r="S450" s="1">
        <v>43.009878793247402</v>
      </c>
      <c r="T450" s="1">
        <v>45</v>
      </c>
      <c r="U450" s="1">
        <v>0.55659595655782701</v>
      </c>
      <c r="V450" s="1">
        <v>43.129992715757098</v>
      </c>
      <c r="W450" s="1">
        <v>46</v>
      </c>
      <c r="X450" s="1">
        <v>0.59318117972941398</v>
      </c>
      <c r="Y450" s="1">
        <v>8.0550226815467602E-3</v>
      </c>
      <c r="Z450" s="1">
        <v>2.3241817825523401E-2</v>
      </c>
      <c r="AA450" s="1">
        <v>0.73052638136454695</v>
      </c>
    </row>
    <row r="451" spans="1:27" ht="15" hidden="1" x14ac:dyDescent="0.2">
      <c r="A451" s="5">
        <v>150</v>
      </c>
      <c r="B451" s="1" t="s">
        <v>2232</v>
      </c>
      <c r="C451" s="1" t="s">
        <v>2233</v>
      </c>
      <c r="D451" s="1" t="s">
        <v>1268</v>
      </c>
      <c r="E451" s="1" t="s">
        <v>4048</v>
      </c>
      <c r="F451" s="1">
        <v>9</v>
      </c>
      <c r="G451" s="1">
        <v>3.0936555580673999E-2</v>
      </c>
      <c r="H451" s="1">
        <v>0.42558728833439602</v>
      </c>
      <c r="I451" s="1">
        <v>0.94205165528517598</v>
      </c>
      <c r="J451" s="1" t="s">
        <v>2234</v>
      </c>
      <c r="K451" s="1">
        <v>-2.29957447760872E-2</v>
      </c>
      <c r="L451" s="1">
        <v>0.33972469327657601</v>
      </c>
      <c r="M451" s="1">
        <v>0.94603292473653999</v>
      </c>
      <c r="N451" s="1" t="s">
        <v>2235</v>
      </c>
      <c r="O451" s="1">
        <v>-0.182139596360927</v>
      </c>
      <c r="P451" s="1">
        <v>1.12359022910604</v>
      </c>
      <c r="Q451" s="1">
        <v>0.87580317777830996</v>
      </c>
      <c r="R451" s="1" t="s">
        <v>2236</v>
      </c>
      <c r="S451" s="1">
        <v>23.4802545053541</v>
      </c>
      <c r="T451" s="1">
        <v>7</v>
      </c>
      <c r="U451" s="1">
        <v>1.40539521597453E-3</v>
      </c>
      <c r="V451" s="1">
        <v>23.624371508350599</v>
      </c>
      <c r="W451" s="1">
        <v>8</v>
      </c>
      <c r="X451" s="1">
        <v>2.6486350642981001E-3</v>
      </c>
      <c r="Y451" s="1">
        <v>1.5655446036428201E-2</v>
      </c>
      <c r="Z451" s="1">
        <v>7.5528387789632903E-2</v>
      </c>
      <c r="AA451" s="1">
        <v>0.84169295381039</v>
      </c>
    </row>
    <row r="452" spans="1:27" ht="15" hidden="1" x14ac:dyDescent="0.2">
      <c r="A452" s="5">
        <v>380</v>
      </c>
      <c r="B452" s="1" t="s">
        <v>3370</v>
      </c>
      <c r="C452" s="1" t="s">
        <v>3371</v>
      </c>
      <c r="D452" s="1" t="s">
        <v>1268</v>
      </c>
      <c r="E452" s="1" t="s">
        <v>4278</v>
      </c>
      <c r="F452" s="1">
        <v>10</v>
      </c>
      <c r="G452" s="1">
        <v>5.7694633488337602E-2</v>
      </c>
      <c r="H452" s="1">
        <v>0.80917801430288505</v>
      </c>
      <c r="I452" s="1">
        <v>0.94315875813053696</v>
      </c>
      <c r="J452" s="1" t="s">
        <v>3372</v>
      </c>
      <c r="K452" s="1">
        <v>0.47457886214443201</v>
      </c>
      <c r="L452" s="1">
        <v>0.89893944590498498</v>
      </c>
      <c r="M452" s="1">
        <v>0.59754656239635895</v>
      </c>
      <c r="N452" s="1" t="s">
        <v>3373</v>
      </c>
      <c r="O452" s="1">
        <v>-3.49559682072621</v>
      </c>
      <c r="P452" s="1">
        <v>1.94030861235778</v>
      </c>
      <c r="Q452" s="1">
        <v>0.109290852422659</v>
      </c>
      <c r="R452" s="1" t="s">
        <v>3374</v>
      </c>
      <c r="S452" s="1">
        <v>11.298942204825099</v>
      </c>
      <c r="T452" s="1">
        <v>8</v>
      </c>
      <c r="U452" s="1">
        <v>0.18532918262195999</v>
      </c>
      <c r="V452" s="1">
        <v>16.755497446218399</v>
      </c>
      <c r="W452" s="1">
        <v>9</v>
      </c>
      <c r="X452" s="1">
        <v>5.2685402425069597E-2</v>
      </c>
      <c r="Y452" s="1">
        <v>0.10064650659521</v>
      </c>
      <c r="Z452" s="1">
        <v>5.1205112804984201E-2</v>
      </c>
      <c r="AA452" s="1">
        <v>8.4925378161675599E-2</v>
      </c>
    </row>
    <row r="453" spans="1:27" ht="15" hidden="1" x14ac:dyDescent="0.2">
      <c r="A453" s="5">
        <v>223</v>
      </c>
      <c r="B453" s="1" t="s">
        <v>2595</v>
      </c>
      <c r="C453" s="1" t="s">
        <v>2596</v>
      </c>
      <c r="D453" s="1" t="s">
        <v>1268</v>
      </c>
      <c r="E453" s="1" t="s">
        <v>4121</v>
      </c>
      <c r="F453" s="1">
        <v>45</v>
      </c>
      <c r="G453" s="1">
        <v>-4.9484206380817103E-2</v>
      </c>
      <c r="H453" s="1">
        <v>0.718051360065454</v>
      </c>
      <c r="I453" s="1">
        <v>0.94505761463077398</v>
      </c>
      <c r="J453" s="1" t="s">
        <v>2597</v>
      </c>
      <c r="K453" s="1">
        <v>0.22336164800295</v>
      </c>
      <c r="L453" s="1">
        <v>1.03756724216494</v>
      </c>
      <c r="M453" s="1">
        <v>0.82955340071919503</v>
      </c>
      <c r="N453" s="1" t="s">
        <v>2598</v>
      </c>
      <c r="O453" s="1">
        <v>6.1765889496320198E-2</v>
      </c>
      <c r="P453" s="1">
        <v>2.0769748796911398</v>
      </c>
      <c r="Q453" s="1">
        <v>0.97641329475095795</v>
      </c>
      <c r="R453" s="1" t="s">
        <v>2599</v>
      </c>
      <c r="S453" s="1">
        <v>39.336334588360799</v>
      </c>
      <c r="T453" s="1">
        <v>43</v>
      </c>
      <c r="U453" s="1">
        <v>0.63095634656002197</v>
      </c>
      <c r="V453" s="1">
        <v>39.339593104551199</v>
      </c>
      <c r="W453" s="1">
        <v>44</v>
      </c>
      <c r="X453" s="1">
        <v>0.67137865323701496</v>
      </c>
      <c r="Y453" s="1">
        <v>-1.1889445620821E-3</v>
      </c>
      <c r="Z453" s="1">
        <v>2.0828196355350999E-2</v>
      </c>
      <c r="AA453" s="1">
        <v>0.95474318597479901</v>
      </c>
    </row>
    <row r="454" spans="1:27" ht="15" hidden="1" x14ac:dyDescent="0.2">
      <c r="A454" s="5">
        <v>395</v>
      </c>
      <c r="B454" s="1" t="s">
        <v>3445</v>
      </c>
      <c r="C454" s="1" t="s">
        <v>3446</v>
      </c>
      <c r="D454" s="1" t="s">
        <v>1268</v>
      </c>
      <c r="E454" s="1" t="s">
        <v>4293</v>
      </c>
      <c r="F454" s="1">
        <v>8</v>
      </c>
      <c r="G454" s="1">
        <v>-6.5078598281676303E-3</v>
      </c>
      <c r="H454" s="1">
        <v>9.6659057178201405E-2</v>
      </c>
      <c r="I454" s="1">
        <v>0.94632059634554999</v>
      </c>
      <c r="J454" s="1" t="s">
        <v>3447</v>
      </c>
      <c r="K454" s="1">
        <v>1.52911197963613E-2</v>
      </c>
      <c r="L454" s="1">
        <v>9.8007802926945997E-2</v>
      </c>
      <c r="M454" s="1">
        <v>0.87601771993305499</v>
      </c>
      <c r="N454" s="1" t="s">
        <v>3448</v>
      </c>
      <c r="O454" s="1">
        <v>3.9326257415289098E-2</v>
      </c>
      <c r="P454" s="1">
        <v>0.13028009095356399</v>
      </c>
      <c r="Q454" s="1">
        <v>0.77294868818824802</v>
      </c>
      <c r="R454" s="1" t="s">
        <v>3449</v>
      </c>
      <c r="S454" s="1">
        <v>8.1489474682116398</v>
      </c>
      <c r="T454" s="1">
        <v>6</v>
      </c>
      <c r="U454" s="1">
        <v>0.22739291911884299</v>
      </c>
      <c r="V454" s="1">
        <v>8.5799216338610993</v>
      </c>
      <c r="W454" s="1">
        <v>7</v>
      </c>
      <c r="X454" s="1">
        <v>0.284238490054943</v>
      </c>
      <c r="Y454" s="1">
        <v>-1.5613426740056099E-2</v>
      </c>
      <c r="Z454" s="1">
        <v>2.77170972066191E-2</v>
      </c>
      <c r="AA454" s="1">
        <v>0.59363190408674904</v>
      </c>
    </row>
    <row r="455" spans="1:27" ht="15" hidden="1" x14ac:dyDescent="0.2">
      <c r="A455" s="5">
        <v>62</v>
      </c>
      <c r="B455" s="1" t="s">
        <v>1794</v>
      </c>
      <c r="C455" s="1" t="s">
        <v>1795</v>
      </c>
      <c r="D455" s="1" t="s">
        <v>1268</v>
      </c>
      <c r="E455" s="1" t="s">
        <v>3960</v>
      </c>
      <c r="F455" s="1">
        <v>21</v>
      </c>
      <c r="G455" s="1">
        <v>4.2560129300814299E-2</v>
      </c>
      <c r="H455" s="1">
        <v>0.76454723462676799</v>
      </c>
      <c r="I455" s="1">
        <v>0.95560700722359804</v>
      </c>
      <c r="J455" s="1" t="s">
        <v>1796</v>
      </c>
      <c r="K455" s="1">
        <v>0.20825807239248001</v>
      </c>
      <c r="L455" s="1">
        <v>1.0403202703526699</v>
      </c>
      <c r="M455" s="1">
        <v>0.84133472597683601</v>
      </c>
      <c r="N455" s="1" t="s">
        <v>1797</v>
      </c>
      <c r="O455" s="1">
        <v>-0.98378552251842799</v>
      </c>
      <c r="P455" s="1">
        <v>2.7850277782864201</v>
      </c>
      <c r="Q455" s="1">
        <v>0.72779686288790402</v>
      </c>
      <c r="R455" s="1" t="s">
        <v>1798</v>
      </c>
      <c r="S455" s="1">
        <v>21.632049432579301</v>
      </c>
      <c r="T455" s="1">
        <v>19</v>
      </c>
      <c r="U455" s="1">
        <v>0.30294933476680802</v>
      </c>
      <c r="V455" s="1">
        <v>21.799883190854899</v>
      </c>
      <c r="W455" s="1">
        <v>20</v>
      </c>
      <c r="X455" s="1">
        <v>0.35146753599297298</v>
      </c>
      <c r="Y455" s="1">
        <v>1.60599707063365E-2</v>
      </c>
      <c r="Z455" s="1">
        <v>4.1828965295751502E-2</v>
      </c>
      <c r="AA455" s="1">
        <v>0.70528303516573099</v>
      </c>
    </row>
    <row r="456" spans="1:27" ht="15" hidden="1" x14ac:dyDescent="0.2">
      <c r="A456" s="5">
        <v>31</v>
      </c>
      <c r="B456" s="1" t="s">
        <v>1642</v>
      </c>
      <c r="C456" s="1" t="s">
        <v>1643</v>
      </c>
      <c r="D456" s="1" t="s">
        <v>1268</v>
      </c>
      <c r="E456" s="1" t="s">
        <v>3929</v>
      </c>
      <c r="F456" s="1">
        <v>41</v>
      </c>
      <c r="G456" s="1">
        <v>-4.0204678354396103E-2</v>
      </c>
      <c r="H456" s="1">
        <v>0.72962479069071695</v>
      </c>
      <c r="I456" s="1">
        <v>0.956056227584551</v>
      </c>
      <c r="J456" s="1" t="s">
        <v>1644</v>
      </c>
      <c r="K456" s="1">
        <v>-1.0662546943133899</v>
      </c>
      <c r="L456" s="1">
        <v>1.0154375849216299</v>
      </c>
      <c r="M456" s="1">
        <v>0.29369763417246603</v>
      </c>
      <c r="N456" s="1" t="s">
        <v>1645</v>
      </c>
      <c r="O456" s="1">
        <v>-1.79134041912915</v>
      </c>
      <c r="P456" s="1">
        <v>1.8132303578015201</v>
      </c>
      <c r="Q456" s="1">
        <v>0.32927796909942803</v>
      </c>
      <c r="R456" s="1" t="s">
        <v>1646</v>
      </c>
      <c r="S456" s="1">
        <v>22.3276033946625</v>
      </c>
      <c r="T456" s="1">
        <v>39</v>
      </c>
      <c r="U456" s="1">
        <v>0.98518714144240405</v>
      </c>
      <c r="V456" s="1">
        <v>23.4404793902854</v>
      </c>
      <c r="W456" s="1">
        <v>40</v>
      </c>
      <c r="X456" s="1">
        <v>0.98287858131036898</v>
      </c>
      <c r="Y456" s="1">
        <v>2.0667824165375999E-2</v>
      </c>
      <c r="Z456" s="1">
        <v>1.9591666103931898E-2</v>
      </c>
      <c r="AA456" s="1">
        <v>0.297949336460128</v>
      </c>
    </row>
    <row r="457" spans="1:27" ht="15" hidden="1" x14ac:dyDescent="0.2">
      <c r="A457" s="5">
        <v>452</v>
      </c>
      <c r="B457" s="1" t="s">
        <v>3729</v>
      </c>
      <c r="C457" s="1" t="s">
        <v>3730</v>
      </c>
      <c r="D457" s="1" t="s">
        <v>1268</v>
      </c>
      <c r="E457" s="1" t="s">
        <v>4350</v>
      </c>
      <c r="F457" s="1">
        <v>12</v>
      </c>
      <c r="G457" s="1">
        <v>2.5953898279849699E-2</v>
      </c>
      <c r="H457" s="1">
        <v>0.48907506149980701</v>
      </c>
      <c r="I457" s="1">
        <v>0.95767827696180796</v>
      </c>
      <c r="J457" s="1" t="s">
        <v>3731</v>
      </c>
      <c r="K457" s="1">
        <v>-0.211527177521739</v>
      </c>
      <c r="L457" s="1">
        <v>0.61863946483536203</v>
      </c>
      <c r="M457" s="1">
        <v>0.73240869935531305</v>
      </c>
      <c r="N457" s="1" t="s">
        <v>3732</v>
      </c>
      <c r="O457" s="1">
        <v>0.272508646000445</v>
      </c>
      <c r="P457" s="1">
        <v>1.70105574065223</v>
      </c>
      <c r="Q457" s="1">
        <v>0.87591355290498796</v>
      </c>
      <c r="R457" s="1" t="s">
        <v>3733</v>
      </c>
      <c r="S457" s="1">
        <v>16.045932504883499</v>
      </c>
      <c r="T457" s="1">
        <v>10</v>
      </c>
      <c r="U457" s="1">
        <v>9.8325057726439402E-2</v>
      </c>
      <c r="V457" s="1">
        <v>16.0830054515231</v>
      </c>
      <c r="W457" s="1">
        <v>11</v>
      </c>
      <c r="X457" s="1">
        <v>0.13807720139811799</v>
      </c>
      <c r="Y457" s="1">
        <v>-1.1033068055554899E-2</v>
      </c>
      <c r="Z457" s="1">
        <v>7.2585558792309393E-2</v>
      </c>
      <c r="AA457" s="1">
        <v>0.88220917547908695</v>
      </c>
    </row>
    <row r="458" spans="1:27" ht="15" hidden="1" x14ac:dyDescent="0.2">
      <c r="A458" s="5">
        <v>252</v>
      </c>
      <c r="B458" s="1" t="s">
        <v>2736</v>
      </c>
      <c r="C458" s="1" t="s">
        <v>2737</v>
      </c>
      <c r="D458" s="1" t="s">
        <v>1268</v>
      </c>
      <c r="E458" s="1" t="s">
        <v>4150</v>
      </c>
      <c r="F458" s="1">
        <v>6</v>
      </c>
      <c r="G458" s="1">
        <v>2.86733042571965E-2</v>
      </c>
      <c r="H458" s="1">
        <v>0.57221787629563103</v>
      </c>
      <c r="I458" s="1">
        <v>0.96003547390085597</v>
      </c>
      <c r="J458" s="1" t="s">
        <v>2738</v>
      </c>
      <c r="K458" s="1">
        <v>-0.33917159731466401</v>
      </c>
      <c r="L458" s="1">
        <v>0.756548380402701</v>
      </c>
      <c r="M458" s="1">
        <v>0.65392624844505998</v>
      </c>
      <c r="N458" s="1" t="s">
        <v>2739</v>
      </c>
      <c r="O458" s="1">
        <v>0.60925835504165105</v>
      </c>
      <c r="P458" s="1">
        <v>1.79465872006018</v>
      </c>
      <c r="Q458" s="1">
        <v>0.75132075494767903</v>
      </c>
      <c r="R458" s="1" t="s">
        <v>2740</v>
      </c>
      <c r="S458" s="1">
        <v>4.1415483624899698</v>
      </c>
      <c r="T458" s="1">
        <v>4</v>
      </c>
      <c r="U458" s="1">
        <v>0.38718817061823402</v>
      </c>
      <c r="V458" s="1">
        <v>4.2626565946472699</v>
      </c>
      <c r="W458" s="1">
        <v>5</v>
      </c>
      <c r="X458" s="1">
        <v>0.51225226565481796</v>
      </c>
      <c r="Y458" s="1">
        <v>-2.6752653821205698E-2</v>
      </c>
      <c r="Z458" s="1">
        <v>7.8222449289596804E-2</v>
      </c>
      <c r="AA458" s="1">
        <v>0.74955905124352196</v>
      </c>
    </row>
    <row r="459" spans="1:27" ht="15" hidden="1" x14ac:dyDescent="0.2">
      <c r="A459" s="5">
        <v>63</v>
      </c>
      <c r="B459" s="1" t="s">
        <v>1799</v>
      </c>
      <c r="C459" s="1" t="s">
        <v>1800</v>
      </c>
      <c r="D459" s="1" t="s">
        <v>1268</v>
      </c>
      <c r="E459" s="1" t="s">
        <v>3961</v>
      </c>
      <c r="F459" s="1">
        <v>21</v>
      </c>
      <c r="G459" s="1">
        <v>-3.7906044293863898E-2</v>
      </c>
      <c r="H459" s="1">
        <v>0.80346939400611495</v>
      </c>
      <c r="I459" s="1">
        <v>0.96237139594723198</v>
      </c>
      <c r="J459" s="1" t="s">
        <v>1801</v>
      </c>
      <c r="K459" s="1">
        <v>-0.61490707120457599</v>
      </c>
      <c r="L459" s="1">
        <v>1.0205015786659799</v>
      </c>
      <c r="M459" s="1">
        <v>0.54680558412404201</v>
      </c>
      <c r="N459" s="1" t="s">
        <v>1802</v>
      </c>
      <c r="O459" s="1">
        <v>-2.6041655713493599</v>
      </c>
      <c r="P459" s="1">
        <v>1.72199486799574</v>
      </c>
      <c r="Q459" s="1">
        <v>0.14691409766283001</v>
      </c>
      <c r="R459" s="1" t="s">
        <v>1803</v>
      </c>
      <c r="S459" s="1">
        <v>20.857789237604401</v>
      </c>
      <c r="T459" s="1">
        <v>19</v>
      </c>
      <c r="U459" s="1">
        <v>0.34471173789344101</v>
      </c>
      <c r="V459" s="1">
        <v>23.9052370822473</v>
      </c>
      <c r="W459" s="1">
        <v>20</v>
      </c>
      <c r="X459" s="1">
        <v>0.246556129334082</v>
      </c>
      <c r="Y459" s="1">
        <v>4.6503733871117899E-2</v>
      </c>
      <c r="Z459" s="1">
        <v>2.7911104364987602E-2</v>
      </c>
      <c r="AA459" s="1">
        <v>0.112087453036489</v>
      </c>
    </row>
    <row r="460" spans="1:27" ht="15" hidden="1" x14ac:dyDescent="0.2">
      <c r="A460" s="5">
        <v>424</v>
      </c>
      <c r="B460" s="1" t="s">
        <v>3590</v>
      </c>
      <c r="C460" s="1" t="s">
        <v>3591</v>
      </c>
      <c r="D460" s="1" t="s">
        <v>1268</v>
      </c>
      <c r="E460" s="1" t="s">
        <v>4322</v>
      </c>
      <c r="F460" s="1">
        <v>31</v>
      </c>
      <c r="G460" s="1">
        <v>4.8960551895184501E-2</v>
      </c>
      <c r="H460" s="1">
        <v>1.0380672271433</v>
      </c>
      <c r="I460" s="1">
        <v>0.96238163709630598</v>
      </c>
      <c r="J460" s="1" t="s">
        <v>3592</v>
      </c>
      <c r="K460" s="1">
        <v>0.51324934636450503</v>
      </c>
      <c r="L460" s="1">
        <v>1.47757133062137</v>
      </c>
      <c r="M460" s="1">
        <v>0.72832079410944495</v>
      </c>
      <c r="N460" s="1" t="s">
        <v>3593</v>
      </c>
      <c r="O460" s="1">
        <v>0.50366578927267103</v>
      </c>
      <c r="P460" s="1">
        <v>3.1406321588847299</v>
      </c>
      <c r="Q460" s="1">
        <v>0.87370085667684605</v>
      </c>
      <c r="R460" s="1" t="s">
        <v>3594</v>
      </c>
      <c r="S460" s="1">
        <v>33.837712609246701</v>
      </c>
      <c r="T460" s="1">
        <v>29</v>
      </c>
      <c r="U460" s="1">
        <v>0.24525048479187</v>
      </c>
      <c r="V460" s="1">
        <v>33.865284588766499</v>
      </c>
      <c r="W460" s="1">
        <v>30</v>
      </c>
      <c r="X460" s="1">
        <v>0.28625065978752101</v>
      </c>
      <c r="Y460" s="1">
        <v>-4.7088465370870199E-3</v>
      </c>
      <c r="Z460" s="1">
        <v>3.06324732600971E-2</v>
      </c>
      <c r="AA460" s="1">
        <v>0.87889466113468795</v>
      </c>
    </row>
    <row r="461" spans="1:27" ht="15" hidden="1" x14ac:dyDescent="0.2">
      <c r="A461" s="5">
        <v>205</v>
      </c>
      <c r="B461" s="1" t="s">
        <v>2505</v>
      </c>
      <c r="C461" s="1" t="s">
        <v>2506</v>
      </c>
      <c r="D461" s="1" t="s">
        <v>1268</v>
      </c>
      <c r="E461" s="1" t="s">
        <v>4103</v>
      </c>
      <c r="F461" s="1">
        <v>8</v>
      </c>
      <c r="G461" s="1">
        <v>1.6113303616044301E-2</v>
      </c>
      <c r="H461" s="1">
        <v>0.36676222079394499</v>
      </c>
      <c r="I461" s="1">
        <v>0.96495707377903805</v>
      </c>
      <c r="J461" s="1" t="s">
        <v>2507</v>
      </c>
      <c r="K461" s="1">
        <v>-2.83720254778764E-2</v>
      </c>
      <c r="L461" s="1">
        <v>0.34041433506036001</v>
      </c>
      <c r="M461" s="1">
        <v>0.93357676976330295</v>
      </c>
      <c r="N461" s="1" t="s">
        <v>2508</v>
      </c>
      <c r="O461" s="1">
        <v>0.10761465509835</v>
      </c>
      <c r="P461" s="1">
        <v>0.691500098525066</v>
      </c>
      <c r="Q461" s="1">
        <v>0.88143243113386505</v>
      </c>
      <c r="R461" s="1" t="s">
        <v>2509</v>
      </c>
      <c r="S461" s="1">
        <v>10.586541361880901</v>
      </c>
      <c r="T461" s="1">
        <v>6</v>
      </c>
      <c r="U461" s="1">
        <v>0.102026739458142</v>
      </c>
      <c r="V461" s="1">
        <v>10.632431056659399</v>
      </c>
      <c r="W461" s="1">
        <v>7</v>
      </c>
      <c r="X461" s="1">
        <v>0.15547519572402399</v>
      </c>
      <c r="Y461" s="1">
        <v>-6.4559737455368296E-3</v>
      </c>
      <c r="Z461" s="1">
        <v>4.0031843956910597E-2</v>
      </c>
      <c r="AA461" s="1">
        <v>0.877173301890526</v>
      </c>
    </row>
    <row r="462" spans="1:27" ht="15" hidden="1" x14ac:dyDescent="0.2">
      <c r="A462" s="5">
        <v>211</v>
      </c>
      <c r="B462" s="1" t="s">
        <v>2535</v>
      </c>
      <c r="C462" s="1" t="s">
        <v>2536</v>
      </c>
      <c r="D462" s="1" t="s">
        <v>1268</v>
      </c>
      <c r="E462" s="1" t="s">
        <v>4109</v>
      </c>
      <c r="F462" s="1">
        <v>11</v>
      </c>
      <c r="G462" s="1">
        <v>3.0561874543153199E-2</v>
      </c>
      <c r="H462" s="1">
        <v>0.70997993570147799</v>
      </c>
      <c r="I462" s="1">
        <v>0.96566477728193501</v>
      </c>
      <c r="J462" s="1" t="s">
        <v>2537</v>
      </c>
      <c r="K462" s="1">
        <v>-0.63481447457038898</v>
      </c>
      <c r="L462" s="1">
        <v>0.88973119464544903</v>
      </c>
      <c r="M462" s="1">
        <v>0.47554248455515602</v>
      </c>
      <c r="N462" s="1" t="s">
        <v>2538</v>
      </c>
      <c r="O462" s="1">
        <v>-3.6312458844697799</v>
      </c>
      <c r="P462" s="1">
        <v>1.7458528529362101</v>
      </c>
      <c r="Q462" s="1">
        <v>6.7273174339096797E-2</v>
      </c>
      <c r="R462" s="1" t="s">
        <v>2539</v>
      </c>
      <c r="S462" s="1">
        <v>5.9493888077060397</v>
      </c>
      <c r="T462" s="1">
        <v>9</v>
      </c>
      <c r="U462" s="1">
        <v>0.74497280913488195</v>
      </c>
      <c r="V462" s="1">
        <v>11.1173796399544</v>
      </c>
      <c r="W462" s="1">
        <v>10</v>
      </c>
      <c r="X462" s="1">
        <v>0.34844650689613699</v>
      </c>
      <c r="Y462" s="1">
        <v>9.3934370460936598E-2</v>
      </c>
      <c r="Z462" s="1">
        <v>4.1320318632992903E-2</v>
      </c>
      <c r="AA462" s="1">
        <v>4.90957249045701E-2</v>
      </c>
    </row>
    <row r="463" spans="1:27" ht="15" hidden="1" x14ac:dyDescent="0.2">
      <c r="A463" s="5">
        <v>226</v>
      </c>
      <c r="B463" s="1" t="s">
        <v>2608</v>
      </c>
      <c r="C463" s="1" t="s">
        <v>2609</v>
      </c>
      <c r="D463" s="1" t="s">
        <v>1268</v>
      </c>
      <c r="E463" s="1" t="s">
        <v>4124</v>
      </c>
      <c r="F463" s="1">
        <v>22</v>
      </c>
      <c r="G463" s="1">
        <v>1.7563756149103198E-2</v>
      </c>
      <c r="H463" s="1">
        <v>0.41678715668314598</v>
      </c>
      <c r="I463" s="1">
        <v>0.96638643251558198</v>
      </c>
      <c r="J463" s="1" t="s">
        <v>2610</v>
      </c>
      <c r="K463" s="1">
        <v>-0.346161520716536</v>
      </c>
      <c r="L463" s="1">
        <v>0.608700018429009</v>
      </c>
      <c r="M463" s="1">
        <v>0.56956663878511704</v>
      </c>
      <c r="N463" s="1" t="s">
        <v>2611</v>
      </c>
      <c r="O463" s="1">
        <v>-0.30305229225297398</v>
      </c>
      <c r="P463" s="1">
        <v>0.82104033611861205</v>
      </c>
      <c r="Q463" s="1">
        <v>0.71592628461519403</v>
      </c>
      <c r="R463" s="1" t="s">
        <v>2612</v>
      </c>
      <c r="S463" s="1">
        <v>21.090619007270401</v>
      </c>
      <c r="T463" s="1">
        <v>20</v>
      </c>
      <c r="U463" s="1">
        <v>0.39181615797654301</v>
      </c>
      <c r="V463" s="1">
        <v>21.3102348317598</v>
      </c>
      <c r="W463" s="1">
        <v>21</v>
      </c>
      <c r="X463" s="1">
        <v>0.44014334325115101</v>
      </c>
      <c r="Y463" s="1">
        <v>1.10414870523907E-2</v>
      </c>
      <c r="Z463" s="1">
        <v>2.4194988377872099E-2</v>
      </c>
      <c r="AA463" s="1">
        <v>0.65305224978328003</v>
      </c>
    </row>
    <row r="464" spans="1:27" ht="15" hidden="1" x14ac:dyDescent="0.2">
      <c r="A464" s="5">
        <v>446</v>
      </c>
      <c r="B464" s="1" t="s">
        <v>3700</v>
      </c>
      <c r="C464" s="1" t="s">
        <v>3701</v>
      </c>
      <c r="D464" s="1" t="s">
        <v>1268</v>
      </c>
      <c r="E464" s="1" t="s">
        <v>4344</v>
      </c>
      <c r="F464" s="1">
        <v>5</v>
      </c>
      <c r="G464" s="1">
        <v>1.03410590465662E-2</v>
      </c>
      <c r="H464" s="1">
        <v>0.28213111733084401</v>
      </c>
      <c r="I464" s="1">
        <v>0.97076138103167997</v>
      </c>
      <c r="J464" s="1" t="s">
        <v>3702</v>
      </c>
      <c r="K464" s="1">
        <v>-0.13600378433926799</v>
      </c>
      <c r="L464" s="1">
        <v>0.34977700493111902</v>
      </c>
      <c r="M464" s="1">
        <v>0.69740192488098596</v>
      </c>
      <c r="N464" s="1" t="s">
        <v>3703</v>
      </c>
      <c r="O464" s="1">
        <v>-0.77516829119617803</v>
      </c>
      <c r="P464" s="1">
        <v>0.85963545402511998</v>
      </c>
      <c r="Q464" s="1">
        <v>0.433658324618381</v>
      </c>
      <c r="R464" s="1" t="s">
        <v>3704</v>
      </c>
      <c r="S464" s="1">
        <v>1.46803254840283</v>
      </c>
      <c r="T464" s="1">
        <v>3</v>
      </c>
      <c r="U464" s="1">
        <v>0.68966780808726702</v>
      </c>
      <c r="V464" s="1">
        <v>2.4038047603828998</v>
      </c>
      <c r="W464" s="1">
        <v>4</v>
      </c>
      <c r="X464" s="1">
        <v>0.66193979240371603</v>
      </c>
      <c r="Y464" s="1">
        <v>8.1323027164519293E-2</v>
      </c>
      <c r="Z464" s="1">
        <v>8.4067564187255694E-2</v>
      </c>
      <c r="AA464" s="1">
        <v>0.404723086470334</v>
      </c>
    </row>
    <row r="465" spans="1:27" ht="15" hidden="1" x14ac:dyDescent="0.2">
      <c r="A465" s="5">
        <v>55</v>
      </c>
      <c r="B465" s="1" t="s">
        <v>1759</v>
      </c>
      <c r="C465" s="1" t="s">
        <v>1760</v>
      </c>
      <c r="D465" s="1" t="s">
        <v>1268</v>
      </c>
      <c r="E465" s="1" t="s">
        <v>3953</v>
      </c>
      <c r="F465" s="1">
        <v>27</v>
      </c>
      <c r="G465" s="1">
        <v>-2.7223505955293999E-2</v>
      </c>
      <c r="H465" s="1">
        <v>0.85414107471114598</v>
      </c>
      <c r="I465" s="1">
        <v>0.97457382776794199</v>
      </c>
      <c r="J465" s="1" t="s">
        <v>1761</v>
      </c>
      <c r="K465" s="1">
        <v>0.21899607293964801</v>
      </c>
      <c r="L465" s="1">
        <v>1.2675919169173999</v>
      </c>
      <c r="M465" s="1">
        <v>0.862835804825129</v>
      </c>
      <c r="N465" s="1" t="s">
        <v>1762</v>
      </c>
      <c r="O465" s="1">
        <v>1.4667095027243999</v>
      </c>
      <c r="P465" s="1">
        <v>1.75646129833511</v>
      </c>
      <c r="Q465" s="1">
        <v>0.41160635805218698</v>
      </c>
      <c r="R465" s="1" t="s">
        <v>1763</v>
      </c>
      <c r="S465" s="1">
        <v>16.0611269287737</v>
      </c>
      <c r="T465" s="1">
        <v>25</v>
      </c>
      <c r="U465" s="1">
        <v>0.91299626294213998</v>
      </c>
      <c r="V465" s="1">
        <v>17.008586803752301</v>
      </c>
      <c r="W465" s="1">
        <v>26</v>
      </c>
      <c r="X465" s="1">
        <v>0.90882328527643197</v>
      </c>
      <c r="Y465" s="1">
        <v>-1.8776003996010801E-2</v>
      </c>
      <c r="Z465" s="1">
        <v>1.92895792910656E-2</v>
      </c>
      <c r="AA465" s="1">
        <v>0.33969140495356998</v>
      </c>
    </row>
    <row r="466" spans="1:27" ht="15" hidden="1" x14ac:dyDescent="0.2">
      <c r="A466" s="5">
        <v>210</v>
      </c>
      <c r="B466" s="1" t="s">
        <v>2530</v>
      </c>
      <c r="C466" s="1" t="s">
        <v>2531</v>
      </c>
      <c r="D466" s="1" t="s">
        <v>1268</v>
      </c>
      <c r="E466" s="1" t="s">
        <v>4108</v>
      </c>
      <c r="F466" s="1">
        <v>43</v>
      </c>
      <c r="G466" s="1">
        <v>-2.3951289798915702E-2</v>
      </c>
      <c r="H466" s="1">
        <v>0.76572693639998302</v>
      </c>
      <c r="I466" s="1">
        <v>0.97504691597754101</v>
      </c>
      <c r="J466" s="1" t="s">
        <v>2532</v>
      </c>
      <c r="K466" s="1">
        <v>0.86818749370955395</v>
      </c>
      <c r="L466" s="1">
        <v>1.0579284973636001</v>
      </c>
      <c r="M466" s="1">
        <v>0.41184648141334201</v>
      </c>
      <c r="N466" s="1" t="s">
        <v>2533</v>
      </c>
      <c r="O466" s="1">
        <v>-1.5532289993131001</v>
      </c>
      <c r="P466" s="1">
        <v>1.75266926105565</v>
      </c>
      <c r="Q466" s="1">
        <v>0.38067424441709302</v>
      </c>
      <c r="R466" s="1" t="s">
        <v>2534</v>
      </c>
      <c r="S466" s="1">
        <v>51.4107794212226</v>
      </c>
      <c r="T466" s="1">
        <v>41</v>
      </c>
      <c r="U466" s="1">
        <v>0.12778762967752799</v>
      </c>
      <c r="V466" s="1">
        <v>52.591020638424602</v>
      </c>
      <c r="W466" s="1">
        <v>42</v>
      </c>
      <c r="X466" s="1">
        <v>0.12672036961002001</v>
      </c>
      <c r="Y466" s="1">
        <v>1.8868237133764499E-2</v>
      </c>
      <c r="Z466" s="1">
        <v>1.9448275715555699E-2</v>
      </c>
      <c r="AA466" s="1">
        <v>0.33764796518593199</v>
      </c>
    </row>
    <row r="467" spans="1:27" ht="15" hidden="1" x14ac:dyDescent="0.2">
      <c r="A467" s="5">
        <v>30</v>
      </c>
      <c r="B467" s="1" t="s">
        <v>1637</v>
      </c>
      <c r="C467" s="1" t="s">
        <v>1638</v>
      </c>
      <c r="D467" s="1" t="s">
        <v>1268</v>
      </c>
      <c r="E467" s="1" t="s">
        <v>3928</v>
      </c>
      <c r="F467" s="1">
        <v>14</v>
      </c>
      <c r="G467" s="1">
        <v>2.4576549187017301E-2</v>
      </c>
      <c r="H467" s="1">
        <v>0.79622278764103105</v>
      </c>
      <c r="I467" s="1">
        <v>0.97537606790007103</v>
      </c>
      <c r="J467" s="1" t="s">
        <v>1639</v>
      </c>
      <c r="K467" s="1">
        <v>0.99091266675610601</v>
      </c>
      <c r="L467" s="1">
        <v>1.05757912290691</v>
      </c>
      <c r="M467" s="1">
        <v>0.34877751328756501</v>
      </c>
      <c r="N467" s="1" t="s">
        <v>1640</v>
      </c>
      <c r="O467" s="1">
        <v>-0.641322981350542</v>
      </c>
      <c r="P467" s="1">
        <v>1.5042200405296</v>
      </c>
      <c r="Q467" s="1">
        <v>0.67740152228799899</v>
      </c>
      <c r="R467" s="1" t="s">
        <v>1641</v>
      </c>
      <c r="S467" s="1">
        <v>15.9123951346943</v>
      </c>
      <c r="T467" s="1">
        <v>12</v>
      </c>
      <c r="U467" s="1">
        <v>0.19528155889825399</v>
      </c>
      <c r="V467" s="1">
        <v>16.2818621561483</v>
      </c>
      <c r="W467" s="1">
        <v>13</v>
      </c>
      <c r="X467" s="1">
        <v>0.234243885801867</v>
      </c>
      <c r="Y467" s="1">
        <v>1.74514570557203E-2</v>
      </c>
      <c r="Z467" s="1">
        <v>3.3061382295188797E-2</v>
      </c>
      <c r="AA467" s="1">
        <v>0.60722614411117803</v>
      </c>
    </row>
    <row r="468" spans="1:27" ht="15" hidden="1" x14ac:dyDescent="0.2">
      <c r="A468" s="5">
        <v>110</v>
      </c>
      <c r="B468" s="1" t="s">
        <v>2034</v>
      </c>
      <c r="C468" s="1" t="s">
        <v>2035</v>
      </c>
      <c r="D468" s="1" t="s">
        <v>1268</v>
      </c>
      <c r="E468" s="1" t="s">
        <v>4008</v>
      </c>
      <c r="F468" s="1">
        <v>6</v>
      </c>
      <c r="G468" s="1">
        <v>-1.79358627048825E-2</v>
      </c>
      <c r="H468" s="1">
        <v>0.58954578416603898</v>
      </c>
      <c r="I468" s="1">
        <v>0.97572955141595596</v>
      </c>
      <c r="J468" s="1" t="s">
        <v>2036</v>
      </c>
      <c r="K468" s="1">
        <v>-0.15546568497972499</v>
      </c>
      <c r="L468" s="1">
        <v>0.73662604192487002</v>
      </c>
      <c r="M468" s="1">
        <v>0.83284745175340802</v>
      </c>
      <c r="N468" s="1" t="s">
        <v>2037</v>
      </c>
      <c r="O468" s="1">
        <v>-4.5726486724981799</v>
      </c>
      <c r="P468" s="1">
        <v>4.32494988022522</v>
      </c>
      <c r="Q468" s="1">
        <v>0.35001105968305701</v>
      </c>
      <c r="R468" s="1" t="s">
        <v>2038</v>
      </c>
      <c r="S468" s="1">
        <v>2.8803436972118202</v>
      </c>
      <c r="T468" s="1">
        <v>4</v>
      </c>
      <c r="U468" s="1">
        <v>0.57804510210857096</v>
      </c>
      <c r="V468" s="1">
        <v>4.0104139679673096</v>
      </c>
      <c r="W468" s="1">
        <v>5</v>
      </c>
      <c r="X468" s="1">
        <v>0.54791756883557696</v>
      </c>
      <c r="Y468" s="1">
        <v>0.15596130138084499</v>
      </c>
      <c r="Z468" s="1">
        <v>0.146711489202449</v>
      </c>
      <c r="AA468" s="1">
        <v>0.34767869343633301</v>
      </c>
    </row>
    <row r="469" spans="1:27" ht="15" hidden="1" x14ac:dyDescent="0.2">
      <c r="A469" s="5">
        <v>14</v>
      </c>
      <c r="B469" s="1" t="s">
        <v>1557</v>
      </c>
      <c r="C469" s="1" t="s">
        <v>1558</v>
      </c>
      <c r="D469" s="1" t="s">
        <v>1268</v>
      </c>
      <c r="E469" s="1" t="s">
        <v>3912</v>
      </c>
      <c r="F469" s="1">
        <v>17</v>
      </c>
      <c r="G469" s="1">
        <v>2.5855094679409399E-2</v>
      </c>
      <c r="H469" s="1">
        <v>0.86038382385216405</v>
      </c>
      <c r="I469" s="1">
        <v>0.97602665711928605</v>
      </c>
      <c r="J469" s="1" t="s">
        <v>1559</v>
      </c>
      <c r="K469" s="1">
        <v>5.9722520835986302E-2</v>
      </c>
      <c r="L469" s="1">
        <v>1.2278696163329801</v>
      </c>
      <c r="M469" s="1">
        <v>0.96120687852013198</v>
      </c>
      <c r="N469" s="1" t="s">
        <v>1560</v>
      </c>
      <c r="O469" s="1">
        <v>-1.73584360966114</v>
      </c>
      <c r="P469" s="1">
        <v>1.92762225799326</v>
      </c>
      <c r="Q469" s="1">
        <v>0.38207930771419801</v>
      </c>
      <c r="R469" s="1" t="s">
        <v>1561</v>
      </c>
      <c r="S469" s="1">
        <v>17.5941583530484</v>
      </c>
      <c r="T469" s="1">
        <v>15</v>
      </c>
      <c r="U469" s="1">
        <v>0.284602291669038</v>
      </c>
      <c r="V469" s="1">
        <v>18.8168024228527</v>
      </c>
      <c r="W469" s="1">
        <v>16</v>
      </c>
      <c r="X469" s="1">
        <v>0.27827762352906099</v>
      </c>
      <c r="Y469" s="1">
        <v>3.6908557864293597E-2</v>
      </c>
      <c r="Z469" s="1">
        <v>3.6150613509425798E-2</v>
      </c>
      <c r="AA469" s="1">
        <v>0.32345549930352802</v>
      </c>
    </row>
    <row r="470" spans="1:27" ht="15" hidden="1" x14ac:dyDescent="0.2">
      <c r="A470" s="5">
        <v>154</v>
      </c>
      <c r="B470" s="1" t="s">
        <v>2252</v>
      </c>
      <c r="C470" s="1" t="s">
        <v>2253</v>
      </c>
      <c r="D470" s="1" t="s">
        <v>1268</v>
      </c>
      <c r="E470" s="1" t="s">
        <v>4052</v>
      </c>
      <c r="F470" s="1">
        <v>33</v>
      </c>
      <c r="G470" s="1">
        <v>-2.7238292845881699E-2</v>
      </c>
      <c r="H470" s="1">
        <v>0.90964519103869101</v>
      </c>
      <c r="I470" s="1">
        <v>0.97611182226697801</v>
      </c>
      <c r="J470" s="1" t="s">
        <v>2254</v>
      </c>
      <c r="K470" s="1">
        <v>0.19836102460400801</v>
      </c>
      <c r="L470" s="1">
        <v>1.4249384932652001</v>
      </c>
      <c r="M470" s="1">
        <v>0.88928679245412301</v>
      </c>
      <c r="N470" s="1" t="s">
        <v>2255</v>
      </c>
      <c r="O470" s="1">
        <v>2.5404950865198299</v>
      </c>
      <c r="P470" s="1">
        <v>2.7138698797304901</v>
      </c>
      <c r="Q470" s="1">
        <v>0.35644963142953501</v>
      </c>
      <c r="R470" s="1" t="s">
        <v>2256</v>
      </c>
      <c r="S470" s="1">
        <v>31.7237261726039</v>
      </c>
      <c r="T470" s="1">
        <v>31</v>
      </c>
      <c r="U470" s="1">
        <v>0.43021002966745903</v>
      </c>
      <c r="V470" s="1">
        <v>32.7557437809281</v>
      </c>
      <c r="W470" s="1">
        <v>32</v>
      </c>
      <c r="X470" s="1">
        <v>0.42974332997892301</v>
      </c>
      <c r="Y470" s="1">
        <v>-2.8529869902776998E-2</v>
      </c>
      <c r="Z470" s="1">
        <v>2.8409754901879601E-2</v>
      </c>
      <c r="AA470" s="1">
        <v>0.32304347092181901</v>
      </c>
    </row>
    <row r="471" spans="1:27" ht="15" hidden="1" x14ac:dyDescent="0.2">
      <c r="A471" s="5">
        <v>245</v>
      </c>
      <c r="B471" s="1" t="s">
        <v>2701</v>
      </c>
      <c r="C471" s="1" t="s">
        <v>2702</v>
      </c>
      <c r="D471" s="1" t="s">
        <v>1268</v>
      </c>
      <c r="E471" s="1" t="s">
        <v>4143</v>
      </c>
      <c r="F471" s="1">
        <v>13</v>
      </c>
      <c r="G471" s="1">
        <v>1.17297921529055E-2</v>
      </c>
      <c r="H471" s="1">
        <v>0.39445768673716902</v>
      </c>
      <c r="I471" s="1">
        <v>0.97627719966620996</v>
      </c>
      <c r="J471" s="1" t="s">
        <v>2703</v>
      </c>
      <c r="K471" s="1">
        <v>-0.23268096776201999</v>
      </c>
      <c r="L471" s="1">
        <v>0.47901301237989202</v>
      </c>
      <c r="M471" s="1">
        <v>0.62714384086636499</v>
      </c>
      <c r="N471" s="1" t="s">
        <v>2704</v>
      </c>
      <c r="O471" s="1">
        <v>-0.38456555401051201</v>
      </c>
      <c r="P471" s="1">
        <v>0.73125952574655495</v>
      </c>
      <c r="Q471" s="1">
        <v>0.60939987195275702</v>
      </c>
      <c r="R471" s="1" t="s">
        <v>2705</v>
      </c>
      <c r="S471" s="1">
        <v>13.5510931088946</v>
      </c>
      <c r="T471" s="1">
        <v>11</v>
      </c>
      <c r="U471" s="1">
        <v>0.25883543567116801</v>
      </c>
      <c r="V471" s="1">
        <v>14.072183877313501</v>
      </c>
      <c r="W471" s="1">
        <v>12</v>
      </c>
      <c r="X471" s="1">
        <v>0.29612252036076298</v>
      </c>
      <c r="Y471" s="1">
        <v>2.3950756519041001E-2</v>
      </c>
      <c r="Z471" s="1">
        <v>3.6825899888649802E-2</v>
      </c>
      <c r="AA471" s="1">
        <v>0.52879791401614695</v>
      </c>
    </row>
    <row r="472" spans="1:27" ht="15" hidden="1" x14ac:dyDescent="0.2">
      <c r="A472" s="5">
        <v>369</v>
      </c>
      <c r="B472" s="1" t="s">
        <v>3315</v>
      </c>
      <c r="C472" s="1" t="s">
        <v>3316</v>
      </c>
      <c r="D472" s="1" t="s">
        <v>1268</v>
      </c>
      <c r="E472" s="1" t="s">
        <v>4267</v>
      </c>
      <c r="F472" s="1">
        <v>12</v>
      </c>
      <c r="G472" s="1">
        <v>-5.7800407337963997E-3</v>
      </c>
      <c r="H472" s="1">
        <v>0.205031760044912</v>
      </c>
      <c r="I472" s="1">
        <v>0.97750985272930502</v>
      </c>
      <c r="J472" s="1" t="s">
        <v>3317</v>
      </c>
      <c r="K472" s="1">
        <v>-0.171365771842238</v>
      </c>
      <c r="L472" s="1">
        <v>0.26609001726466303</v>
      </c>
      <c r="M472" s="1">
        <v>0.51956617173237496</v>
      </c>
      <c r="N472" s="1" t="s">
        <v>3318</v>
      </c>
      <c r="O472" s="1">
        <v>-0.15023316560025199</v>
      </c>
      <c r="P472" s="1">
        <v>0.36843335065903299</v>
      </c>
      <c r="Q472" s="1">
        <v>0.69204114792000204</v>
      </c>
      <c r="R472" s="1" t="s">
        <v>3319</v>
      </c>
      <c r="S472" s="1">
        <v>4.8425964842847504</v>
      </c>
      <c r="T472" s="1">
        <v>10</v>
      </c>
      <c r="U472" s="1">
        <v>0.90144151772908498</v>
      </c>
      <c r="V472" s="1">
        <v>5.0652812984337903</v>
      </c>
      <c r="W472" s="1">
        <v>11</v>
      </c>
      <c r="X472" s="1">
        <v>0.92796386124896202</v>
      </c>
      <c r="Y472" s="1">
        <v>1.32636896685067E-2</v>
      </c>
      <c r="Z472" s="1">
        <v>2.8107294965983701E-2</v>
      </c>
      <c r="AA472" s="1">
        <v>0.64713002941417597</v>
      </c>
    </row>
    <row r="473" spans="1:27" ht="15" hidden="1" x14ac:dyDescent="0.2">
      <c r="A473" s="5">
        <v>138</v>
      </c>
      <c r="B473" s="1" t="s">
        <v>2172</v>
      </c>
      <c r="C473" s="1" t="s">
        <v>2173</v>
      </c>
      <c r="D473" s="1" t="s">
        <v>1268</v>
      </c>
      <c r="E473" s="1" t="s">
        <v>4036</v>
      </c>
      <c r="F473" s="1">
        <v>20</v>
      </c>
      <c r="G473" s="1">
        <v>-1.31407863491946E-2</v>
      </c>
      <c r="H473" s="1">
        <v>0.54802955793139896</v>
      </c>
      <c r="I473" s="1">
        <v>0.98086996265060999</v>
      </c>
      <c r="J473" s="1" t="s">
        <v>2174</v>
      </c>
      <c r="K473" s="1">
        <v>-8.1138132705436294E-2</v>
      </c>
      <c r="L473" s="1">
        <v>0.75939567206149405</v>
      </c>
      <c r="M473" s="1">
        <v>0.91491142237271394</v>
      </c>
      <c r="N473" s="1" t="s">
        <v>2175</v>
      </c>
      <c r="O473" s="1">
        <v>0.73721559882305299</v>
      </c>
      <c r="P473" s="1">
        <v>0.91490582334984805</v>
      </c>
      <c r="Q473" s="1">
        <v>0.43088494210443201</v>
      </c>
      <c r="R473" s="1" t="s">
        <v>2176</v>
      </c>
      <c r="S473" s="1">
        <v>12.4919684461978</v>
      </c>
      <c r="T473" s="1">
        <v>18</v>
      </c>
      <c r="U473" s="1">
        <v>0.820826549095791</v>
      </c>
      <c r="V473" s="1">
        <v>13.5410044770478</v>
      </c>
      <c r="W473" s="1">
        <v>19</v>
      </c>
      <c r="X473" s="1">
        <v>0.80976116655987596</v>
      </c>
      <c r="Y473" s="1">
        <v>-2.0113631886334599E-2</v>
      </c>
      <c r="Z473" s="1">
        <v>1.9637911343003599E-2</v>
      </c>
      <c r="AA473" s="1">
        <v>0.31929788440249801</v>
      </c>
    </row>
    <row r="474" spans="1:27" ht="15" hidden="1" x14ac:dyDescent="0.2">
      <c r="A474" s="5">
        <v>90</v>
      </c>
      <c r="B474" s="1" t="s">
        <v>1934</v>
      </c>
      <c r="C474" s="1" t="s">
        <v>1935</v>
      </c>
      <c r="D474" s="1" t="s">
        <v>1268</v>
      </c>
      <c r="E474" s="1" t="s">
        <v>3988</v>
      </c>
      <c r="F474" s="1">
        <v>7</v>
      </c>
      <c r="G474" s="1">
        <v>-1.3743242642974701E-2</v>
      </c>
      <c r="H474" s="1">
        <v>0.57754942455191605</v>
      </c>
      <c r="I474" s="1">
        <v>0.98101550120176595</v>
      </c>
      <c r="J474" s="1" t="s">
        <v>1936</v>
      </c>
      <c r="K474" s="1">
        <v>0.219679884668456</v>
      </c>
      <c r="L474" s="1">
        <v>0.69357952412554102</v>
      </c>
      <c r="M474" s="1">
        <v>0.75144581136432698</v>
      </c>
      <c r="N474" s="1" t="s">
        <v>1937</v>
      </c>
      <c r="O474" s="1">
        <v>0.77042041799437999</v>
      </c>
      <c r="P474" s="1">
        <v>0.83518765257365501</v>
      </c>
      <c r="Q474" s="1">
        <v>0.39862022620499798</v>
      </c>
      <c r="R474" s="1" t="s">
        <v>1938</v>
      </c>
      <c r="S474" s="1">
        <v>2.0126374708427099</v>
      </c>
      <c r="T474" s="1">
        <v>5</v>
      </c>
      <c r="U474" s="1">
        <v>0.847393652022709</v>
      </c>
      <c r="V474" s="1">
        <v>3.70207360305155</v>
      </c>
      <c r="W474" s="1">
        <v>6</v>
      </c>
      <c r="X474" s="1">
        <v>0.716919038786209</v>
      </c>
      <c r="Y474" s="1">
        <v>-5.1005921287861397E-2</v>
      </c>
      <c r="Z474" s="1">
        <v>3.9241871130659203E-2</v>
      </c>
      <c r="AA474" s="1">
        <v>0.250369387002982</v>
      </c>
    </row>
    <row r="475" spans="1:27" ht="15" hidden="1" x14ac:dyDescent="0.2">
      <c r="A475" s="5">
        <v>438</v>
      </c>
      <c r="B475" s="1" t="s">
        <v>3660</v>
      </c>
      <c r="C475" s="1" t="s">
        <v>3661</v>
      </c>
      <c r="D475" s="1" t="s">
        <v>1268</v>
      </c>
      <c r="E475" s="1" t="s">
        <v>4336</v>
      </c>
      <c r="F475" s="1">
        <v>42</v>
      </c>
      <c r="G475" s="1">
        <v>1.60880275429078E-2</v>
      </c>
      <c r="H475" s="1">
        <v>0.68208834432156695</v>
      </c>
      <c r="I475" s="1">
        <v>0.98118249812160996</v>
      </c>
      <c r="J475" s="1" t="s">
        <v>3662</v>
      </c>
      <c r="K475" s="1">
        <v>0.25026920877536701</v>
      </c>
      <c r="L475" s="1">
        <v>1.10008739054544</v>
      </c>
      <c r="M475" s="1">
        <v>0.82003544458564204</v>
      </c>
      <c r="N475" s="1" t="s">
        <v>3663</v>
      </c>
      <c r="O475" s="1">
        <v>0.98436786730178405</v>
      </c>
      <c r="P475" s="1">
        <v>1.3581308574708499</v>
      </c>
      <c r="Q475" s="1">
        <v>0.47279590358179502</v>
      </c>
      <c r="R475" s="1" t="s">
        <v>3664</v>
      </c>
      <c r="S475" s="1">
        <v>45.597773407600798</v>
      </c>
      <c r="T475" s="1">
        <v>40</v>
      </c>
      <c r="U475" s="1">
        <v>0.250593613217929</v>
      </c>
      <c r="V475" s="1">
        <v>46.374705063510298</v>
      </c>
      <c r="W475" s="1">
        <v>41</v>
      </c>
      <c r="X475" s="1">
        <v>0.26032095350642398</v>
      </c>
      <c r="Y475" s="1">
        <v>-1.2987172012881101E-2</v>
      </c>
      <c r="Z475" s="1">
        <v>1.5731314247631901E-2</v>
      </c>
      <c r="AA475" s="1">
        <v>0.41394952464158402</v>
      </c>
    </row>
    <row r="476" spans="1:27" ht="15" hidden="1" x14ac:dyDescent="0.2">
      <c r="A476" s="5">
        <v>184</v>
      </c>
      <c r="B476" s="1" t="s">
        <v>2401</v>
      </c>
      <c r="C476" s="1" t="s">
        <v>2402</v>
      </c>
      <c r="D476" s="1" t="s">
        <v>1268</v>
      </c>
      <c r="E476" s="1" t="s">
        <v>4082</v>
      </c>
      <c r="F476" s="1">
        <v>32</v>
      </c>
      <c r="G476" s="1">
        <v>-1.8095471062847399E-2</v>
      </c>
      <c r="H476" s="1">
        <v>0.81441883920547897</v>
      </c>
      <c r="I476" s="1">
        <v>0.98227336057123005</v>
      </c>
      <c r="J476" s="1" t="s">
        <v>2403</v>
      </c>
      <c r="K476" s="1">
        <v>0.738118765277334</v>
      </c>
      <c r="L476" s="1">
        <v>1.1621084651637901</v>
      </c>
      <c r="M476" s="1">
        <v>0.52532746190490298</v>
      </c>
      <c r="N476" s="1" t="s">
        <v>2404</v>
      </c>
      <c r="O476" s="1">
        <v>1.2044150297393601</v>
      </c>
      <c r="P476" s="1">
        <v>2.3240548843564102</v>
      </c>
      <c r="Q476" s="1">
        <v>0.60809315890899795</v>
      </c>
      <c r="R476" s="1" t="s">
        <v>2405</v>
      </c>
      <c r="S476" s="1">
        <v>21.170204651854799</v>
      </c>
      <c r="T476" s="1">
        <v>30</v>
      </c>
      <c r="U476" s="1">
        <v>0.88249029980763405</v>
      </c>
      <c r="V476" s="1">
        <v>21.485642965762398</v>
      </c>
      <c r="W476" s="1">
        <v>31</v>
      </c>
      <c r="X476" s="1">
        <v>0.898505559715849</v>
      </c>
      <c r="Y476" s="1">
        <v>-1.373143891473E-2</v>
      </c>
      <c r="Z476" s="1">
        <v>2.4448872061132498E-2</v>
      </c>
      <c r="AA476" s="1">
        <v>0.57853410309516795</v>
      </c>
    </row>
    <row r="477" spans="1:27" ht="15" hidden="1" x14ac:dyDescent="0.2">
      <c r="A477" s="5">
        <v>331</v>
      </c>
      <c r="B477" s="1" t="s">
        <v>3127</v>
      </c>
      <c r="C477" s="1" t="s">
        <v>3128</v>
      </c>
      <c r="D477" s="1" t="s">
        <v>1268</v>
      </c>
      <c r="E477" s="1" t="s">
        <v>4229</v>
      </c>
      <c r="F477" s="1">
        <v>19</v>
      </c>
      <c r="G477" s="1">
        <v>-7.9835632411258996E-3</v>
      </c>
      <c r="H477" s="1">
        <v>0.35955195169592502</v>
      </c>
      <c r="I477" s="1">
        <v>0.98228506775637003</v>
      </c>
      <c r="J477" s="1" t="s">
        <v>3129</v>
      </c>
      <c r="K477" s="1">
        <v>-0.310029177236891</v>
      </c>
      <c r="L477" s="1">
        <v>0.531802440927718</v>
      </c>
      <c r="M477" s="1">
        <v>0.55990804223608703</v>
      </c>
      <c r="N477" s="1" t="s">
        <v>3130</v>
      </c>
      <c r="O477" s="1">
        <v>-0.51726817578727502</v>
      </c>
      <c r="P477" s="1">
        <v>0.82897460479047402</v>
      </c>
      <c r="Q477" s="1">
        <v>0.54092066011023998</v>
      </c>
      <c r="R477" s="1" t="s">
        <v>1857</v>
      </c>
      <c r="S477" s="1">
        <v>12.416456867589799</v>
      </c>
      <c r="T477" s="1">
        <v>17</v>
      </c>
      <c r="U477" s="1">
        <v>0.77428987920159298</v>
      </c>
      <c r="V477" s="1">
        <v>12.8813446958466</v>
      </c>
      <c r="W477" s="1">
        <v>18</v>
      </c>
      <c r="X477" s="1">
        <v>0.798573250058078</v>
      </c>
      <c r="Y477" s="1">
        <v>1.9881320951935001E-2</v>
      </c>
      <c r="Z477" s="1">
        <v>2.91589008106139E-2</v>
      </c>
      <c r="AA477" s="1">
        <v>0.50453253765239303</v>
      </c>
    </row>
    <row r="478" spans="1:27" ht="15" hidden="1" x14ac:dyDescent="0.2">
      <c r="A478" s="5">
        <v>113</v>
      </c>
      <c r="B478" s="1" t="s">
        <v>2049</v>
      </c>
      <c r="C478" s="1" t="s">
        <v>2050</v>
      </c>
      <c r="D478" s="1" t="s">
        <v>1268</v>
      </c>
      <c r="E478" s="1" t="s">
        <v>4011</v>
      </c>
      <c r="F478" s="1">
        <v>9</v>
      </c>
      <c r="G478" s="1">
        <v>-4.6700804210440903E-3</v>
      </c>
      <c r="H478" s="1">
        <v>0.232087150970128</v>
      </c>
      <c r="I478" s="1">
        <v>0.98394597197349298</v>
      </c>
      <c r="J478" s="1" t="s">
        <v>2051</v>
      </c>
      <c r="K478" s="1">
        <v>-5.6636672451646202E-3</v>
      </c>
      <c r="L478" s="1">
        <v>0.23110437516135901</v>
      </c>
      <c r="M478" s="1">
        <v>0.98044822669698195</v>
      </c>
      <c r="N478" s="1" t="s">
        <v>2052</v>
      </c>
      <c r="O478" s="1">
        <v>-0.27356059068021099</v>
      </c>
      <c r="P478" s="1">
        <v>0.380001437424349</v>
      </c>
      <c r="Q478" s="1">
        <v>0.49491892841574198</v>
      </c>
      <c r="R478" s="1" t="s">
        <v>2053</v>
      </c>
      <c r="S478" s="1">
        <v>13.009581624834</v>
      </c>
      <c r="T478" s="1">
        <v>7</v>
      </c>
      <c r="U478" s="1">
        <v>7.1875280400424305E-2</v>
      </c>
      <c r="V478" s="1">
        <v>14.5155407401317</v>
      </c>
      <c r="W478" s="1">
        <v>8</v>
      </c>
      <c r="X478" s="1">
        <v>6.9278842311729996E-2</v>
      </c>
      <c r="Y478" s="1">
        <v>4.7175355452495897E-2</v>
      </c>
      <c r="Z478" s="1">
        <v>5.2407233616502499E-2</v>
      </c>
      <c r="AA478" s="1">
        <v>0.39793965960187599</v>
      </c>
    </row>
    <row r="479" spans="1:27" ht="15" hidden="1" x14ac:dyDescent="0.2">
      <c r="A479" s="5">
        <v>392</v>
      </c>
      <c r="B479" s="1" t="s">
        <v>3430</v>
      </c>
      <c r="C479" s="1" t="s">
        <v>3431</v>
      </c>
      <c r="D479" s="1" t="s">
        <v>1268</v>
      </c>
      <c r="E479" s="1" t="s">
        <v>4290</v>
      </c>
      <c r="F479" s="1">
        <v>10</v>
      </c>
      <c r="G479" s="1">
        <v>-4.9153652543239201E-3</v>
      </c>
      <c r="H479" s="1">
        <v>0.26316243154091501</v>
      </c>
      <c r="I479" s="1">
        <v>0.98509792603193402</v>
      </c>
      <c r="J479" s="1" t="s">
        <v>3432</v>
      </c>
      <c r="K479" s="1">
        <v>-0.146354825442718</v>
      </c>
      <c r="L479" s="1">
        <v>0.35777613745045</v>
      </c>
      <c r="M479" s="1">
        <v>0.68248964332300899</v>
      </c>
      <c r="N479" s="1" t="s">
        <v>3433</v>
      </c>
      <c r="O479" s="1">
        <v>-0.175412785851944</v>
      </c>
      <c r="P479" s="1">
        <v>0.39538055285215301</v>
      </c>
      <c r="Q479" s="1">
        <v>0.669045629144424</v>
      </c>
      <c r="R479" s="1" t="s">
        <v>3434</v>
      </c>
      <c r="S479" s="1">
        <v>6.5928815212231804</v>
      </c>
      <c r="T479" s="1">
        <v>8</v>
      </c>
      <c r="U479" s="1">
        <v>0.58112460197256</v>
      </c>
      <c r="V479" s="1">
        <v>6.9267385444012204</v>
      </c>
      <c r="W479" s="1">
        <v>9</v>
      </c>
      <c r="X479" s="1">
        <v>0.64474688349574105</v>
      </c>
      <c r="Y479" s="1">
        <v>2.0437094034996502E-2</v>
      </c>
      <c r="Z479" s="1">
        <v>3.5370311522578003E-2</v>
      </c>
      <c r="AA479" s="1">
        <v>0.57929225963117903</v>
      </c>
    </row>
    <row r="480" spans="1:27" ht="15" hidden="1" x14ac:dyDescent="0.2">
      <c r="A480" s="5">
        <v>206</v>
      </c>
      <c r="B480" s="1" t="s">
        <v>2510</v>
      </c>
      <c r="C480" s="1" t="s">
        <v>2511</v>
      </c>
      <c r="D480" s="1" t="s">
        <v>1268</v>
      </c>
      <c r="E480" s="1" t="s">
        <v>4104</v>
      </c>
      <c r="F480" s="1">
        <v>9</v>
      </c>
      <c r="G480" s="1">
        <v>-1.4297785341837999E-2</v>
      </c>
      <c r="H480" s="1">
        <v>0.83747108382446001</v>
      </c>
      <c r="I480" s="1">
        <v>0.98637872012948702</v>
      </c>
      <c r="J480" s="1" t="s">
        <v>2512</v>
      </c>
      <c r="K480" s="1">
        <v>-0.11670743078052701</v>
      </c>
      <c r="L480" s="1">
        <v>0.98202540013962802</v>
      </c>
      <c r="M480" s="1">
        <v>0.90539926810248195</v>
      </c>
      <c r="N480" s="1" t="s">
        <v>2513</v>
      </c>
      <c r="O480" s="1">
        <v>1.9243981774002601</v>
      </c>
      <c r="P480" s="1">
        <v>3.0210327733195101</v>
      </c>
      <c r="Q480" s="1">
        <v>0.54438638765379899</v>
      </c>
      <c r="R480" s="1" t="s">
        <v>2514</v>
      </c>
      <c r="S480" s="1">
        <v>9.0549951713178896</v>
      </c>
      <c r="T480" s="1">
        <v>7</v>
      </c>
      <c r="U480" s="1">
        <v>0.24873170611440601</v>
      </c>
      <c r="V480" s="1">
        <v>9.6356370390603399</v>
      </c>
      <c r="W480" s="1">
        <v>8</v>
      </c>
      <c r="X480" s="1">
        <v>0.29153604158142299</v>
      </c>
      <c r="Y480" s="1">
        <v>-4.71832173144646E-2</v>
      </c>
      <c r="Z480" s="1">
        <v>7.0425261569616801E-2</v>
      </c>
      <c r="AA480" s="1">
        <v>0.52435121838318199</v>
      </c>
    </row>
    <row r="481" spans="1:27" ht="15" hidden="1" x14ac:dyDescent="0.2">
      <c r="A481" s="5">
        <v>425</v>
      </c>
      <c r="B481" s="1" t="s">
        <v>3595</v>
      </c>
      <c r="C481" s="1" t="s">
        <v>3596</v>
      </c>
      <c r="D481" s="1" t="s">
        <v>1268</v>
      </c>
      <c r="E481" s="1" t="s">
        <v>4323</v>
      </c>
      <c r="F481" s="1">
        <v>24</v>
      </c>
      <c r="G481" s="1">
        <v>-1.14550829653014E-2</v>
      </c>
      <c r="H481" s="1">
        <v>0.77753973713323499</v>
      </c>
      <c r="I481" s="1">
        <v>0.98824561268319</v>
      </c>
      <c r="J481" s="1" t="s">
        <v>3597</v>
      </c>
      <c r="K481" s="1">
        <v>-0.31953781418564298</v>
      </c>
      <c r="L481" s="1">
        <v>1.1000703901083</v>
      </c>
      <c r="M481" s="1">
        <v>0.77145644255673196</v>
      </c>
      <c r="N481" s="1" t="s">
        <v>3598</v>
      </c>
      <c r="O481" s="1">
        <v>0.32574878288196502</v>
      </c>
      <c r="P481" s="1">
        <v>2.44687720267651</v>
      </c>
      <c r="Q481" s="1">
        <v>0.89530208303196501</v>
      </c>
      <c r="R481" s="1" t="s">
        <v>3599</v>
      </c>
      <c r="S481" s="1">
        <v>25.457081194192401</v>
      </c>
      <c r="T481" s="1">
        <v>22</v>
      </c>
      <c r="U481" s="1">
        <v>0.275719971952048</v>
      </c>
      <c r="V481" s="1">
        <v>25.4816480275583</v>
      </c>
      <c r="W481" s="1">
        <v>23</v>
      </c>
      <c r="X481" s="1">
        <v>0.32593914150479097</v>
      </c>
      <c r="Y481" s="1">
        <v>-5.8362688724605703E-3</v>
      </c>
      <c r="Z481" s="1">
        <v>4.0054716729474603E-2</v>
      </c>
      <c r="AA481" s="1">
        <v>0.88547917168252399</v>
      </c>
    </row>
    <row r="482" spans="1:27" ht="15" hidden="1" x14ac:dyDescent="0.2">
      <c r="A482" s="5">
        <v>142</v>
      </c>
      <c r="B482" s="1" t="s">
        <v>2192</v>
      </c>
      <c r="C482" s="1" t="s">
        <v>2193</v>
      </c>
      <c r="D482" s="1" t="s">
        <v>1268</v>
      </c>
      <c r="E482" s="1" t="s">
        <v>4040</v>
      </c>
      <c r="F482" s="1">
        <v>18</v>
      </c>
      <c r="G482" s="1">
        <v>9.6083559035768894E-3</v>
      </c>
      <c r="H482" s="1">
        <v>0.70809993233375901</v>
      </c>
      <c r="I482" s="1">
        <v>0.98917366994794997</v>
      </c>
      <c r="J482" s="1" t="s">
        <v>2194</v>
      </c>
      <c r="K482" s="1">
        <v>-0.58380176523543703</v>
      </c>
      <c r="L482" s="1">
        <v>1.00446191552182</v>
      </c>
      <c r="M482" s="1">
        <v>0.56109996510945703</v>
      </c>
      <c r="N482" s="1" t="s">
        <v>2195</v>
      </c>
      <c r="O482" s="1">
        <v>-4.51171764541792</v>
      </c>
      <c r="P482" s="1">
        <v>1.8788888138206901</v>
      </c>
      <c r="Q482" s="1">
        <v>2.88463341247851E-2</v>
      </c>
      <c r="R482" s="1" t="s">
        <v>2196</v>
      </c>
      <c r="S482" s="1">
        <v>10.051275435776001</v>
      </c>
      <c r="T482" s="1">
        <v>16</v>
      </c>
      <c r="U482" s="1">
        <v>0.86393690333282203</v>
      </c>
      <c r="V482" s="1">
        <v>16.8005720595459</v>
      </c>
      <c r="W482" s="1">
        <v>17</v>
      </c>
      <c r="X482" s="1">
        <v>0.46795473118435399</v>
      </c>
      <c r="Y482" s="1">
        <v>8.8802081024281901E-2</v>
      </c>
      <c r="Z482" s="1">
        <v>3.4181717902959902E-2</v>
      </c>
      <c r="AA482" s="1">
        <v>1.94218624047293E-2</v>
      </c>
    </row>
    <row r="483" spans="1:27" ht="15" hidden="1" x14ac:dyDescent="0.2">
      <c r="A483" s="5">
        <v>375</v>
      </c>
      <c r="B483" s="1" t="s">
        <v>3345</v>
      </c>
      <c r="C483" s="1" t="s">
        <v>3346</v>
      </c>
      <c r="D483" s="1" t="s">
        <v>1268</v>
      </c>
      <c r="E483" s="1" t="s">
        <v>4273</v>
      </c>
      <c r="F483" s="1">
        <v>17</v>
      </c>
      <c r="G483" s="1">
        <v>4.1358993302197302E-3</v>
      </c>
      <c r="H483" s="1">
        <v>0.306561320733715</v>
      </c>
      <c r="I483" s="1">
        <v>0.98923585627644794</v>
      </c>
      <c r="J483" s="1" t="s">
        <v>3347</v>
      </c>
      <c r="K483" s="1">
        <v>0.16702830337876701</v>
      </c>
      <c r="L483" s="1">
        <v>0.42638960186576202</v>
      </c>
      <c r="M483" s="1">
        <v>0.69525996616764596</v>
      </c>
      <c r="N483" s="1" t="s">
        <v>3348</v>
      </c>
      <c r="O483" s="1">
        <v>2.4885103208883E-2</v>
      </c>
      <c r="P483" s="1">
        <v>0.46770567638383598</v>
      </c>
      <c r="Q483" s="1">
        <v>0.95826932179064594</v>
      </c>
      <c r="R483" s="1" t="s">
        <v>3349</v>
      </c>
      <c r="S483" s="1">
        <v>14.860229616249899</v>
      </c>
      <c r="T483" s="1">
        <v>15</v>
      </c>
      <c r="U483" s="1">
        <v>0.46153127682078898</v>
      </c>
      <c r="V483" s="1">
        <v>14.863680235412801</v>
      </c>
      <c r="W483" s="1">
        <v>16</v>
      </c>
      <c r="X483" s="1">
        <v>0.53464459631379302</v>
      </c>
      <c r="Y483" s="1">
        <v>-1.3242568284760499E-3</v>
      </c>
      <c r="Z483" s="1">
        <v>2.2543622639714201E-2</v>
      </c>
      <c r="AA483" s="1">
        <v>0.95393306297453795</v>
      </c>
    </row>
    <row r="484" spans="1:27" ht="15" hidden="1" x14ac:dyDescent="0.2">
      <c r="A484" s="5">
        <v>443</v>
      </c>
      <c r="B484" s="1" t="s">
        <v>3685</v>
      </c>
      <c r="C484" s="1" t="s">
        <v>3686</v>
      </c>
      <c r="D484" s="1" t="s">
        <v>1268</v>
      </c>
      <c r="E484" s="1" t="s">
        <v>4341</v>
      </c>
      <c r="F484" s="1">
        <v>7</v>
      </c>
      <c r="G484" s="1">
        <v>-8.2361371722167401E-3</v>
      </c>
      <c r="H484" s="1">
        <v>0.75268050116745699</v>
      </c>
      <c r="I484" s="1">
        <v>0.99126939579061901</v>
      </c>
      <c r="J484" s="1" t="s">
        <v>3687</v>
      </c>
      <c r="K484" s="1">
        <v>0.43565312369466602</v>
      </c>
      <c r="L484" s="1">
        <v>1.01001542190244</v>
      </c>
      <c r="M484" s="1">
        <v>0.66622615685652997</v>
      </c>
      <c r="N484" s="1" t="s">
        <v>3688</v>
      </c>
      <c r="O484" s="1">
        <v>-8.7794010928550797E-2</v>
      </c>
      <c r="P484" s="1">
        <v>1.2725372523278999</v>
      </c>
      <c r="Q484" s="1">
        <v>0.94767068098796303</v>
      </c>
      <c r="R484" s="1" t="s">
        <v>3689</v>
      </c>
      <c r="S484" s="1">
        <v>4.0735028626168504</v>
      </c>
      <c r="T484" s="1">
        <v>5</v>
      </c>
      <c r="U484" s="1">
        <v>0.53888265621427001</v>
      </c>
      <c r="V484" s="1">
        <v>4.0795147511725096</v>
      </c>
      <c r="W484" s="1">
        <v>6</v>
      </c>
      <c r="X484" s="1">
        <v>0.66591666819126805</v>
      </c>
      <c r="Y484" s="1">
        <v>3.3542837874589999E-3</v>
      </c>
      <c r="Z484" s="1">
        <v>4.3260779684830698E-2</v>
      </c>
      <c r="AA484" s="1">
        <v>0.94120402902780398</v>
      </c>
    </row>
    <row r="485" spans="1:27" ht="15" hidden="1" x14ac:dyDescent="0.2">
      <c r="A485" s="5">
        <v>107</v>
      </c>
      <c r="B485" s="1" t="s">
        <v>2019</v>
      </c>
      <c r="C485" s="1" t="s">
        <v>2020</v>
      </c>
      <c r="D485" s="1" t="s">
        <v>1268</v>
      </c>
      <c r="E485" s="1" t="s">
        <v>4005</v>
      </c>
      <c r="F485" s="1">
        <v>15</v>
      </c>
      <c r="G485" s="1">
        <v>5.3118104757985804E-3</v>
      </c>
      <c r="H485" s="1">
        <v>0.78975725302872402</v>
      </c>
      <c r="I485" s="1">
        <v>0.99463356670898995</v>
      </c>
      <c r="J485" s="1" t="s">
        <v>2021</v>
      </c>
      <c r="K485" s="1">
        <v>0.64494723348417704</v>
      </c>
      <c r="L485" s="1">
        <v>1.1417516072760101</v>
      </c>
      <c r="M485" s="1">
        <v>0.57215861381823896</v>
      </c>
      <c r="N485" s="1" t="s">
        <v>2022</v>
      </c>
      <c r="O485" s="1">
        <v>-1.81015666036787</v>
      </c>
      <c r="P485" s="1">
        <v>1.9725762114068801</v>
      </c>
      <c r="Q485" s="1">
        <v>0.37550765109584999</v>
      </c>
      <c r="R485" s="1" t="s">
        <v>2023</v>
      </c>
      <c r="S485" s="1">
        <v>13.056373623869501</v>
      </c>
      <c r="T485" s="1">
        <v>13</v>
      </c>
      <c r="U485" s="1">
        <v>0.443466701489929</v>
      </c>
      <c r="V485" s="1">
        <v>14.0693776842781</v>
      </c>
      <c r="W485" s="1">
        <v>14</v>
      </c>
      <c r="X485" s="1">
        <v>0.444555233919115</v>
      </c>
      <c r="Y485" s="1">
        <v>3.5650355826010997E-2</v>
      </c>
      <c r="Z485" s="1">
        <v>3.5497509525625102E-2</v>
      </c>
      <c r="AA485" s="1">
        <v>0.33355945855513103</v>
      </c>
    </row>
    <row r="486" spans="1:27" ht="15" hidden="1" x14ac:dyDescent="0.2">
      <c r="A486" s="5">
        <v>359</v>
      </c>
      <c r="B486" s="1" t="s">
        <v>3265</v>
      </c>
      <c r="C486" s="1" t="s">
        <v>3266</v>
      </c>
      <c r="D486" s="1" t="s">
        <v>1268</v>
      </c>
      <c r="E486" s="1" t="s">
        <v>4257</v>
      </c>
      <c r="F486" s="1">
        <v>12</v>
      </c>
      <c r="G486" s="1">
        <v>3.6180220503264698E-3</v>
      </c>
      <c r="H486" s="1">
        <v>0.67270018824722999</v>
      </c>
      <c r="I486" s="1">
        <v>0.99570871233923297</v>
      </c>
      <c r="J486" s="1" t="s">
        <v>3267</v>
      </c>
      <c r="K486" s="1">
        <v>0.58367332221660395</v>
      </c>
      <c r="L486" s="1">
        <v>0.80110975388107097</v>
      </c>
      <c r="M486" s="1">
        <v>0.46625802215134998</v>
      </c>
      <c r="N486" s="1" t="s">
        <v>3268</v>
      </c>
      <c r="O486" s="1">
        <v>1.7862820997326201</v>
      </c>
      <c r="P486" s="1">
        <v>1.60445085328271</v>
      </c>
      <c r="Q486" s="1">
        <v>0.29161209878059402</v>
      </c>
      <c r="R486" s="1" t="s">
        <v>3269</v>
      </c>
      <c r="S486" s="1">
        <v>15.557983992373099</v>
      </c>
      <c r="T486" s="1">
        <v>10</v>
      </c>
      <c r="U486" s="1">
        <v>0.113004117705044</v>
      </c>
      <c r="V486" s="1">
        <v>17.8674479558188</v>
      </c>
      <c r="W486" s="1">
        <v>11</v>
      </c>
      <c r="X486" s="1">
        <v>8.4707689762513694E-2</v>
      </c>
      <c r="Y486" s="1">
        <v>-6.11260767146087E-2</v>
      </c>
      <c r="Z486" s="1">
        <v>5.0170402740133797E-2</v>
      </c>
      <c r="AA486" s="1">
        <v>0.25104733170086102</v>
      </c>
    </row>
  </sheetData>
  <autoFilter ref="A1:AA1" xr:uid="{31AF6094-1CDC-4D0B-B7ED-B49C11488A4A}"/>
  <sortState xmlns:xlrd2="http://schemas.microsoft.com/office/spreadsheetml/2017/richdata2" ref="A2:AA486">
    <sortCondition ref="I1:I486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2BEF4-3A6B-48B3-B2D6-0849F50D6074}">
  <dimension ref="A1:I7"/>
  <sheetViews>
    <sheetView workbookViewId="0">
      <selection activeCell="I29" sqref="I29"/>
    </sheetView>
  </sheetViews>
  <sheetFormatPr defaultRowHeight="14.25" x14ac:dyDescent="0.2"/>
  <cols>
    <col min="1" max="1" width="31.75" customWidth="1"/>
  </cols>
  <sheetData>
    <row r="1" spans="1:9" x14ac:dyDescent="0.2">
      <c r="A1" s="5"/>
      <c r="B1" s="5" t="s">
        <v>4391</v>
      </c>
      <c r="C1" s="5" t="s">
        <v>4392</v>
      </c>
      <c r="D1" s="5" t="s">
        <v>4393</v>
      </c>
      <c r="E1" s="5" t="s">
        <v>4394</v>
      </c>
      <c r="F1" s="5" t="e">
        <f>-LOG10(p)</f>
        <v>#NAME?</v>
      </c>
      <c r="G1" s="5" t="s">
        <v>4395</v>
      </c>
      <c r="H1" s="5" t="s">
        <v>4396</v>
      </c>
      <c r="I1" s="5" t="s">
        <v>4397</v>
      </c>
    </row>
    <row r="2" spans="1:9" ht="15" x14ac:dyDescent="0.2">
      <c r="A2" s="5" t="s">
        <v>4398</v>
      </c>
      <c r="B2" s="1">
        <v>26</v>
      </c>
      <c r="C2" s="1">
        <v>8.3871000000000001E-2</v>
      </c>
      <c r="D2" s="1">
        <v>1</v>
      </c>
      <c r="E2" s="1">
        <v>8.1204999999999999E-2</v>
      </c>
      <c r="F2" s="1">
        <v>1.0904</v>
      </c>
      <c r="G2" s="1">
        <v>1</v>
      </c>
      <c r="H2" s="1">
        <v>1</v>
      </c>
      <c r="I2" s="1">
        <v>2.1000000000000001E-4</v>
      </c>
    </row>
    <row r="3" spans="1:9" ht="15" x14ac:dyDescent="0.2">
      <c r="A3" s="5" t="s">
        <v>4399</v>
      </c>
      <c r="B3" s="1">
        <v>33</v>
      </c>
      <c r="C3" s="1">
        <v>0.10645</v>
      </c>
      <c r="D3" s="1">
        <v>1</v>
      </c>
      <c r="E3" s="1">
        <v>0.10213999999999999</v>
      </c>
      <c r="F3" s="1">
        <v>0.99080000000000001</v>
      </c>
      <c r="G3" s="1">
        <v>1</v>
      </c>
      <c r="H3" s="1">
        <v>1</v>
      </c>
      <c r="I3" s="1">
        <v>0.10446</v>
      </c>
    </row>
    <row r="4" spans="1:9" ht="15" x14ac:dyDescent="0.2">
      <c r="A4" s="5" t="s">
        <v>4400</v>
      </c>
      <c r="B4" s="1">
        <v>41</v>
      </c>
      <c r="C4" s="1">
        <v>0.13225999999999999</v>
      </c>
      <c r="D4" s="1">
        <v>1</v>
      </c>
      <c r="E4" s="1">
        <v>0.12559999999999999</v>
      </c>
      <c r="F4" s="1">
        <v>0.90102000000000004</v>
      </c>
      <c r="G4" s="1">
        <v>1</v>
      </c>
      <c r="H4" s="1">
        <v>1</v>
      </c>
      <c r="I4" s="1">
        <v>9.4170000000000004E-2</v>
      </c>
    </row>
    <row r="5" spans="1:9" ht="15" x14ac:dyDescent="0.2">
      <c r="A5" s="5" t="s">
        <v>4401</v>
      </c>
      <c r="B5" s="1">
        <v>48</v>
      </c>
      <c r="C5" s="1">
        <v>0.15484000000000001</v>
      </c>
      <c r="D5" s="1">
        <v>1</v>
      </c>
      <c r="E5" s="1">
        <v>0.14571999999999999</v>
      </c>
      <c r="F5" s="1">
        <v>0.83648999999999996</v>
      </c>
      <c r="G5" s="1">
        <v>1</v>
      </c>
      <c r="H5" s="1">
        <v>1</v>
      </c>
      <c r="I5" s="1">
        <v>0</v>
      </c>
    </row>
    <row r="6" spans="1:9" ht="15" x14ac:dyDescent="0.2">
      <c r="A6" s="5" t="s">
        <v>4402</v>
      </c>
      <c r="B6" s="1">
        <v>65</v>
      </c>
      <c r="C6" s="1">
        <v>0.20968000000000001</v>
      </c>
      <c r="D6" s="1">
        <v>1</v>
      </c>
      <c r="E6" s="1">
        <v>0.19303999999999999</v>
      </c>
      <c r="F6" s="1">
        <v>0.71435000000000004</v>
      </c>
      <c r="G6" s="1">
        <v>1</v>
      </c>
      <c r="H6" s="1">
        <v>1</v>
      </c>
      <c r="I6" s="1">
        <v>1.217E-2</v>
      </c>
    </row>
    <row r="7" spans="1:9" ht="15" x14ac:dyDescent="0.2">
      <c r="A7" s="5" t="s">
        <v>4403</v>
      </c>
      <c r="B7" s="1">
        <v>85</v>
      </c>
      <c r="C7" s="1">
        <v>0.27418999999999999</v>
      </c>
      <c r="D7" s="1">
        <v>1</v>
      </c>
      <c r="E7" s="1">
        <v>0.24601000000000001</v>
      </c>
      <c r="F7" s="1">
        <v>0.60904999999999998</v>
      </c>
      <c r="G7" s="1">
        <v>1</v>
      </c>
      <c r="H7" s="1">
        <v>1</v>
      </c>
      <c r="I7" s="1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C35C4-D351-4A45-9C61-33D9C1AFF77D}">
  <dimension ref="A1:G19"/>
  <sheetViews>
    <sheetView tabSelected="1" workbookViewId="0">
      <selection activeCell="B11" sqref="B11"/>
    </sheetView>
  </sheetViews>
  <sheetFormatPr defaultRowHeight="14.25" x14ac:dyDescent="0.2"/>
  <cols>
    <col min="1" max="1" width="6.375" customWidth="1"/>
    <col min="2" max="2" width="28.25" customWidth="1"/>
  </cols>
  <sheetData>
    <row r="1" spans="1:7" s="1" customFormat="1" ht="15.75" x14ac:dyDescent="0.2">
      <c r="A1" s="3"/>
      <c r="B1" s="3" t="s">
        <v>4404</v>
      </c>
      <c r="C1" s="3" t="s">
        <v>4405</v>
      </c>
      <c r="D1" s="3" t="s">
        <v>4406</v>
      </c>
      <c r="E1" s="3" t="s">
        <v>4407</v>
      </c>
      <c r="F1" s="3" t="s">
        <v>4408</v>
      </c>
      <c r="G1" s="7"/>
    </row>
    <row r="2" spans="1:7" s="1" customFormat="1" ht="15.75" x14ac:dyDescent="0.2">
      <c r="A2" s="3">
        <v>1</v>
      </c>
      <c r="B2" s="7" t="s">
        <v>4417</v>
      </c>
      <c r="C2" s="7" t="s">
        <v>1268</v>
      </c>
      <c r="D2" s="7">
        <v>-0.16650220536354601</v>
      </c>
      <c r="E2" s="7">
        <v>0.731497728375467</v>
      </c>
      <c r="F2" s="7">
        <v>0.81994306007224205</v>
      </c>
      <c r="G2" s="7"/>
    </row>
    <row r="3" spans="1:7" s="1" customFormat="1" ht="15.75" x14ac:dyDescent="0.2">
      <c r="A3" s="3">
        <v>2</v>
      </c>
      <c r="B3" s="7" t="s">
        <v>4418</v>
      </c>
      <c r="C3" s="7" t="s">
        <v>1268</v>
      </c>
      <c r="D3" s="7">
        <v>-7.0584294926828398E-2</v>
      </c>
      <c r="E3" s="7">
        <v>0.187830838650518</v>
      </c>
      <c r="F3" s="7">
        <v>0.70707561905082095</v>
      </c>
      <c r="G3" s="7"/>
    </row>
    <row r="4" spans="1:7" ht="15.75" x14ac:dyDescent="0.2">
      <c r="A4" s="3">
        <v>3</v>
      </c>
      <c r="B4" s="7" t="s">
        <v>4419</v>
      </c>
      <c r="C4" s="7" t="s">
        <v>1268</v>
      </c>
      <c r="D4" s="7">
        <v>-0.39724368175708302</v>
      </c>
      <c r="E4" s="7">
        <v>0.36721980544650601</v>
      </c>
      <c r="F4" s="7">
        <v>0.27935920279523802</v>
      </c>
      <c r="G4" s="8"/>
    </row>
    <row r="5" spans="1:7" ht="15.75" x14ac:dyDescent="0.2">
      <c r="A5" s="3">
        <v>4</v>
      </c>
      <c r="B5" s="7" t="s">
        <v>4420</v>
      </c>
      <c r="C5" s="7" t="s">
        <v>1268</v>
      </c>
      <c r="D5" s="7">
        <v>-0.117596212248866</v>
      </c>
      <c r="E5" s="7">
        <v>0.23973122659411</v>
      </c>
      <c r="F5" s="7">
        <v>0.62375638728462901</v>
      </c>
      <c r="G5" s="8"/>
    </row>
    <row r="6" spans="1:7" ht="15.75" x14ac:dyDescent="0.2">
      <c r="A6" s="3">
        <v>5</v>
      </c>
      <c r="B6" s="7" t="s">
        <v>4421</v>
      </c>
      <c r="C6" s="7" t="s">
        <v>1268</v>
      </c>
      <c r="D6" s="7">
        <v>1.88785198494772</v>
      </c>
      <c r="E6" s="7">
        <v>1.20903434567289</v>
      </c>
      <c r="F6" s="7">
        <v>0.11841657767743299</v>
      </c>
      <c r="G6" s="8"/>
    </row>
    <row r="7" spans="1:7" ht="15.75" x14ac:dyDescent="0.2">
      <c r="A7" s="3">
        <v>6</v>
      </c>
      <c r="B7" s="7" t="s">
        <v>4422</v>
      </c>
      <c r="C7" s="7" t="s">
        <v>1268</v>
      </c>
      <c r="D7" s="7">
        <v>0.40318547225122298</v>
      </c>
      <c r="E7" s="7">
        <v>0.31830907231255501</v>
      </c>
      <c r="F7" s="7">
        <v>0.20528126830559501</v>
      </c>
      <c r="G7" s="8"/>
    </row>
    <row r="8" spans="1:7" ht="15.75" x14ac:dyDescent="0.2">
      <c r="A8" s="3">
        <v>7</v>
      </c>
      <c r="B8" s="7" t="s">
        <v>4423</v>
      </c>
      <c r="C8" s="7" t="s">
        <v>1268</v>
      </c>
      <c r="D8" s="7">
        <v>0.47551191089281297</v>
      </c>
      <c r="E8" s="7">
        <v>0.76504719200951998</v>
      </c>
      <c r="F8" s="7">
        <v>0.53424053371568803</v>
      </c>
      <c r="G8" s="8"/>
    </row>
    <row r="9" spans="1:7" ht="15.75" x14ac:dyDescent="0.2">
      <c r="A9" s="3">
        <v>8</v>
      </c>
      <c r="B9" s="7" t="s">
        <v>4424</v>
      </c>
      <c r="C9" s="7" t="s">
        <v>1268</v>
      </c>
      <c r="D9" s="7">
        <v>-0.455637274967854</v>
      </c>
      <c r="E9" s="7">
        <v>2.1106622094149698</v>
      </c>
      <c r="F9" s="7">
        <v>0.82908589734431304</v>
      </c>
      <c r="G9" s="8"/>
    </row>
    <row r="10" spans="1:7" s="12" customFormat="1" ht="15.75" x14ac:dyDescent="0.2">
      <c r="A10" s="9">
        <v>9</v>
      </c>
      <c r="B10" s="10" t="s">
        <v>4425</v>
      </c>
      <c r="C10" s="10" t="s">
        <v>1268</v>
      </c>
      <c r="D10" s="10">
        <v>0.26494743850276298</v>
      </c>
      <c r="E10" s="10">
        <v>0.110592929326413</v>
      </c>
      <c r="F10" s="10">
        <v>1.6588678721038499E-2</v>
      </c>
      <c r="G10" s="11"/>
    </row>
    <row r="11" spans="1:7" s="12" customFormat="1" ht="15.75" x14ac:dyDescent="0.2">
      <c r="A11" s="9">
        <v>10</v>
      </c>
      <c r="B11" s="10" t="s">
        <v>4426</v>
      </c>
      <c r="C11" s="10" t="s">
        <v>1268</v>
      </c>
      <c r="D11" s="10">
        <v>0.34092795951523303</v>
      </c>
      <c r="E11" s="10">
        <v>0.14391661153841001</v>
      </c>
      <c r="F11" s="10">
        <v>1.78397699537419E-2</v>
      </c>
      <c r="G11" s="11"/>
    </row>
    <row r="12" spans="1:7" ht="15.75" x14ac:dyDescent="0.2">
      <c r="A12" s="3">
        <v>11</v>
      </c>
      <c r="B12" s="7" t="s">
        <v>4409</v>
      </c>
      <c r="C12" s="7" t="s">
        <v>1268</v>
      </c>
      <c r="D12" s="7">
        <v>-0.120720392891299</v>
      </c>
      <c r="E12" s="7">
        <v>0.36566727936235899</v>
      </c>
      <c r="F12" s="7">
        <v>0.74129625225654106</v>
      </c>
      <c r="G12" s="8"/>
    </row>
    <row r="13" spans="1:7" ht="15.75" x14ac:dyDescent="0.2">
      <c r="A13" s="3">
        <v>12</v>
      </c>
      <c r="B13" s="7" t="s">
        <v>4412</v>
      </c>
      <c r="C13" s="7" t="s">
        <v>1268</v>
      </c>
      <c r="D13" s="7">
        <v>-2.0085243259763401E-2</v>
      </c>
      <c r="E13" s="7">
        <v>0.207840648654321</v>
      </c>
      <c r="F13" s="7">
        <v>0.92301411247456999</v>
      </c>
      <c r="G13" s="8"/>
    </row>
    <row r="14" spans="1:7" ht="15.75" x14ac:dyDescent="0.2">
      <c r="A14" s="3">
        <v>13</v>
      </c>
      <c r="B14" s="7" t="s">
        <v>4410</v>
      </c>
      <c r="C14" s="7" t="s">
        <v>1268</v>
      </c>
      <c r="D14" s="7">
        <v>-0.29639589495185098</v>
      </c>
      <c r="E14" s="7">
        <v>0.33789015715564902</v>
      </c>
      <c r="F14" s="7">
        <v>0.38038018728967099</v>
      </c>
      <c r="G14" s="8"/>
    </row>
    <row r="15" spans="1:7" ht="15.75" x14ac:dyDescent="0.2">
      <c r="A15" s="3">
        <v>14</v>
      </c>
      <c r="B15" s="7" t="s">
        <v>4411</v>
      </c>
      <c r="C15" s="7" t="s">
        <v>1268</v>
      </c>
      <c r="D15" s="7">
        <v>1.64721037506168E-2</v>
      </c>
      <c r="E15" s="7">
        <v>0.22614918751681201</v>
      </c>
      <c r="F15" s="7">
        <v>0.94193556215168195</v>
      </c>
      <c r="G15" s="8"/>
    </row>
    <row r="16" spans="1:7" ht="15.75" x14ac:dyDescent="0.2">
      <c r="A16" s="3">
        <v>15</v>
      </c>
      <c r="B16" s="7" t="s">
        <v>4413</v>
      </c>
      <c r="C16" s="7" t="s">
        <v>1268</v>
      </c>
      <c r="D16" s="7">
        <v>1.9311871387851599E-2</v>
      </c>
      <c r="E16" s="7">
        <v>0.181424133475142</v>
      </c>
      <c r="F16" s="7">
        <v>0.91522850605986905</v>
      </c>
      <c r="G16" s="8"/>
    </row>
    <row r="17" spans="1:7" ht="15.75" x14ac:dyDescent="0.2">
      <c r="A17" s="3">
        <v>16</v>
      </c>
      <c r="B17" s="7" t="s">
        <v>4414</v>
      </c>
      <c r="C17" s="7" t="s">
        <v>1268</v>
      </c>
      <c r="D17" s="7">
        <v>-2.5050327362069601E-2</v>
      </c>
      <c r="E17" s="7">
        <v>0.28185925443840598</v>
      </c>
      <c r="F17" s="7">
        <v>0.92918100918434099</v>
      </c>
      <c r="G17" s="8"/>
    </row>
    <row r="18" spans="1:7" ht="15.75" x14ac:dyDescent="0.2">
      <c r="A18" s="3">
        <v>17</v>
      </c>
      <c r="B18" s="7" t="s">
        <v>4415</v>
      </c>
      <c r="C18" s="7" t="s">
        <v>1268</v>
      </c>
      <c r="D18" s="7">
        <v>0.49173678060968401</v>
      </c>
      <c r="E18" s="7">
        <v>0.55824726805611802</v>
      </c>
      <c r="F18" s="7">
        <v>0.37839448022319699</v>
      </c>
      <c r="G18" s="8"/>
    </row>
    <row r="19" spans="1:7" ht="15.75" x14ac:dyDescent="0.2">
      <c r="A19" s="3">
        <v>18</v>
      </c>
      <c r="B19" s="7" t="s">
        <v>4416</v>
      </c>
      <c r="C19" s="7" t="s">
        <v>1268</v>
      </c>
      <c r="D19" s="7">
        <v>-7.8054304297441396E-2</v>
      </c>
      <c r="E19" s="7">
        <v>0.24982948195785701</v>
      </c>
      <c r="F19" s="7">
        <v>0.75471351288259503</v>
      </c>
      <c r="G19" s="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cytokines</vt:lpstr>
      <vt:lpstr>gut microbiotas</vt:lpstr>
      <vt:lpstr>serum metabolites</vt:lpstr>
      <vt:lpstr>metabolites pathways</vt:lpstr>
      <vt:lpstr>LDSC</vt:lpstr>
      <vt:lpstr>LDSC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文 王</dc:creator>
  <cp:lastModifiedBy>文文 王</cp:lastModifiedBy>
  <dcterms:created xsi:type="dcterms:W3CDTF">2023-09-15T02:59:59Z</dcterms:created>
  <dcterms:modified xsi:type="dcterms:W3CDTF">2023-09-19T03:38:19Z</dcterms:modified>
</cp:coreProperties>
</file>